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C:\Users\User\Documents\Work\JXB\01 2021-304641\"/>
    </mc:Choice>
  </mc:AlternateContent>
  <xr:revisionPtr revIDLastSave="0" documentId="8_{7E9811F6-7EF7-4B58-B76F-FFC0203925BB}" xr6:coauthVersionLast="47" xr6:coauthVersionMax="47" xr10:uidLastSave="{00000000-0000-0000-0000-000000000000}"/>
  <bookViews>
    <workbookView xWindow="660" yWindow="1785" windowWidth="28140" windowHeight="14415" activeTab="4" xr2:uid="{00000000-000D-0000-FFFF-FFFF00000000}"/>
  </bookViews>
  <sheets>
    <sheet name="S5" sheetId="1" r:id="rId1"/>
    <sheet name="S6" sheetId="2" r:id="rId2"/>
    <sheet name="S7" sheetId="5" r:id="rId3"/>
    <sheet name="S8" sheetId="3" r:id="rId4"/>
    <sheet name="S9" sheetId="4" r:id="rId5"/>
  </sheets>
  <calcPr calcId="181029" concurrentCalc="0"/>
</workbook>
</file>

<file path=xl/calcChain.xml><?xml version="1.0" encoding="utf-8"?>
<calcChain xmlns="http://schemas.openxmlformats.org/spreadsheetml/2006/main">
  <c r="F91" i="4" l="1"/>
  <c r="G91" i="4"/>
  <c r="H91" i="4"/>
  <c r="F90" i="4"/>
  <c r="G90" i="4"/>
  <c r="H90" i="4"/>
  <c r="F89" i="4"/>
  <c r="G89" i="4"/>
  <c r="H89" i="4"/>
  <c r="F88" i="4"/>
  <c r="G88" i="4"/>
  <c r="H88" i="4"/>
  <c r="F87" i="4"/>
  <c r="G87" i="4"/>
  <c r="H87" i="4"/>
  <c r="F86" i="4"/>
  <c r="G86" i="4"/>
  <c r="H86" i="4"/>
  <c r="F85" i="4"/>
  <c r="G85" i="4"/>
  <c r="H85" i="4"/>
  <c r="F84" i="4"/>
  <c r="G84" i="4"/>
  <c r="H84" i="4"/>
  <c r="F83" i="4"/>
  <c r="G83" i="4"/>
  <c r="H83" i="4"/>
  <c r="F82" i="4"/>
  <c r="G82" i="4"/>
  <c r="H82" i="4"/>
  <c r="F81" i="4"/>
  <c r="G81" i="4"/>
  <c r="H81" i="4"/>
  <c r="F80" i="4"/>
  <c r="G80" i="4"/>
  <c r="H80" i="4"/>
  <c r="F79" i="4"/>
  <c r="G79" i="4"/>
  <c r="H79" i="4"/>
  <c r="F78" i="4"/>
  <c r="G78" i="4"/>
  <c r="H78" i="4"/>
  <c r="F77" i="4"/>
  <c r="G77" i="4"/>
  <c r="H77" i="4"/>
  <c r="F76" i="4"/>
  <c r="G76" i="4"/>
  <c r="H76" i="4"/>
  <c r="F75" i="4"/>
  <c r="G75" i="4"/>
  <c r="H75" i="4"/>
  <c r="F74" i="4"/>
  <c r="G74" i="4"/>
  <c r="H74" i="4"/>
  <c r="F73" i="4"/>
  <c r="G73" i="4"/>
  <c r="H73" i="4"/>
  <c r="F72" i="4"/>
  <c r="G72" i="4"/>
  <c r="H72" i="4"/>
  <c r="F71" i="4"/>
  <c r="G71" i="4"/>
  <c r="H71" i="4"/>
  <c r="F70" i="4"/>
  <c r="G70" i="4"/>
  <c r="H70" i="4"/>
  <c r="F69" i="4"/>
  <c r="G69" i="4"/>
  <c r="H69" i="4"/>
  <c r="F68" i="4"/>
  <c r="G68" i="4"/>
  <c r="H68" i="4"/>
  <c r="F67" i="4"/>
  <c r="G67" i="4"/>
  <c r="H67" i="4"/>
  <c r="F66" i="4"/>
  <c r="G66" i="4"/>
  <c r="H66" i="4"/>
  <c r="F65" i="4"/>
  <c r="G65" i="4"/>
  <c r="H65" i="4"/>
  <c r="F64" i="4"/>
  <c r="G64" i="4"/>
  <c r="H64" i="4"/>
  <c r="F63" i="4"/>
  <c r="G63" i="4"/>
  <c r="H63" i="4"/>
  <c r="F62" i="4"/>
  <c r="G62" i="4"/>
  <c r="H62" i="4"/>
  <c r="F61" i="4"/>
  <c r="G61" i="4"/>
  <c r="H61" i="4"/>
  <c r="F60" i="4"/>
  <c r="G60" i="4"/>
  <c r="H60" i="4"/>
  <c r="F59" i="4"/>
  <c r="G59" i="4"/>
  <c r="H59" i="4"/>
  <c r="F58" i="4"/>
  <c r="G58" i="4"/>
  <c r="H58" i="4"/>
  <c r="F57" i="4"/>
  <c r="G57" i="4"/>
  <c r="H57" i="4"/>
  <c r="F56" i="4"/>
  <c r="G56" i="4"/>
  <c r="H56" i="4"/>
  <c r="F55" i="4"/>
  <c r="G55" i="4"/>
  <c r="H55" i="4"/>
  <c r="F54" i="4"/>
  <c r="G54" i="4"/>
  <c r="H54" i="4"/>
  <c r="F53" i="4"/>
  <c r="G53" i="4"/>
  <c r="H53" i="4"/>
  <c r="F52" i="4"/>
  <c r="G52" i="4"/>
  <c r="H52" i="4"/>
  <c r="F51" i="4"/>
  <c r="G51" i="4"/>
  <c r="H51" i="4"/>
  <c r="F50" i="4"/>
  <c r="G50" i="4"/>
  <c r="H50" i="4"/>
  <c r="F49" i="4"/>
  <c r="G49" i="4"/>
  <c r="H49" i="4"/>
  <c r="F48" i="4"/>
  <c r="G48" i="4"/>
  <c r="H48" i="4"/>
  <c r="F47" i="4"/>
  <c r="G47" i="4"/>
  <c r="H47" i="4"/>
  <c r="F46" i="4"/>
  <c r="G46" i="4"/>
  <c r="H46" i="4"/>
  <c r="F45" i="4"/>
  <c r="G45" i="4"/>
  <c r="H45" i="4"/>
  <c r="F44" i="4"/>
  <c r="G44" i="4"/>
  <c r="H44" i="4"/>
  <c r="F43" i="4"/>
  <c r="G43" i="4"/>
  <c r="H43" i="4"/>
  <c r="F42" i="4"/>
  <c r="G42" i="4"/>
  <c r="H42" i="4"/>
  <c r="F41" i="4"/>
  <c r="G41" i="4"/>
  <c r="H41" i="4"/>
  <c r="F40" i="4"/>
  <c r="G40" i="4"/>
  <c r="H40" i="4"/>
  <c r="F39" i="4"/>
  <c r="G39" i="4"/>
  <c r="H39" i="4"/>
  <c r="F38" i="4"/>
  <c r="G38" i="4"/>
  <c r="H38" i="4"/>
  <c r="F37" i="4"/>
  <c r="G37" i="4"/>
  <c r="H37" i="4"/>
  <c r="F36" i="4"/>
  <c r="G36" i="4"/>
  <c r="H36" i="4"/>
  <c r="F35" i="4"/>
  <c r="G35" i="4"/>
  <c r="H35" i="4"/>
  <c r="F34" i="4"/>
  <c r="G34" i="4"/>
  <c r="H34" i="4"/>
  <c r="F33" i="4"/>
  <c r="G33" i="4"/>
  <c r="H33" i="4"/>
  <c r="F32" i="4"/>
  <c r="G32" i="4"/>
  <c r="H32" i="4"/>
  <c r="F31" i="4"/>
  <c r="G31" i="4"/>
  <c r="H31" i="4"/>
  <c r="F30" i="4"/>
  <c r="G30" i="4"/>
  <c r="H30" i="4"/>
  <c r="F29" i="4"/>
  <c r="G29" i="4"/>
  <c r="H29" i="4"/>
  <c r="F28" i="4"/>
  <c r="G28" i="4"/>
  <c r="H28" i="4"/>
  <c r="F27" i="4"/>
  <c r="G27" i="4"/>
  <c r="H27" i="4"/>
  <c r="F26" i="4"/>
  <c r="G26" i="4"/>
  <c r="H26" i="4"/>
  <c r="F25" i="4"/>
  <c r="G25" i="4"/>
  <c r="H25" i="4"/>
  <c r="F24" i="4"/>
  <c r="G24" i="4"/>
  <c r="H24" i="4"/>
  <c r="F23" i="4"/>
  <c r="G23" i="4"/>
  <c r="H23" i="4"/>
  <c r="F22" i="4"/>
  <c r="G22" i="4"/>
  <c r="H22" i="4"/>
  <c r="F21" i="4"/>
  <c r="G21" i="4"/>
  <c r="H21" i="4"/>
  <c r="F20" i="4"/>
  <c r="G20" i="4"/>
  <c r="H20" i="4"/>
  <c r="F19" i="4"/>
  <c r="G19" i="4"/>
  <c r="H19" i="4"/>
  <c r="F18" i="4"/>
  <c r="G18" i="4"/>
  <c r="H18" i="4"/>
  <c r="F17" i="4"/>
  <c r="G17" i="4"/>
  <c r="H17" i="4"/>
  <c r="F16" i="4"/>
  <c r="G16" i="4"/>
  <c r="H16" i="4"/>
  <c r="F15" i="4"/>
  <c r="G15" i="4"/>
  <c r="H15" i="4"/>
  <c r="F14" i="4"/>
  <c r="G14" i="4"/>
  <c r="H14" i="4"/>
  <c r="F13" i="4"/>
  <c r="G13" i="4"/>
  <c r="H13" i="4"/>
  <c r="F12" i="4"/>
  <c r="G12" i="4"/>
  <c r="H12" i="4"/>
  <c r="F11" i="4"/>
  <c r="G11" i="4"/>
  <c r="H11" i="4"/>
  <c r="F10" i="4"/>
  <c r="G10" i="4"/>
  <c r="H10" i="4"/>
  <c r="F9" i="4"/>
  <c r="G9" i="4"/>
  <c r="H9" i="4"/>
  <c r="F8" i="4"/>
  <c r="G8" i="4"/>
  <c r="H8" i="4"/>
  <c r="F7" i="4"/>
  <c r="G7" i="4"/>
  <c r="H7" i="4"/>
  <c r="F6" i="4"/>
  <c r="G6" i="4"/>
  <c r="H6" i="4"/>
  <c r="F5" i="4"/>
  <c r="G5" i="4"/>
  <c r="H5" i="4"/>
  <c r="F4" i="4"/>
  <c r="G4" i="4"/>
  <c r="H4" i="4"/>
  <c r="D191" i="3"/>
  <c r="E191" i="3"/>
  <c r="F191" i="3"/>
  <c r="D190" i="3"/>
  <c r="E190" i="3"/>
  <c r="F190" i="3"/>
  <c r="D189" i="3"/>
  <c r="E189" i="3"/>
  <c r="F189" i="3"/>
  <c r="D188" i="3"/>
  <c r="E188" i="3"/>
  <c r="F188" i="3"/>
  <c r="D187" i="3"/>
  <c r="E187" i="3"/>
  <c r="F187" i="3"/>
  <c r="D186" i="3"/>
  <c r="E186" i="3"/>
  <c r="F186" i="3"/>
  <c r="D185" i="3"/>
  <c r="E185" i="3"/>
  <c r="F185" i="3"/>
  <c r="D184" i="3"/>
  <c r="E184" i="3"/>
  <c r="F184" i="3"/>
  <c r="D183" i="3"/>
  <c r="E183" i="3"/>
  <c r="F183" i="3"/>
  <c r="D182" i="3"/>
  <c r="E182" i="3"/>
  <c r="F182" i="3"/>
  <c r="D181" i="3"/>
  <c r="E181" i="3"/>
  <c r="F181" i="3"/>
  <c r="D180" i="3"/>
  <c r="E180" i="3"/>
  <c r="F180" i="3"/>
  <c r="D179" i="3"/>
  <c r="E179" i="3"/>
  <c r="F179" i="3"/>
  <c r="D178" i="3"/>
  <c r="E178" i="3"/>
  <c r="F178" i="3"/>
  <c r="D177" i="3"/>
  <c r="E177" i="3"/>
  <c r="F177" i="3"/>
  <c r="D176" i="3"/>
  <c r="E176" i="3"/>
  <c r="F176" i="3"/>
  <c r="D175" i="3"/>
  <c r="E175" i="3"/>
  <c r="F175" i="3"/>
  <c r="D174" i="3"/>
  <c r="E174" i="3"/>
  <c r="F174" i="3"/>
  <c r="D173" i="3"/>
  <c r="E173" i="3"/>
  <c r="F173" i="3"/>
  <c r="D172" i="3"/>
  <c r="E172" i="3"/>
  <c r="F172" i="3"/>
  <c r="D171" i="3"/>
  <c r="E171" i="3"/>
  <c r="F171" i="3"/>
  <c r="D170" i="3"/>
  <c r="E170" i="3"/>
  <c r="F170" i="3"/>
  <c r="D169" i="3"/>
  <c r="E169" i="3"/>
  <c r="F169" i="3"/>
  <c r="D168" i="3"/>
  <c r="E168" i="3"/>
  <c r="F168" i="3"/>
  <c r="D167" i="3"/>
  <c r="E167" i="3"/>
  <c r="F167" i="3"/>
  <c r="D166" i="3"/>
  <c r="E166" i="3"/>
  <c r="F166" i="3"/>
  <c r="D165" i="3"/>
  <c r="E165" i="3"/>
  <c r="F165" i="3"/>
  <c r="D164" i="3"/>
  <c r="E164" i="3"/>
  <c r="F164" i="3"/>
  <c r="D163" i="3"/>
  <c r="E163" i="3"/>
  <c r="F163" i="3"/>
  <c r="D162" i="3"/>
  <c r="E162" i="3"/>
  <c r="F162" i="3"/>
  <c r="D161" i="3"/>
  <c r="E161" i="3"/>
  <c r="F161" i="3"/>
  <c r="D160" i="3"/>
  <c r="E160" i="3"/>
  <c r="F160" i="3"/>
  <c r="D159" i="3"/>
  <c r="E159" i="3"/>
  <c r="F159" i="3"/>
  <c r="D158" i="3"/>
  <c r="E158" i="3"/>
  <c r="F158" i="3"/>
  <c r="D157" i="3"/>
  <c r="E157" i="3"/>
  <c r="F157" i="3"/>
  <c r="D156" i="3"/>
  <c r="E156" i="3"/>
  <c r="F156" i="3"/>
  <c r="D155" i="3"/>
  <c r="E155" i="3"/>
  <c r="F155" i="3"/>
  <c r="D154" i="3"/>
  <c r="E154" i="3"/>
  <c r="F154" i="3"/>
  <c r="D153" i="3"/>
  <c r="E153" i="3"/>
  <c r="F153" i="3"/>
  <c r="D152" i="3"/>
  <c r="E152" i="3"/>
  <c r="F152" i="3"/>
  <c r="D151" i="3"/>
  <c r="E151" i="3"/>
  <c r="F151" i="3"/>
  <c r="D150" i="3"/>
  <c r="E150" i="3"/>
  <c r="F150" i="3"/>
  <c r="D149" i="3"/>
  <c r="E149" i="3"/>
  <c r="F149" i="3"/>
  <c r="D148" i="3"/>
  <c r="E148" i="3"/>
  <c r="F148" i="3"/>
  <c r="D147" i="3"/>
  <c r="E147" i="3"/>
  <c r="F147" i="3"/>
  <c r="D146" i="3"/>
  <c r="E146" i="3"/>
  <c r="F146" i="3"/>
  <c r="D145" i="3"/>
  <c r="E145" i="3"/>
  <c r="F145" i="3"/>
  <c r="D144" i="3"/>
  <c r="E144" i="3"/>
  <c r="F144" i="3"/>
  <c r="D143" i="3"/>
  <c r="E143" i="3"/>
  <c r="F143" i="3"/>
  <c r="D142" i="3"/>
  <c r="E142" i="3"/>
  <c r="F142" i="3"/>
  <c r="D141" i="3"/>
  <c r="E141" i="3"/>
  <c r="F141" i="3"/>
  <c r="D140" i="3"/>
  <c r="E140" i="3"/>
  <c r="F140" i="3"/>
  <c r="D139" i="3"/>
  <c r="E139" i="3"/>
  <c r="F139" i="3"/>
  <c r="D138" i="3"/>
  <c r="E138" i="3"/>
  <c r="F138" i="3"/>
  <c r="D137" i="3"/>
  <c r="E137" i="3"/>
  <c r="F137" i="3"/>
  <c r="D136" i="3"/>
  <c r="E136" i="3"/>
  <c r="F136" i="3"/>
  <c r="D135" i="3"/>
  <c r="E135" i="3"/>
  <c r="F135" i="3"/>
  <c r="D134" i="3"/>
  <c r="E134" i="3"/>
  <c r="F134" i="3"/>
  <c r="D133" i="3"/>
  <c r="E133" i="3"/>
  <c r="F133" i="3"/>
  <c r="D132" i="3"/>
  <c r="E132" i="3"/>
  <c r="F132" i="3"/>
  <c r="D131" i="3"/>
  <c r="E131" i="3"/>
  <c r="F131" i="3"/>
  <c r="D130" i="3"/>
  <c r="E130" i="3"/>
  <c r="F130" i="3"/>
  <c r="D129" i="3"/>
  <c r="E129" i="3"/>
  <c r="F129" i="3"/>
  <c r="D128" i="3"/>
  <c r="E128" i="3"/>
  <c r="F128" i="3"/>
  <c r="D127" i="3"/>
  <c r="E127" i="3"/>
  <c r="F127" i="3"/>
  <c r="D126" i="3"/>
  <c r="E126" i="3"/>
  <c r="F126" i="3"/>
  <c r="D125" i="3"/>
  <c r="E125" i="3"/>
  <c r="F125" i="3"/>
  <c r="D124" i="3"/>
  <c r="E124" i="3"/>
  <c r="F124" i="3"/>
  <c r="D123" i="3"/>
  <c r="E123" i="3"/>
  <c r="F123" i="3"/>
  <c r="D122" i="3"/>
  <c r="E122" i="3"/>
  <c r="F122" i="3"/>
  <c r="D121" i="3"/>
  <c r="E121" i="3"/>
  <c r="F121" i="3"/>
  <c r="D120" i="3"/>
  <c r="E120" i="3"/>
  <c r="F120" i="3"/>
  <c r="D119" i="3"/>
  <c r="E119" i="3"/>
  <c r="F119" i="3"/>
  <c r="D118" i="3"/>
  <c r="E118" i="3"/>
  <c r="F118" i="3"/>
  <c r="D117" i="3"/>
  <c r="E117" i="3"/>
  <c r="F117" i="3"/>
  <c r="D116" i="3"/>
  <c r="E116" i="3"/>
  <c r="F116" i="3"/>
  <c r="D115" i="3"/>
  <c r="E115" i="3"/>
  <c r="F115" i="3"/>
  <c r="D114" i="3"/>
  <c r="E114" i="3"/>
  <c r="F114" i="3"/>
  <c r="D113" i="3"/>
  <c r="E113" i="3"/>
  <c r="F113" i="3"/>
  <c r="D112" i="3"/>
  <c r="E112" i="3"/>
  <c r="F112" i="3"/>
  <c r="D111" i="3"/>
  <c r="E111" i="3"/>
  <c r="F111" i="3"/>
  <c r="D110" i="3"/>
  <c r="E110" i="3"/>
  <c r="F110" i="3"/>
  <c r="D109" i="3"/>
  <c r="E109" i="3"/>
  <c r="F109" i="3"/>
  <c r="D108" i="3"/>
  <c r="E108" i="3"/>
  <c r="F108" i="3"/>
  <c r="D107" i="3"/>
  <c r="E107" i="3"/>
  <c r="F107" i="3"/>
  <c r="D106" i="3"/>
  <c r="E106" i="3"/>
  <c r="F106" i="3"/>
  <c r="D105" i="3"/>
  <c r="E105" i="3"/>
  <c r="F105" i="3"/>
  <c r="D104" i="3"/>
  <c r="E104" i="3"/>
  <c r="F104" i="3"/>
  <c r="D103" i="3"/>
  <c r="E103" i="3"/>
  <c r="F103" i="3"/>
  <c r="D102" i="3"/>
  <c r="E102" i="3"/>
  <c r="F102" i="3"/>
  <c r="D101" i="3"/>
  <c r="E101" i="3"/>
  <c r="F101" i="3"/>
  <c r="D100" i="3"/>
  <c r="E100" i="3"/>
  <c r="F100" i="3"/>
  <c r="D99" i="3"/>
  <c r="E99" i="3"/>
  <c r="F99" i="3"/>
  <c r="D98" i="3"/>
  <c r="E98" i="3"/>
  <c r="F98" i="3"/>
  <c r="D97" i="3"/>
  <c r="E97" i="3"/>
  <c r="F97" i="3"/>
  <c r="D96" i="3"/>
  <c r="E96" i="3"/>
  <c r="F96" i="3"/>
  <c r="D95" i="3"/>
  <c r="E95" i="3"/>
  <c r="F95" i="3"/>
  <c r="D94" i="3"/>
  <c r="E94" i="3"/>
  <c r="F94" i="3"/>
  <c r="D93" i="3"/>
  <c r="E93" i="3"/>
  <c r="F93" i="3"/>
  <c r="D92" i="3"/>
  <c r="E92" i="3"/>
  <c r="F92" i="3"/>
  <c r="D91" i="3"/>
  <c r="E91" i="3"/>
  <c r="F91" i="3"/>
  <c r="D90" i="3"/>
  <c r="E90" i="3"/>
  <c r="F90" i="3"/>
  <c r="D89" i="3"/>
  <c r="E89" i="3"/>
  <c r="F89" i="3"/>
  <c r="D88" i="3"/>
  <c r="E88" i="3"/>
  <c r="F88" i="3"/>
  <c r="D87" i="3"/>
  <c r="E87" i="3"/>
  <c r="F87" i="3"/>
  <c r="D86" i="3"/>
  <c r="E86" i="3"/>
  <c r="F86" i="3"/>
  <c r="D85" i="3"/>
  <c r="E85" i="3"/>
  <c r="F85" i="3"/>
  <c r="D84" i="3"/>
  <c r="E84" i="3"/>
  <c r="F84" i="3"/>
  <c r="D83" i="3"/>
  <c r="E83" i="3"/>
  <c r="F83" i="3"/>
  <c r="D82" i="3"/>
  <c r="E82" i="3"/>
  <c r="F82" i="3"/>
  <c r="D81" i="3"/>
  <c r="E81" i="3"/>
  <c r="F81" i="3"/>
  <c r="D80" i="3"/>
  <c r="E80" i="3"/>
  <c r="F80" i="3"/>
  <c r="D79" i="3"/>
  <c r="E79" i="3"/>
  <c r="F79" i="3"/>
  <c r="D78" i="3"/>
  <c r="E78" i="3"/>
  <c r="F78" i="3"/>
  <c r="D77" i="3"/>
  <c r="E77" i="3"/>
  <c r="F77" i="3"/>
  <c r="D76" i="3"/>
  <c r="E76" i="3"/>
  <c r="F76" i="3"/>
  <c r="D75" i="3"/>
  <c r="E75" i="3"/>
  <c r="F75" i="3"/>
  <c r="D74" i="3"/>
  <c r="E74" i="3"/>
  <c r="F74" i="3"/>
  <c r="D73" i="3"/>
  <c r="E73" i="3"/>
  <c r="F73" i="3"/>
  <c r="D72" i="3"/>
  <c r="E72" i="3"/>
  <c r="F72" i="3"/>
  <c r="D71" i="3"/>
  <c r="E71" i="3"/>
  <c r="F71" i="3"/>
  <c r="D70" i="3"/>
  <c r="E70" i="3"/>
  <c r="F70" i="3"/>
  <c r="D69" i="3"/>
  <c r="E69" i="3"/>
  <c r="F69" i="3"/>
  <c r="D68" i="3"/>
  <c r="E68" i="3"/>
  <c r="F68" i="3"/>
  <c r="D67" i="3"/>
  <c r="E67" i="3"/>
  <c r="F67" i="3"/>
  <c r="D66" i="3"/>
  <c r="E66" i="3"/>
  <c r="F66" i="3"/>
  <c r="D65" i="3"/>
  <c r="E65" i="3"/>
  <c r="F65" i="3"/>
  <c r="D64" i="3"/>
  <c r="E64" i="3"/>
  <c r="F64" i="3"/>
  <c r="D63" i="3"/>
  <c r="E63" i="3"/>
  <c r="F63" i="3"/>
  <c r="D62" i="3"/>
  <c r="E62" i="3"/>
  <c r="F62" i="3"/>
  <c r="D61" i="3"/>
  <c r="E61" i="3"/>
  <c r="F61" i="3"/>
  <c r="D60" i="3"/>
  <c r="E60" i="3"/>
  <c r="F60" i="3"/>
  <c r="D59" i="3"/>
  <c r="E59" i="3"/>
  <c r="F59" i="3"/>
  <c r="D58" i="3"/>
  <c r="E58" i="3"/>
  <c r="F58" i="3"/>
  <c r="D57" i="3"/>
  <c r="E57" i="3"/>
  <c r="F57" i="3"/>
  <c r="D56" i="3"/>
  <c r="E56" i="3"/>
  <c r="F56" i="3"/>
  <c r="D55" i="3"/>
  <c r="E55" i="3"/>
  <c r="F55" i="3"/>
  <c r="D54" i="3"/>
  <c r="E54" i="3"/>
  <c r="F54" i="3"/>
  <c r="D53" i="3"/>
  <c r="E53" i="3"/>
  <c r="F53" i="3"/>
  <c r="D52" i="3"/>
  <c r="E52" i="3"/>
  <c r="F52" i="3"/>
  <c r="D51" i="3"/>
  <c r="E51" i="3"/>
  <c r="F51" i="3"/>
  <c r="D50" i="3"/>
  <c r="E50" i="3"/>
  <c r="F50" i="3"/>
  <c r="D49" i="3"/>
  <c r="E49" i="3"/>
  <c r="F49" i="3"/>
  <c r="D48" i="3"/>
  <c r="E48" i="3"/>
  <c r="F48" i="3"/>
  <c r="D47" i="3"/>
  <c r="E47" i="3"/>
  <c r="F47" i="3"/>
  <c r="D46" i="3"/>
  <c r="E46" i="3"/>
  <c r="F46" i="3"/>
  <c r="D45" i="3"/>
  <c r="E45" i="3"/>
  <c r="F45" i="3"/>
  <c r="D44" i="3"/>
  <c r="E44" i="3"/>
  <c r="F44" i="3"/>
  <c r="D43" i="3"/>
  <c r="E43" i="3"/>
  <c r="F43" i="3"/>
  <c r="D42" i="3"/>
  <c r="E42" i="3"/>
  <c r="F42" i="3"/>
  <c r="D41" i="3"/>
  <c r="E41" i="3"/>
  <c r="F41" i="3"/>
  <c r="D40" i="3"/>
  <c r="E40" i="3"/>
  <c r="F40" i="3"/>
  <c r="D39" i="3"/>
  <c r="E39" i="3"/>
  <c r="F39" i="3"/>
  <c r="D38" i="3"/>
  <c r="E38" i="3"/>
  <c r="F38" i="3"/>
  <c r="D37" i="3"/>
  <c r="E37" i="3"/>
  <c r="F37" i="3"/>
  <c r="D36" i="3"/>
  <c r="E36" i="3"/>
  <c r="F36" i="3"/>
  <c r="D35" i="3"/>
  <c r="E35" i="3"/>
  <c r="F35" i="3"/>
  <c r="D34" i="3"/>
  <c r="E34" i="3"/>
  <c r="F34" i="3"/>
  <c r="D33" i="3"/>
  <c r="E33" i="3"/>
  <c r="F33" i="3"/>
  <c r="D32" i="3"/>
  <c r="E32" i="3"/>
  <c r="F32" i="3"/>
  <c r="D31" i="3"/>
  <c r="E31" i="3"/>
  <c r="F31" i="3"/>
  <c r="D30" i="3"/>
  <c r="E30" i="3"/>
  <c r="F30" i="3"/>
  <c r="D29" i="3"/>
  <c r="E29" i="3"/>
  <c r="F29" i="3"/>
  <c r="D28" i="3"/>
  <c r="E28" i="3"/>
  <c r="F28" i="3"/>
  <c r="D27" i="3"/>
  <c r="E27" i="3"/>
  <c r="F27" i="3"/>
  <c r="D26" i="3"/>
  <c r="E26" i="3"/>
  <c r="F26" i="3"/>
  <c r="D25" i="3"/>
  <c r="E25" i="3"/>
  <c r="F25" i="3"/>
  <c r="D24" i="3"/>
  <c r="E24" i="3"/>
  <c r="F24" i="3"/>
  <c r="D23" i="3"/>
  <c r="E23" i="3"/>
  <c r="F23" i="3"/>
  <c r="D22" i="3"/>
  <c r="E22" i="3"/>
  <c r="F22" i="3"/>
  <c r="D21" i="3"/>
  <c r="E21" i="3"/>
  <c r="F21" i="3"/>
  <c r="D20" i="3"/>
  <c r="E20" i="3"/>
  <c r="F20" i="3"/>
  <c r="D19" i="3"/>
  <c r="E19" i="3"/>
  <c r="F19" i="3"/>
  <c r="D18" i="3"/>
  <c r="E18" i="3"/>
  <c r="F18" i="3"/>
  <c r="D17" i="3"/>
  <c r="E17" i="3"/>
  <c r="F17" i="3"/>
  <c r="D16" i="3"/>
  <c r="E16" i="3"/>
  <c r="F16" i="3"/>
  <c r="D15" i="3"/>
  <c r="E15" i="3"/>
  <c r="F15" i="3"/>
  <c r="D14" i="3"/>
  <c r="E14" i="3"/>
  <c r="F14" i="3"/>
  <c r="D13" i="3"/>
  <c r="E13" i="3"/>
  <c r="F13" i="3"/>
  <c r="D12" i="3"/>
  <c r="E12" i="3"/>
  <c r="F12" i="3"/>
  <c r="D11" i="3"/>
  <c r="E11" i="3"/>
  <c r="F11" i="3"/>
  <c r="D10" i="3"/>
  <c r="E10" i="3"/>
  <c r="F10" i="3"/>
  <c r="D9" i="3"/>
  <c r="E9" i="3"/>
  <c r="F9" i="3"/>
  <c r="D8" i="3"/>
  <c r="E8" i="3"/>
  <c r="F8" i="3"/>
  <c r="D7" i="3"/>
  <c r="E7" i="3"/>
  <c r="F7" i="3"/>
  <c r="D6" i="3"/>
  <c r="E6" i="3"/>
  <c r="F6" i="3"/>
  <c r="D5" i="3"/>
  <c r="E5" i="3"/>
  <c r="F5" i="3"/>
  <c r="D4" i="3"/>
  <c r="E4" i="3"/>
  <c r="F4" i="3"/>
  <c r="P52" i="5"/>
  <c r="O52" i="5"/>
  <c r="N52" i="5"/>
  <c r="P51" i="5"/>
  <c r="O51" i="5"/>
  <c r="N51" i="5"/>
  <c r="P50" i="5"/>
  <c r="O50" i="5"/>
  <c r="N50" i="5"/>
  <c r="P49" i="5"/>
  <c r="O49" i="5"/>
  <c r="N49" i="5"/>
  <c r="P48" i="5"/>
  <c r="O48" i="5"/>
  <c r="N48" i="5"/>
  <c r="P47" i="5"/>
  <c r="O47" i="5"/>
  <c r="N47" i="5"/>
  <c r="P46" i="5"/>
  <c r="O46" i="5"/>
  <c r="N46" i="5"/>
  <c r="P45" i="5"/>
  <c r="O45" i="5"/>
  <c r="N45" i="5"/>
  <c r="P44" i="5"/>
  <c r="O44" i="5"/>
  <c r="N44" i="5"/>
  <c r="P43" i="5"/>
  <c r="O43" i="5"/>
  <c r="N43" i="5"/>
  <c r="P42" i="5"/>
  <c r="O42" i="5"/>
  <c r="N42" i="5"/>
  <c r="P41" i="5"/>
  <c r="O41" i="5"/>
  <c r="N41" i="5"/>
  <c r="P40" i="5"/>
  <c r="O40" i="5"/>
  <c r="N40" i="5"/>
  <c r="P39" i="5"/>
  <c r="O39" i="5"/>
  <c r="N39" i="5"/>
  <c r="P38" i="5"/>
  <c r="O38" i="5"/>
  <c r="N38" i="5"/>
  <c r="P37" i="5"/>
  <c r="O37" i="5"/>
  <c r="N37" i="5"/>
  <c r="P36" i="5"/>
  <c r="O36" i="5"/>
  <c r="N36" i="5"/>
  <c r="P35" i="5"/>
  <c r="O35" i="5"/>
  <c r="N35" i="5"/>
  <c r="P34" i="5"/>
  <c r="O34" i="5"/>
  <c r="N34" i="5"/>
  <c r="P33" i="5"/>
  <c r="O33" i="5"/>
  <c r="N33" i="5"/>
  <c r="P32" i="5"/>
  <c r="O32" i="5"/>
  <c r="N32" i="5"/>
  <c r="P31" i="5"/>
  <c r="O31" i="5"/>
  <c r="N31" i="5"/>
  <c r="P30" i="5"/>
  <c r="O30" i="5"/>
  <c r="N30" i="5"/>
  <c r="P29" i="5"/>
  <c r="O29" i="5"/>
  <c r="N29" i="5"/>
  <c r="P28" i="5"/>
  <c r="O28" i="5"/>
  <c r="N28" i="5"/>
  <c r="P27" i="5"/>
  <c r="O27" i="5"/>
  <c r="N27" i="5"/>
  <c r="P26" i="5"/>
  <c r="O26" i="5"/>
  <c r="N26" i="5"/>
  <c r="P25" i="5"/>
  <c r="O25" i="5"/>
  <c r="N25" i="5"/>
  <c r="P24" i="5"/>
  <c r="O24" i="5"/>
  <c r="N24" i="5"/>
  <c r="P23" i="5"/>
  <c r="O23" i="5"/>
  <c r="N23" i="5"/>
  <c r="P22" i="5"/>
  <c r="O22" i="5"/>
  <c r="N22" i="5"/>
  <c r="P21" i="5"/>
  <c r="O21" i="5"/>
  <c r="N21" i="5"/>
  <c r="P20" i="5"/>
  <c r="O20" i="5"/>
  <c r="N20" i="5"/>
  <c r="P19" i="5"/>
  <c r="O19" i="5"/>
  <c r="N19" i="5"/>
  <c r="P18" i="5"/>
  <c r="O18" i="5"/>
  <c r="N18" i="5"/>
  <c r="P17" i="5"/>
  <c r="O17" i="5"/>
  <c r="N17" i="5"/>
  <c r="P16" i="5"/>
  <c r="O16" i="5"/>
  <c r="N16" i="5"/>
  <c r="P15" i="5"/>
  <c r="O15" i="5"/>
  <c r="N15" i="5"/>
  <c r="P14" i="5"/>
  <c r="O14" i="5"/>
  <c r="N14" i="5"/>
  <c r="P13" i="5"/>
  <c r="O13" i="5"/>
  <c r="N13" i="5"/>
  <c r="P12" i="5"/>
  <c r="O12" i="5"/>
  <c r="N12" i="5"/>
  <c r="P11" i="5"/>
  <c r="O11" i="5"/>
  <c r="N11" i="5"/>
  <c r="P10" i="5"/>
  <c r="O10" i="5"/>
  <c r="N10" i="5"/>
  <c r="P9" i="5"/>
  <c r="O9" i="5"/>
  <c r="N9" i="5"/>
  <c r="P8" i="5"/>
  <c r="O8" i="5"/>
  <c r="N8" i="5"/>
  <c r="P7" i="5"/>
  <c r="O7" i="5"/>
  <c r="N7" i="5"/>
  <c r="P6" i="5"/>
  <c r="O6" i="5"/>
  <c r="N6" i="5"/>
  <c r="P5" i="5"/>
  <c r="O5" i="5"/>
  <c r="N5" i="5"/>
  <c r="P4" i="5"/>
  <c r="O4" i="5"/>
  <c r="N4" i="5"/>
  <c r="P3" i="5"/>
  <c r="O3" i="5"/>
  <c r="N3" i="5"/>
</calcChain>
</file>

<file path=xl/sharedStrings.xml><?xml version="1.0" encoding="utf-8"?>
<sst xmlns="http://schemas.openxmlformats.org/spreadsheetml/2006/main" count="3094" uniqueCount="1911">
  <si>
    <r>
      <t>Table S5.</t>
    </r>
    <r>
      <rPr>
        <sz val="11"/>
        <color rgb="FF000000"/>
        <rFont val="Times New Roman"/>
        <charset val="134"/>
      </rPr>
      <t xml:space="preserve"> Significantly Enriched GO Terms of Differentially Expressed Genes Between the Wild-Type and All-Flesh Fruit Tomato.</t>
    </r>
  </si>
  <si>
    <t>Ontology</t>
  </si>
  <si>
    <t>ID</t>
  </si>
  <si>
    <t>Description</t>
  </si>
  <si>
    <t>GeneRatio</t>
  </si>
  <si>
    <t>BgRatio</t>
  </si>
  <si>
    <t>P value</t>
  </si>
  <si>
    <t>FDR</t>
  </si>
  <si>
    <t>geneID</t>
  </si>
  <si>
    <t>Count</t>
  </si>
  <si>
    <t>up</t>
  </si>
  <si>
    <t>down</t>
  </si>
  <si>
    <t>Biological process</t>
  </si>
  <si>
    <t>GO:0042445</t>
  </si>
  <si>
    <t>hormone metabolic process</t>
  </si>
  <si>
    <t>75/1491</t>
  </si>
  <si>
    <t>385/17956</t>
  </si>
  <si>
    <t>Solyc00g050430.3/Solyc05g011890.1/Solyc03g097920.1/Solyc06g005520.3/Solyc03g080190.3/Solyc10g007570.3/Solyc02g091690.3/Solyc10g083610.2/Solyc06g062330.2/Solyc09g008560.3/Solyc04g081290.3/Solyc07g054940.2/Solyc05g050280.3/Solyc04g071150.3/Solyc05g014790.3/Solyc10g011660.3/Solyc02g089160.3/Solyc10g080390.2/Solyc08g005850.1/Solyc07g026650.3/Solyc06g051750.3/Solyc10g079870.2/Solyc07g049530.3/Solyc06g048570.3/Solyc07g054920.2/Solyc02g084930.3/Solyc02g085360.3/Solyc04g016210.3/Solyc01g081350.1/Solyc02g081190.3/Solyc06g082030.3/Solyc12g008900.2/Solyc10g085890.1/Solyc05g053400.2/Solyc03g112460.3/Solyc02g094460.2/Solyc08g016660.2/Solyc02g068330.2/Solyc04g077690.2/Solyc06g010100.2/Solyc07g019670.3/Solyc08g068160.2/Solyc10g019210.1/Solyc07g054930.3/Solyc12g009920.1/Solyc11g051090.1/Solyc02g063430.3/Solyc09g089730.3/Solyc04g007240.1/Solyc01g081370.3/Solyc10g082020.2/Solyc06g071640.3/Solyc04g080820.2/Solyc09g089680.3/Solyc02g084680.2/Solyc07g049550.3/Solyc03g119370.2/Solyc10g084150.2/Solyc06g073080.3/Solyc01g108880.3/Solyc10g009620.2/Solyc09g089580.3/Solyc06g066820.3/Solyc02g094860.2/Solyc05g053340.3/Solyc08g006770.3/Solyc03g098070.3/Solyc08g074940.3/Solyc03g120060.2/Solyc00g212260.2/Solyc10g009640.2/Solyc05g011870.1/Solyc12g036390.2/Solyc08g065420.3/Solyc12g056180.2</t>
  </si>
  <si>
    <t>Molecular function</t>
  </si>
  <si>
    <t>GO:0016798</t>
  </si>
  <si>
    <t>hydrolase activity, acting on glycosyl bonds</t>
  </si>
  <si>
    <t>59/1583</t>
  </si>
  <si>
    <t>427/18763</t>
  </si>
  <si>
    <t>Solyc06g060170.3/Solyc05g013810.3/Solyc02g091680.3/Solyc11g068440.2/Solyc01g104950.3/Solyc07g055990.3/Solyc04g016470.3/Solyc09g018850.3/Solyc11g044910.2/Solyc10g078510.2/Solyc03g094020.3/Solyc02g089730.1/Solyc01g097000.3/Solyc11g066270.2/Solyc03g119080.4/Solyc06g076170.3/Solyc10g055810.2/Solyc10g047570.2/Solyc04g078930.3/Solyc04g008210.2/Solyc12g014420.2/Solyc08g083210.3/Solyc11g008720.2/Solyc03g115500.3/Solyc10g045240.2/Solyc12g008840.2/Solyc09g010090.4/Solyc05g012380.3/Solyc11g071640.2/Solyc03g019890.3/Solyc03g031800.3/Solyc11g065280.1/Solyc12g055970.2/Solyc02g091920.3/Solyc03g019790.3/Solyc02g076695.1/Solyc03g121540.3/Solyc11g017450.2/Solyc01g105500.3/Solyc10g007510.2/Solyc02g078950.3/Solyc03g121680.2/Solyc09g092520.3/Solyc02g068410.2/Solyc07g005100.3/Solyc04g015530.2/Solyc05g005680.3/Solyc01g110000.3/Solyc07g007550.3/Solyc02g080220.3/Solyc04g064900.1/Solyc10g047030.3/Solyc01g005120.3/Solyc04g008230.3/Solyc05g051260.3/Solyc03g093080.3/Solyc01g111340.3/Solyc12g096730.3/Solyc01g111100.4</t>
  </si>
  <si>
    <t>GO:0004553</t>
  </si>
  <si>
    <t>hydrolase activity, hydrolyzing O-glycosyl compounds</t>
  </si>
  <si>
    <t>57/1583</t>
  </si>
  <si>
    <t>386/18763</t>
  </si>
  <si>
    <t>Solyc06g060170.3/Solyc05g013810.3/Solyc02g091680.3/Solyc11g068440.2/Solyc01g104950.3/Solyc07g055990.3/Solyc04g016470.3/Solyc11g044910.2/Solyc10g078510.2/Solyc03g094020.3/Solyc02g089730.1/Solyc01g097000.3/Solyc11g066270.2/Solyc03g119080.4/Solyc06g076170.3/Solyc10g055810.2/Solyc10g047570.2/Solyc04g078930.3/Solyc04g008210.2/Solyc12g014420.2/Solyc08g083210.3/Solyc11g008720.2/Solyc03g115500.3/Solyc10g045240.2/Solyc12g008840.2/Solyc09g010090.4/Solyc05g012380.3/Solyc11g071640.2/Solyc03g019890.3/Solyc03g031800.3/Solyc11g065280.1/Solyc12g055970.2/Solyc02g091920.3/Solyc03g019790.3/Solyc02g076695.1/Solyc03g121540.3/Solyc11g017450.2/Solyc01g105500.3/Solyc10g007510.2/Solyc02g078950.3/Solyc03g121680.2/Solyc09g092520.3/Solyc02g068410.2/Solyc07g005100.3/Solyc04g015530.2/Solyc05g005680.3/Solyc01g110000.3/Solyc07g007550.3/Solyc04g064900.1/Solyc10g047030.3/Solyc01g005120.3/Solyc04g008230.3/Solyc05g051260.3/Solyc03g093080.3/Solyc01g111340.3/Solyc12g096730.3/Solyc01g111100.4</t>
  </si>
  <si>
    <t>GO:0019748</t>
  </si>
  <si>
    <t>secondary metabolic process</t>
  </si>
  <si>
    <t>53/1491</t>
  </si>
  <si>
    <t>399/17956</t>
  </si>
  <si>
    <t>Solyc00g050430.3/Solyc03g097920.1/Solyc02g092070.3/Solyc06g069045.1/Solyc02g091690.3/Solyc06g007970.3/Solyc01g108530.3/Solyc03g096965.1/Solyc02g093230.3/Solyc03g005260.3/Solyc04g079680.3/Solyc08g078040.3/Solyc04g008870.3/Solyc09g091600.3/Solyc09g061700.3/Solyc01g099590.3/Solyc01g108570.3/Solyc11g030730.2/Solyc06g066770.1/Solyc03g097500.3/Solyc11g008720.2/Solyc10g085830.2/Solyc02g094460.2/Solyc06g061280.3/Solyc03g032220.3/Solyc08g079370.2/Solyc09g082860.3/Solyc08g083410.1/Solyc12g049300.2/Solyc08g079310.3/Solyc03g098020.3/Solyc02g063430.3/Solyc02g093250.3/Solyc03g097030.3/Solyc04g079660.2/Solyc09g075140.3/Solyc10g085090.2/Solyc08g079280.3/Solyc03g119370.2/Solyc07g049460.3/Solyc03g033690.2/Solyc04g063210.3/Solyc05g053030.1/Solyc05g056170.3/Solyc12g006360.2/Solyc02g084570.3/Solyc10g049270.2/Solyc01g111070.3/Solyc02g081340.3/Solyc06g083040.3/Solyc08g065420.3/Solyc08g079330.2/Solyc04g058000.2</t>
  </si>
  <si>
    <t>GO:0016746</t>
  </si>
  <si>
    <t>transferase activity, transferring acyl groups</t>
  </si>
  <si>
    <t>53/1583</t>
  </si>
  <si>
    <t>483/18763</t>
  </si>
  <si>
    <t>Solyc03g025710.3/Solyc02g064690.3/Solyc07g065340.1/Solyc08g068700.1/Solyc08g075210.2/Solyc05g052680.1/Solyc07g065060.1/Solyc08g068690.1/Solyc02g082940.3/Solyc08g082620.3/Solyc05g052670.1/Solyc09g031528.1/Solyc11g066710.2/Solyc02g082950.3/Solyc02g081760.2/Solyc11g072990.1/Solyc08g068710.1/Solyc01g099745.1/Solyc01g068440.2/Solyc12g044450.2/Solyc01g095610.3/Solyc03g097500.3/Solyc05g025890.2/Solyc02g065610.3/Solyc00g272810.1/Solyc07g053350.3/Solyc06g074710.1/Solyc06g071830.2/Solyc05g015800.3/Solyc05g052650.2/Solyc12g098850.2/Solyc03g098020.3/Solyc06g074680.3/Solyc08g066020.2/Solyc09g075140.3/Solyc05g052660.1/Solyc03g097230.1/Solyc02g085870.3/Solyc12g010980.2/Solyc05g009270.3/Solyc09g082240.3/Solyc05g053030.1/Solyc01g107080.3/Solyc06g007170.3/Solyc01g068430.2/Solyc10g049270.2/Solyc01g111070.3/Solyc12g014360.2/Solyc03g046270.3/Solyc06g083040.3/Solyc07g062210.3/Solyc02g065600.3/Solyc08g005770.3</t>
  </si>
  <si>
    <t>GO:0005976</t>
  </si>
  <si>
    <t>polysaccharide metabolic process</t>
  </si>
  <si>
    <t>52/1491</t>
  </si>
  <si>
    <t>495/17956</t>
  </si>
  <si>
    <t>Solyc06g053920.3/Solyc12g014570.2/Solyc11g008140.2/Solyc02g082940.3/Solyc02g089880.3/Solyc12g010200.2/Solyc12g015770.2/Solyc01g104950.3/Solyc07g008290.3/Solyc07g055990.3/Solyc02g082950.3/Solyc03g094020.3/Solyc01g097000.3/Solyc08g080570.3/Solyc11g066270.2/Solyc07g065660.3/Solyc10g055810.2/Solyc12g098340.2/Solyc10g047570.2/Solyc04g008210.2/Solyc08g083210.3/Solyc03g097500.3/Solyc11g008720.2/Solyc05g006510.1/Solyc11g071640.2/Solyc03g110890.1/Solyc03g123630.3/Solyc03g031800.3/Solyc12g055970.2/Solyc03g078090.3/Solyc02g091920.3/Solyc07g051820.3/Solyc11g017450.2/Solyc10g049370.2/Solyc12g006410.2/Solyc00g170510.2/Solyc09g092520.3/Solyc06g009190.3/Solyc09g091730.3/Solyc02g083830.2/Solyc07g017600.3/Solyc11g010940.2/Solyc05g005680.3/Solyc02g080220.3/Solyc03g098070.3/Solyc04g064900.1/Solyc10g047030.3/Solyc03g114860.3/Solyc01g005120.3/Solyc03g019750.3/Solyc03g093080.3/Solyc07g061920.3</t>
  </si>
  <si>
    <t>GO:0046527</t>
  </si>
  <si>
    <t>glucosyltransferase activity</t>
  </si>
  <si>
    <t>51/1583</t>
  </si>
  <si>
    <t>261/18763</t>
  </si>
  <si>
    <t>Solyc12g088690.2/Solyc04g080010.3/Solyc08g006330.3/Solyc03g078730.2/Solyc06g062330.2/Solyc08g006410.3/Solyc12g096870.1/Solyc11g061980.1/Solyc07g043170.3/Solyc03g078720.3/Solyc12g015770.2/Solyc03g114180.3/Solyc10g085230.2/Solyc07g055990.3/Solyc12g088700.1/Solyc09g008060.3/Solyc01g105360.3/Solyc11g066270.2/Solyc07g065660.3/Solyc04g016210.3/Solyc04g008210.2/Solyc12g009300.3/Solyc01g107857.1/Solyc10g085890.1/Solyc01g105350.2/Solyc12g008490.2/Solyc10g085285.1/Solyc10g085880.1/Solyc09g092130.3/Solyc03g031800.3/Solyc02g091920.3/Solyc07g051820.3/Solyc01g107830.3/Solyc12g057060.2/Solyc12g009920.1/Solyc11g017450.2/Solyc02g071590.2/Solyc02g071593.1/Solyc01g107820.2/Solyc09g092520.3/Solyc06g072880.2/Solyc07g042520.3/Solyc02g085660.1/Solyc01g107850.3/Solyc05g005680.3/Solyc03g078710.2/Solyc01g107853.1/Solyc01g005120.3/Solyc02g071597.1/Solyc03g093080.3/Solyc07g061920.3</t>
  </si>
  <si>
    <t>Cellular component</t>
  </si>
  <si>
    <t>GO:0048046</t>
  </si>
  <si>
    <t>apoplast</t>
  </si>
  <si>
    <t>51/1584</t>
  </si>
  <si>
    <t>383/20201</t>
  </si>
  <si>
    <t>Solyc03g025720.3/Solyc12g094640.2/Solyc09g090040.3/Solyc02g092670.1/Solyc03g083560.1/Solyc09g065840.3/Solyc07g055990.3/Solyc07g017970.2/Solyc04g016470.3/Solyc08g005850.1/Solyc11g044910.2/Solyc05g005550.3/Solyc10g078510.2/Solyc10g007600.3/Solyc03g094020.3/Solyc11g066270.2/Solyc06g035960.3/Solyc06g065530.3/Solyc01g081350.1/Solyc02g092680.1/Solyc04g008210.2/Solyc08g079090.3/Solyc12g008840.2/Solyc07g055690.1/Solyc03g019890.3/Solyc03g031800.3/Solyc02g091920.3/Solyc05g005560.4/Solyc07g065320.3/Solyc11g017450.2/Solyc08g080010.1/Solyc01g081370.3/Solyc11g013500.1/Solyc08g077300.3/Solyc02g078950.3/Solyc03g121680.2/Solyc10g085090.2/Solyc09g092520.3/Solyc12g009650.2/Solyc10g085530.1/Solyc07g065540.1/Solyc07g049460.3/Solyc09g014480.2/Solyc05g005680.3/Solyc01g110000.3/Solyc10g055200.1/Solyc08g074940.3/Solyc01g005120.3/Solyc03g093080.3/Solyc08g079880.2/Solyc04g058000.2</t>
  </si>
  <si>
    <t>GO:0044262</t>
  </si>
  <si>
    <t>cellular carbohydrate metabolic process</t>
  </si>
  <si>
    <t>51/1491</t>
  </si>
  <si>
    <t>450/17956</t>
  </si>
  <si>
    <t>Solyc06g053920.3/Solyc09g092260.3/Solyc03g058950.3/Solyc08g075210.2/Solyc03g083960.3/Solyc12g014570.2/Solyc02g082940.3/Solyc03g117490.3/Solyc06g007970.3/Solyc12g015770.2/Solyc11g066710.2/Solyc07g008290.3/Solyc07g055990.3/Solyc08g007080.3/Solyc02g082950.3/Solyc02g081760.2/Solyc01g009870.3/Solyc08g080570.3/Solyc11g066270.2/Solyc07g065660.3/Solyc09g091600.3/Solyc09g061700.3/Solyc04g008210.2/Solyc12g009300.3/Solyc06g062430.3/Solyc08g083210.3/Solyc03g097500.3/Solyc11g008720.2/Solyc09g092130.3/Solyc03g110890.1/Solyc03g031800.3/Solyc12g055970.2/Solyc02g091920.3/Solyc07g051820.3/Solyc12g098850.2/Solyc11g017450.2/Solyc02g071590.2/Solyc02g071593.1/Solyc06g074680.3/Solyc12g006410.2/Solyc09g092520.3/Solyc07g042520.3/Solyc05g005680.3/Solyc03g098070.3/Solyc04g064900.1/Solyc03g114860.3/Solyc01g005120.3/Solyc03g019750.3/Solyc02g071597.1/Solyc03g093080.3/Solyc07g061920.3</t>
  </si>
  <si>
    <t>GO:0040008</t>
  </si>
  <si>
    <t>regulation of growth</t>
  </si>
  <si>
    <t>49/1491</t>
  </si>
  <si>
    <t>452/17956</t>
  </si>
  <si>
    <t>Solyc12g008800.2/Solyc10g080690.2/Solyc05g054390.3/Solyc09g090100.3/Solyc10g079840.2/Solyc06g083800.3/Solyc02g082450.3/Solyc03g082520.1/Solyc03g063600.4/Solyc06g062330.2/Solyc05g050280.3/Solyc06g053260.1/Solyc04g082940.3/Solyc04g074180.4/Solyc10g011660.3/Solyc03g083590.3/Solyc11g005530.2/Solyc03g082530.1/Solyc04g078300.3/Solyc08g075120.3/Solyc10g079210.2/Solyc04g016210.3/Solyc04g008870.3/Solyc03g005310.3/Solyc09g009250.3/Solyc02g077390.2/Solyc06g010100.2/Solyc03g096550.3/Solyc12g009010.2/Solyc04g076140.3/Solyc01g110560.3/Solyc08g066410.2/Solyc09g055765.1/Solyc05g056430.2/Solyc09g083400.3/Solyc12g009920.1/Solyc12g096570.1/Solyc05g005470.3/Solyc01g110605.1/Solyc11g005520.2/Solyc10g009620.2/Solyc02g087860.3/Solyc01g091030.3/Solyc03g082510.1/Solyc09g011270.3/Solyc04g054150.1/Solyc03g120060.2/Solyc00g212260.2/Solyc10g009640.2</t>
  </si>
  <si>
    <t>GO:0042446</t>
  </si>
  <si>
    <t>hormone biosynthetic process</t>
  </si>
  <si>
    <t>41/1491</t>
  </si>
  <si>
    <t>243/17956</t>
  </si>
  <si>
    <t>Solyc00g050430.3/Solyc03g097920.1/Solyc06g005520.3/Solyc10g007570.3/Solyc02g091690.3/Solyc10g083610.2/Solyc04g081290.3/Solyc04g071150.3/Solyc05g014790.3/Solyc02g089160.3/Solyc10g080390.2/Solyc07g026650.3/Solyc06g051750.3/Solyc07g049530.3/Solyc02g084930.3/Solyc02g085360.3/Solyc02g081190.3/Solyc06g082030.3/Solyc03g112460.3/Solyc02g094460.2/Solyc08g016660.2/Solyc07g019670.3/Solyc08g068160.2/Solyc02g063430.3/Solyc09g089730.3/Solyc04g007240.1/Solyc10g082020.2/Solyc06g071640.3/Solyc09g089680.3/Solyc02g084680.2/Solyc07g049550.3/Solyc03g119370.2/Solyc10g084150.2/Solyc09g089580.3/Solyc06g066820.3/Solyc02g094860.2/Solyc05g053340.3/Solyc03g098070.3/Solyc12g036390.2/Solyc08g065420.3/Solyc12g056180.2</t>
  </si>
  <si>
    <t>GO:0009505</t>
  </si>
  <si>
    <t>plant-type cell wall</t>
  </si>
  <si>
    <t>40/1584</t>
  </si>
  <si>
    <t>276/20201</t>
  </si>
  <si>
    <t>Solyc03g111310.3/Solyc02g092670.1/Solyc03g083560.1/Solyc10g085540.1/Solyc07g063230.3/Solyc08g005960.2/Solyc04g071900.3/Solyc04g064690.3/Solyc11g044910.2/Solyc12g044330.2/Solyc08g078670.2/Solyc07g052550.2/Solyc09g057680.3/Solyc10g079210.2/Solyc03g119080.4/Solyc02g092680.1/Solyc08g067990.2/Solyc12g014420.2/Solyc08g079090.3/Solyc03g115500.3/Solyc10g009410.1/Solyc05g016310.1/Solyc02g079460.1/Solyc08g080010.1/Solyc02g079440.2/Solyc10g085530.1/Solyc03g006030.3/Solyc12g009800.2/Solyc05g007230.3/Solyc09g008250.3/Solyc02g072290.1/Solyc01g110000.3/Solyc07g007550.3/Solyc03g025580.1/Solyc01g010720.3/Solyc02g014830.3/Solyc01g104860.3/Solyc02g068660.2/Solyc08g005800.3/Solyc02g079450.1</t>
  </si>
  <si>
    <t>GO:0044550</t>
  </si>
  <si>
    <t>secondary metabolite biosynthetic process</t>
  </si>
  <si>
    <t>35/1491</t>
  </si>
  <si>
    <t>248/17956</t>
  </si>
  <si>
    <t>Solyc03g097920.1/Solyc06g007970.3/Solyc01g108530.3/Solyc03g096965.1/Solyc02g093230.3/Solyc03g005260.3/Solyc04g079680.3/Solyc08g078040.3/Solyc09g091600.3/Solyc09g061700.3/Solyc01g108570.3/Solyc11g030730.2/Solyc03g097500.3/Solyc10g085830.2/Solyc06g061280.3/Solyc03g032220.3/Solyc08g079370.2/Solyc09g082860.3/Solyc08g083410.1/Solyc12g049300.2/Solyc08g079310.3/Solyc03g098020.3/Solyc02g093250.3/Solyc04g079660.2/Solyc09g075140.3/Solyc10g085090.2/Solyc08g079280.3/Solyc03g033690.2/Solyc04g063210.3/Solyc05g053030.1/Solyc05g056170.3/Solyc12g006360.2/Solyc02g084570.3/Solyc01g111070.3/Solyc08g079330.2</t>
  </si>
  <si>
    <t>GO:0009812</t>
  </si>
  <si>
    <t>flavonoid metabolic process</t>
  </si>
  <si>
    <t>34/1491</t>
  </si>
  <si>
    <t>177/17956</t>
  </si>
  <si>
    <t>Solyc05g054390.3/Solyc03g080190.3/Solyc03g025230.3/Solyc01g108530.3/Solyc07g054940.2/Solyc04g074180.4/Solyc07g054920.2/Solyc01g108570.3/Solyc11g030730.2/Solyc05g051010.3/Solyc08g083510.2/Solyc08g083500.2/Solyc08g079370.2/Solyc08g083410.1/Solyc08g079350.2/Solyc08g079310.3/Solyc10g076660.2/Solyc07g054930.3/Solyc11g066580.2/Solyc11g027800.1/Solyc11g050930.1/Solyc08g079280.3/Solyc05g047510.2/Solyc07g063350.3/Solyc12g021150.1/Solyc06g073080.3/Solyc05g011900.1/Solyc02g085660.1/Solyc02g085020.3/Solyc09g055500.1/Solyc09g065100.2/Solyc12g006360.2/Solyc01g111070.3/Solyc08g079330.2</t>
  </si>
  <si>
    <t>GO:0007568</t>
  </si>
  <si>
    <t>aging</t>
  </si>
  <si>
    <t>33/1491</t>
  </si>
  <si>
    <t>242/17956</t>
  </si>
  <si>
    <t>Solyc12g008800.2/Solyc01g009860.3/Solyc03g097920.1/Solyc03g080190.3/Solyc03g096900.3/Solyc05g007770.3/Solyc07g054940.2/Solyc07g049530.3/Solyc07g054920.2/Solyc06g009140.3/Solyc02g081190.3/Solyc01g067620.3/Solyc08g083210.3/Solyc01g010490.3/Solyc04g071800.3/Solyc02g067660.3/Solyc07g051870.1/Solyc12g056000.1/Solyc07g054930.3/Solyc05g005560.4/Solyc01g091180.3/Solyc09g089730.3/Solyc03g095770.3/Solyc09g089680.3/Solyc09g015770.3/Solyc07g049550.3/Solyc06g073080.3/Solyc04g015530.2/Solyc09g089580.3/Solyc01g091030.3/Solyc09g074780.3/Solyc12g056180.2/Solyc12g096730.3</t>
  </si>
  <si>
    <t>GO:0017171</t>
  </si>
  <si>
    <t>serine hydrolase activity</t>
  </si>
  <si>
    <t>28/1583</t>
  </si>
  <si>
    <t>208/18763</t>
  </si>
  <si>
    <t>Solyc02g071190.3/Solyc03g118850.3/Solyc02g092670.1/Solyc03g059260.3/Solyc01g108480.1/Solyc10g085540.1/Solyc02g021220.1/Solyc01g108490.3/Solyc03g078200.2/Solyc02g082720.3/Solyc05g016380.3/Solyc02g092680.1/Solyc08g067990.2/Solyc01g108470.2/Solyc06g017860.2/Solyc04g079330.2/Solyc01g087950.3/Solyc08g080010.1/Solyc03g078203.1/Solyc10g085530.1/Solyc08g005940.1/Solyc03g078207.1/Solyc02g072290.1/Solyc11g066250.2/Solyc01g010710.3/Solyc01g010720.3/Solyc02g014830.3/Solyc08g079880.2</t>
  </si>
  <si>
    <t>GO:0044282</t>
  </si>
  <si>
    <t>small molecule catabolic process</t>
  </si>
  <si>
    <t>28/1491</t>
  </si>
  <si>
    <t>218/17956</t>
  </si>
  <si>
    <t>Solyc07g021750.1/Solyc00g050430.3/Solyc06g009160.3/Solyc03g025720.3/Solyc03g080190.3/Solyc03g123610.3/Solyc02g091690.3/Solyc03g117490.3/Solyc09g008560.3/Solyc02g089620.3/Solyc07g054940.2/Solyc04g071150.3/Solyc02g089630.3/Solyc08g007080.3/Solyc07g054920.2/Solyc02g084930.3/Solyc06g035960.3/Solyc04g009960.3/Solyc12g042470.2/Solyc06g062430.3/Solyc07g019670.3/Solyc01g007940.3/Solyc07g054930.3/Solyc02g063430.3/Solyc06g073080.3/Solyc01g108880.3/Solyc08g006770.3/Solyc05g056170.3</t>
  </si>
  <si>
    <t>GO:0009813</t>
  </si>
  <si>
    <t>flavonoid biosynthetic process</t>
  </si>
  <si>
    <t>26/1491</t>
  </si>
  <si>
    <t>144/17956</t>
  </si>
  <si>
    <t>Solyc03g080190.3/Solyc03g025230.3/Solyc01g108530.3/Solyc07g054940.2/Solyc07g054920.2/Solyc01g108570.3/Solyc11g030730.2/Solyc05g051010.3/Solyc08g083510.2/Solyc08g083500.2/Solyc08g079370.2/Solyc08g083410.1/Solyc08g079350.2/Solyc08g079310.3/Solyc10g076660.2/Solyc07g054930.3/Solyc11g066580.2/Solyc08g079280.3/Solyc07g063350.3/Solyc06g073080.3/Solyc02g085660.1/Solyc02g085020.3/Solyc09g065100.2/Solyc12g006360.2/Solyc01g111070.3/Solyc08g079330.2</t>
  </si>
  <si>
    <t>GO:0051094</t>
  </si>
  <si>
    <t>positive regulation of developmental process</t>
  </si>
  <si>
    <t>25/1491</t>
  </si>
  <si>
    <t>173/17956</t>
  </si>
  <si>
    <t>Solyc09g090100.3/Solyc12g089240.2/Solyc03g025720.3/Solyc04g051510.1/Solyc04g080460.3/Solyc06g053320.3/Solyc10g081630.2/Solyc04g071990.3/Solyc01g005300.3/Solyc06g051750.3/Solyc06g035960.3/Solyc04g008870.3/Solyc04g014775.1/Solyc03g111460.2/Solyc07g062100.3/Solyc04g014790.1/Solyc02g067660.3/Solyc07g051870.1/Solyc03g111450.2/Solyc12g056650.2/Solyc12g096570.1/Solyc03g119100.2/Solyc09g008250.3/Solyc01g091030.3/Solyc04g054150.1</t>
  </si>
  <si>
    <t>GO:0062012</t>
  </si>
  <si>
    <t>regulation of small molecule metabolic process</t>
  </si>
  <si>
    <t>23/1491</t>
  </si>
  <si>
    <t>130/17956</t>
  </si>
  <si>
    <t>Solyc00g050430.3/Solyc09g092260.3/Solyc03g058950.3/Solyc06g005520.3/Solyc04g018080.3/Solyc02g091690.3/Solyc06g007970.3/Solyc10g080390.2/Solyc08g005850.1/Solyc04g008870.3/Solyc01g081350.1/Solyc09g091600.3/Solyc09g061700.3/Solyc02g094460.2/Solyc06g010100.2/Solyc05g005370.2/Solyc02g063430.3/Solyc01g081370.3/Solyc03g119370.2/Solyc01g096860.2/Solyc08g074940.3/Solyc12g036390.2/Solyc08g065420.3</t>
  </si>
  <si>
    <t>GO:0045735</t>
  </si>
  <si>
    <t>nutrient reservoir activity</t>
  </si>
  <si>
    <t>22/1583</t>
  </si>
  <si>
    <t>78/18763</t>
  </si>
  <si>
    <t>Solyc07g005210.3/Solyc09g090040.3/Solyc07g064210.2/Solyc01g080020.2/Solyc02g085590.3/Solyc03g005580.2/Solyc01g080000.1/Solyc01g098770.1/Solyc08g080490.3/Solyc07g064220.1/Solyc09g025210.3/Solyc08g080480.3/Solyc09g072560.3/Solyc09g090150.3/Solyc01g080010.2/Solyc11g072380.2/Solyc09g082360.3/Solyc09g065470.3/Solyc09g082350.1/Solyc02g063480.2/Solyc09g082340.2/Solyc01g079920.3</t>
  </si>
  <si>
    <t>GO:0006260</t>
  </si>
  <si>
    <t>DNA replication</t>
  </si>
  <si>
    <t>22/1491</t>
  </si>
  <si>
    <t>170/17956</t>
  </si>
  <si>
    <t>Solyc04g082060.3/Solyc10g079510.2/Solyc01g111550.3/Solyc08g080080.3/Solyc01g079507.1/Solyc02g093300.3/Solyc06g008510.3/Solyc11g065625.1/Solyc07g018300.3/Solyc06g076860.3/Solyc01g101030.3/Solyc07g005020.3/Solyc03g082860.3/Solyc10g055680.1/Solyc08g082350.3/Solyc02g087680.1/Solyc02g082180.3/Solyc01g006140.3/Solyc08g082200.3/Solyc05g008620.3/Solyc11g006010.2/Solyc11g067250.2</t>
  </si>
  <si>
    <t>GO:0044036</t>
  </si>
  <si>
    <t>cell wall macromolecule metabolic process</t>
  </si>
  <si>
    <t>178/17956</t>
  </si>
  <si>
    <t>Solyc12g014570.2/Solyc02g082940.3/Solyc01g104950.3/Solyc07g008290.3/Solyc07g055990.3/Solyc02g082950.3/Solyc01g097000.3/Solyc11g066270.2/Solyc10g055810.2/Solyc04g008210.2/Solyc03g097500.3/Solyc11g071640.2/Solyc03g110890.1/Solyc03g031800.3/Solyc02g091920.3/Solyc11g017450.2/Solyc09g092520.3/Solyc05g005680.3/Solyc10g047030.3/Solyc01g005120.3/Solyc07g044820.1/Solyc03g093080.3</t>
  </si>
  <si>
    <t>GO:0010383</t>
  </si>
  <si>
    <t>cell wall polysaccharide metabolic process</t>
  </si>
  <si>
    <t>20/1491</t>
  </si>
  <si>
    <t>133/17956</t>
  </si>
  <si>
    <t>Solyc12g014570.2/Solyc02g082940.3/Solyc01g104950.3/Solyc07g008290.3/Solyc07g055990.3/Solyc02g082950.3/Solyc01g097000.3/Solyc11g066270.2/Solyc04g008210.2/Solyc03g097500.3/Solyc11g071640.2/Solyc03g110890.1/Solyc03g031800.3/Solyc02g091920.3/Solyc11g017450.2/Solyc09g092520.3/Solyc05g005680.3/Solyc10g047030.3/Solyc01g005120.3/Solyc03g093080.3</t>
  </si>
  <si>
    <t>GO:0009521</t>
  </si>
  <si>
    <t>photosystem</t>
  </si>
  <si>
    <t>20/1584</t>
  </si>
  <si>
    <t>143/20201</t>
  </si>
  <si>
    <t>Solyc09g055950.1/Solyc00g230080.1/Solyc12g038080.1/Solyc02g080635.1/Solyc00g277510.2/Solyc10g017890.1/Solyc12g011450.2/Solyc05g021190.2/Solyc12g027550.1/Solyc02g070990.1/Solyc05g056070.3/Solyc10g007690.3/Solyc02g071010.1/Solyc03g005780.3/Solyc06g060340.3/Solyc03g005760.1/Solyc06g069730.3/Solyc02g071000.1/Solyc02g070970.1/Solyc02g070950.1</t>
  </si>
  <si>
    <t>GO:0010876</t>
  </si>
  <si>
    <t>lipid localization</t>
  </si>
  <si>
    <t>151/17956</t>
  </si>
  <si>
    <t>Solyc02g087910.2/Solyc02g086490.3/Solyc01g090350.3/Solyc01g090360.3/Solyc10g008205.1/Solyc02g086310.1/Solyc10g012120.1/Solyc04g056380.3/Solyc09g098120.3/Solyc10g075050.2/Solyc10g012110.2/Solyc12g010920.2/Solyc01g005990.3/Solyc03g034330.1/Solyc10g075130.2/Solyc06g070960.2/Solyc10g012130.1/Solyc06g070950.2/Solyc06g069260.1/Solyc01g095780.2</t>
  </si>
  <si>
    <t>GO:0008037</t>
  </si>
  <si>
    <t>cell recognition</t>
  </si>
  <si>
    <t>19/1491</t>
  </si>
  <si>
    <t>115/17956</t>
  </si>
  <si>
    <t>Solyc07g053130.3/Solyc04g078410.3/Solyc02g079590.3/Solyc07g063770.3/Solyc07g063720.1/Solyc02g079710.3/Solyc09g011100.1/Solyc02g079540.2/Solyc07g063730.2/Solyc09g011330.2/Solyc09g092370.1/Solyc04g077390.3/Solyc02g079533.1/Solyc09g091320.1/Solyc09g011103.1/Solyc07g063710.2/Solyc10g086610.1/Solyc05g053460.1/Solyc02g079700.1</t>
  </si>
  <si>
    <t>GO:0019684</t>
  </si>
  <si>
    <t>photosynthesis, light reaction</t>
  </si>
  <si>
    <t>136/17956</t>
  </si>
  <si>
    <t>Solyc09g090570.2/Solyc09g055950.1/Solyc00g230080.1/Solyc12g038080.1/Solyc02g080635.1/Solyc00g277510.2/Solyc12g011450.2/Solyc05g021190.2/Solyc12g027550.1/Solyc02g070990.1/Solyc05g056070.3/Solyc10g007690.3/Solyc02g071010.1/Solyc03g005780.3/Solyc03g005760.1/Solyc06g069730.3/Solyc02g071000.1/Solyc02g070970.1/Solyc02g070950.1</t>
  </si>
  <si>
    <t>GO:0009523</t>
  </si>
  <si>
    <t>photosystem II</t>
  </si>
  <si>
    <t>18/1584</t>
  </si>
  <si>
    <t>97/20201</t>
  </si>
  <si>
    <t>Solyc09g055950.1/Solyc00g230080.1/Solyc12g038080.1/Solyc02g080635.1/Solyc00g277510.2/Solyc12g011450.2/Solyc05g021190.2/Solyc12g027550.1/Solyc02g070990.1/Solyc05g056070.3/Solyc10g007690.3/Solyc02g071010.1/Solyc03g005780.3/Solyc06g060340.3/Solyc03g005760.1/Solyc02g071000.1/Solyc02g070970.1/Solyc02g070950.1</t>
  </si>
  <si>
    <t>GO:0042537</t>
  </si>
  <si>
    <t>benzene-containing compound metabolic process</t>
  </si>
  <si>
    <t>17/1491</t>
  </si>
  <si>
    <t>76/17956</t>
  </si>
  <si>
    <t>Solyc06g005520.3/Solyc03g080190.3/Solyc09g008560.3/Solyc07g054940.2/Solyc08g005850.1/Solyc07g054920.2/Solyc01g081350.1/Solyc06g010100.2/Solyc12g049300.2/Solyc07g054930.3/Solyc01g081370.3/Solyc06g073080.3/Solyc01g108880.3/Solyc08g006770.3/Solyc05g056170.3/Solyc08g074940.3/Solyc12g036390.2</t>
  </si>
  <si>
    <t>GO:0008202</t>
  </si>
  <si>
    <t>steroid metabolic process</t>
  </si>
  <si>
    <t>118/17956</t>
  </si>
  <si>
    <t>Solyc05g011890.1/Solyc06g064650.3/Solyc03g031860.3/Solyc04g071150.3/Solyc02g089160.3/Solyc06g051750.3/Solyc02g084930.3/Solyc02g085360.3/Solyc03g097440.3/Solyc01g109140.3/Solyc10g085890.1/Solyc10g055680.1/Solyc06g061280.3/Solyc11g051090.1/Solyc07g052270.3/Solyc03g120060.2/Solyc05g011870.1</t>
  </si>
  <si>
    <t>GO:0018958</t>
  </si>
  <si>
    <t>phenol-containing compound metabolic process</t>
  </si>
  <si>
    <t>16/1491</t>
  </si>
  <si>
    <t>60/17956</t>
  </si>
  <si>
    <t>Solyc06g005520.3/Solyc03g080190.3/Solyc09g008560.3/Solyc07g054940.2/Solyc08g005850.1/Solyc07g054920.2/Solyc01g081350.1/Solyc06g010100.2/Solyc07g054930.3/Solyc01g081370.3/Solyc06g073080.3/Solyc01g108880.3/Solyc08g006770.3/Solyc12g006360.2/Solyc08g074940.3/Solyc12g036390.2</t>
  </si>
  <si>
    <t>GO:0005216</t>
  </si>
  <si>
    <t>ion channel activity</t>
  </si>
  <si>
    <t>16/1583</t>
  </si>
  <si>
    <t>113/18763</t>
  </si>
  <si>
    <t>Solyc02g089850.3/Solyc02g089840.3/Solyc07g052400.3/Solyc02g081030.3/Solyc07g007690.3/Solyc09g007840.3/Solyc08g066990.3/Solyc06g036440.2/Solyc02g086990.3/Solyc01g010080.3/Solyc01g103140.3/Solyc02g086980.3/Solyc06g063180.2/Solyc02g088560.3/Solyc03g121350.3/Solyc06g063190.3</t>
  </si>
  <si>
    <t>GO:0042447</t>
  </si>
  <si>
    <t>hormone catabolic process</t>
  </si>
  <si>
    <t>15/1491</t>
  </si>
  <si>
    <t>33/17956</t>
  </si>
  <si>
    <t>Solyc00g050430.3/Solyc03g080190.3/Solyc02g091690.3/Solyc09g008560.3/Solyc07g054940.2/Solyc10g079870.2/Solyc07g054920.2/Solyc12g008900.2/Solyc02g068330.2/Solyc07g054930.3/Solyc02g063430.3/Solyc04g080820.2/Solyc06g073080.3/Solyc01g108880.3/Solyc08g006770.3</t>
  </si>
  <si>
    <t>GO:0009696</t>
  </si>
  <si>
    <t>salicylic acid metabolic process</t>
  </si>
  <si>
    <t>50/17956</t>
  </si>
  <si>
    <t>Solyc06g005520.3/Solyc03g080190.3/Solyc09g008560.3/Solyc07g054940.2/Solyc08g005850.1/Solyc07g054920.2/Solyc01g081350.1/Solyc06g010100.2/Solyc07g054930.3/Solyc01g081370.3/Solyc06g073080.3/Solyc01g108880.3/Solyc08g006770.3/Solyc08g074940.3/Solyc12g036390.2</t>
  </si>
  <si>
    <t>GO:0032350</t>
  </si>
  <si>
    <t>regulation of hormone metabolic process</t>
  </si>
  <si>
    <t>66/17956</t>
  </si>
  <si>
    <t>Solyc00g050430.3/Solyc06g005520.3/Solyc02g091690.3/Solyc10g080390.2/Solyc08g005850.1/Solyc01g081350.1/Solyc02g094460.2/Solyc06g010100.2/Solyc02g063430.3/Solyc01g081370.3/Solyc03g119370.2/Solyc03g098070.3/Solyc08g074940.3/Solyc12g036390.2/Solyc08g065420.3</t>
  </si>
  <si>
    <t>GO:0009835</t>
  </si>
  <si>
    <t>fruit ripening</t>
  </si>
  <si>
    <t>14/1491</t>
  </si>
  <si>
    <t>Solyc05g007770.3/Solyc07g049530.3/Solyc02g081190.3/Solyc08g083210.3/Solyc01g010490.3/Solyc04g071800.3/Solyc05g005560.4/Solyc09g089730.3/Solyc09g089680.3/Solyc07g049550.3/Solyc04g015530.2/Solyc09g089580.3/Solyc12g056180.2/Solyc12g096730.3</t>
  </si>
  <si>
    <t>GO:0034754</t>
  </si>
  <si>
    <t>cellular hormone metabolic process</t>
  </si>
  <si>
    <t>93/17956</t>
  </si>
  <si>
    <t>Solyc06g062330.2/Solyc04g081290.3/Solyc10g079870.2/Solyc06g048570.3/Solyc04g016210.3/Solyc12g008900.2/Solyc05g053400.2/Solyc04g077690.2/Solyc12g009920.1/Solyc04g007240.1/Solyc10g082020.2/Solyc04g080820.2/Solyc10g084150.2/Solyc02g094860.2</t>
  </si>
  <si>
    <t>GO:0008146</t>
  </si>
  <si>
    <t>sulfotransferase activity</t>
  </si>
  <si>
    <t>13/1583</t>
  </si>
  <si>
    <t>33/18763</t>
  </si>
  <si>
    <t>Solyc05g011890.1/Solyc02g090620.3/Solyc05g047490.2/Solyc10g019210.1/Solyc11g027800.1/Solyc11g051090.1/Solyc11g050930.1/Solyc05g047510.2/Solyc12g021150.1/Solyc12g021140.1/Solyc05g011900.1/Solyc09g055500.1/Solyc05g011870.1</t>
  </si>
  <si>
    <t>GO:0016782</t>
  </si>
  <si>
    <t>transferase activity, transferring sulfur-containing groups</t>
  </si>
  <si>
    <t>57/18763</t>
  </si>
  <si>
    <t>GO:0009690</t>
  </si>
  <si>
    <t>cytokinin metabolic process</t>
  </si>
  <si>
    <t>13/1491</t>
  </si>
  <si>
    <t>80/17956</t>
  </si>
  <si>
    <t>Solyc06g062330.2/Solyc04g081290.3/Solyc10g079870.2/Solyc04g016210.3/Solyc12g008900.2/Solyc05g053400.2/Solyc04g077690.2/Solyc12g009920.1/Solyc04g007240.1/Solyc10g082020.2/Solyc04g080820.2/Solyc10g084150.2/Solyc02g094860.2</t>
  </si>
  <si>
    <t>GO:0035821</t>
  </si>
  <si>
    <t>modification of morphology or physiology of other organism</t>
  </si>
  <si>
    <t>86/17956</t>
  </si>
  <si>
    <t>Solyc06g005520.3/Solyc07g017970.2/Solyc11g008520.2/Solyc07g007710.3/Solyc09g065470.3/Solyc07g007740.1/Solyc09g082340.2/Solyc02g080220.3/Solyc10g074447.1/Solyc01g096750.1/Solyc11g006950.2/Solyc12g056360.1/Solyc07g007745.1</t>
  </si>
  <si>
    <t>GO:0009685</t>
  </si>
  <si>
    <t>gibberellin metabolic process</t>
  </si>
  <si>
    <t>12/1491</t>
  </si>
  <si>
    <t>45/17956</t>
  </si>
  <si>
    <t>Solyc00g050430.3/Solyc10g007570.3/Solyc02g091690.3/Solyc10g083610.2/Solyc06g082030.3/Solyc02g094460.2/Solyc08g016660.2/Solyc02g063430.3/Solyc03g119370.2/Solyc06g066820.3/Solyc05g053340.3/Solyc08g065420.3</t>
  </si>
  <si>
    <t>GO:0016101</t>
  </si>
  <si>
    <t>diterpenoid metabolic process</t>
  </si>
  <si>
    <t>55/17956</t>
  </si>
  <si>
    <t>GO:0009522</t>
  </si>
  <si>
    <t>photosystem I</t>
  </si>
  <si>
    <t>12/1584</t>
  </si>
  <si>
    <t>75/20201</t>
  </si>
  <si>
    <t>Solyc10g017890.1/Solyc12g011450.2/Solyc02g070990.1/Solyc05g056070.3/Solyc10g007690.3/Solyc02g071010.1/Solyc03g005780.3/Solyc03g005760.1/Solyc06g069730.3/Solyc02g071000.1/Solyc02g070970.1/Solyc02g070950.1</t>
  </si>
  <si>
    <t>GO:0031409</t>
  </si>
  <si>
    <t>pigment binding</t>
  </si>
  <si>
    <t>11/1583</t>
  </si>
  <si>
    <t>30/18763</t>
  </si>
  <si>
    <t>Solyc12g011450.2/Solyc02g070990.1/Solyc05g056070.3/Solyc10g007690.3/Solyc02g071010.1/Solyc03g005780.3/Solyc03g005760.1/Solyc06g069730.3/Solyc02g071000.1/Solyc02g070970.1/Solyc02g070950.1</t>
  </si>
  <si>
    <t>GO:0009768</t>
  </si>
  <si>
    <t>photosynthesis, light harvesting in photosystem I</t>
  </si>
  <si>
    <t>11/1491</t>
  </si>
  <si>
    <t>31/17956</t>
  </si>
  <si>
    <t>GO:0009765</t>
  </si>
  <si>
    <t>photosynthesis, light harvesting</t>
  </si>
  <si>
    <t>47/17956</t>
  </si>
  <si>
    <t>GO:0016128</t>
  </si>
  <si>
    <t>phytosteroid metabolic process</t>
  </si>
  <si>
    <t>48/17956</t>
  </si>
  <si>
    <t>Solyc05g011890.1/Solyc03g031860.3/Solyc04g071150.3/Solyc02g089160.3/Solyc06g051750.3/Solyc02g084930.3/Solyc02g085360.3/Solyc10g085890.1/Solyc11g051090.1/Solyc03g120060.2/Solyc05g011870.1</t>
  </si>
  <si>
    <t>GO:0042126</t>
  </si>
  <si>
    <t>nitrate metabolic process</t>
  </si>
  <si>
    <t>51/17956</t>
  </si>
  <si>
    <t>Solyc03g111310.3/Solyc08g082750.3/Solyc11g013810.2/Solyc07g045460.3/Solyc02g067790.3/Solyc06g010100.2/Solyc06g060620.3/Solyc06g009840.3/Solyc08g061010.3/Solyc12g006050.2/Solyc01g096880.3</t>
  </si>
  <si>
    <t>GO:0043455</t>
  </si>
  <si>
    <t>regulation of secondary metabolic process</t>
  </si>
  <si>
    <t>Solyc00g050430.3/Solyc02g091690.3/Solyc06g007970.3/Solyc04g008870.3/Solyc09g091600.3/Solyc09g061700.3/Solyc06g066770.1/Solyc02g094460.2/Solyc02g063430.3/Solyc03g119370.2/Solyc08g065420.3</t>
  </si>
  <si>
    <t>GO:0005811</t>
  </si>
  <si>
    <t>lipid droplet</t>
  </si>
  <si>
    <t>10/1584</t>
  </si>
  <si>
    <t>25/20201</t>
  </si>
  <si>
    <t>Solyc01g005410.3/Solyc02g086490.3/Solyc03g097440.3/Solyc12g096930.2/Solyc08g066040.1/Solyc06g034040.1/Solyc09g098120.3/Solyc07g052270.3/Solyc12g010920.2/Solyc06g069260.1</t>
  </si>
  <si>
    <t>GO:0001906</t>
  </si>
  <si>
    <t>cell killing</t>
  </si>
  <si>
    <t>10/1491</t>
  </si>
  <si>
    <t>40/17956</t>
  </si>
  <si>
    <t>Solyc07g017970.2/Solyc07g007710.3/Solyc09g065470.3/Solyc07g007740.1/Solyc09g082340.2/Solyc02g080220.3/Solyc10g074447.1/Solyc11g006950.2/Solyc12g056360.1/Solyc07g007745.1</t>
  </si>
  <si>
    <t>GO:0031640</t>
  </si>
  <si>
    <t>killing of cells of other organism</t>
  </si>
  <si>
    <t>GO:0044364</t>
  </si>
  <si>
    <t>disruption of cells of other organism</t>
  </si>
  <si>
    <t>GO:0016131</t>
  </si>
  <si>
    <t>brassinosteroid metabolic process</t>
  </si>
  <si>
    <t>41/17956</t>
  </si>
  <si>
    <t>Solyc05g011890.1/Solyc04g071150.3/Solyc02g089160.3/Solyc06g051750.3/Solyc02g084930.3/Solyc02g085360.3/Solyc10g085890.1/Solyc11g051090.1/Solyc03g120060.2/Solyc05g011870.1</t>
  </si>
  <si>
    <t>GO:0046885</t>
  </si>
  <si>
    <t>regulation of hormone biosynthetic process</t>
  </si>
  <si>
    <t>Solyc00g050430.3/Solyc06g005520.3/Solyc02g091690.3/Solyc10g080390.2/Solyc02g094460.2/Solyc02g063430.3/Solyc03g119370.2/Solyc03g098070.3/Solyc12g036390.2/Solyc08g065420.3</t>
  </si>
  <si>
    <t>GO:0009692</t>
  </si>
  <si>
    <t>ethylene metabolic process</t>
  </si>
  <si>
    <t>Solyc03g097920.1/Solyc10g080390.2/Solyc07g026650.3/Solyc07g049530.3/Solyc02g081190.3/Solyc09g089730.3/Solyc09g089680.3/Solyc07g049550.3/Solyc09g089580.3/Solyc12g056180.2</t>
  </si>
  <si>
    <t>GO:0009693</t>
  </si>
  <si>
    <t>ethylene biosynthetic process</t>
  </si>
  <si>
    <t>GO:0043449</t>
  </si>
  <si>
    <t>cellular alkene metabolic process</t>
  </si>
  <si>
    <t>GO:0043450</t>
  </si>
  <si>
    <t>alkene biosynthetic process</t>
  </si>
  <si>
    <t>GO:1900673</t>
  </si>
  <si>
    <t>olefin metabolic process</t>
  </si>
  <si>
    <t>GO:0016769</t>
  </si>
  <si>
    <t>transferase activity, transferring nitrogenous groups</t>
  </si>
  <si>
    <t>10/1583</t>
  </si>
  <si>
    <t>61/18763</t>
  </si>
  <si>
    <t>Solyc12g088220.2/Solyc04g049360.3/Solyc03g123610.3/Solyc12g006450.2/Solyc10g075170.2/Solyc03g112460.3/Solyc10g075175.1/Solyc01g007940.3/Solyc06g071640.3/Solyc12g006470.2</t>
  </si>
  <si>
    <t>GO:0030599</t>
  </si>
  <si>
    <t>pectinesterase activity</t>
  </si>
  <si>
    <t>Solyc12g098340.2/Solyc03g123630.3/Solyc03g078090.3/Solyc10g049370.2/Solyc00g170510.2/Solyc06g009190.3/Solyc09g091730.3/Solyc02g083830.2/Solyc07g017600.3/Solyc02g080220.3</t>
  </si>
  <si>
    <r>
      <t>Table S6.</t>
    </r>
    <r>
      <rPr>
        <sz val="11"/>
        <color rgb="FF000000"/>
        <rFont val="Times New Roman"/>
        <charset val="134"/>
      </rPr>
      <t xml:space="preserve"> Significantly Enriched GO Terms of Differentially Expressed Genes Between the Wild-Type and All-Flesh Fruit Tomato.</t>
    </r>
  </si>
  <si>
    <t>#Kegg_pathway</t>
  </si>
  <si>
    <t>ko_id</t>
  </si>
  <si>
    <t>Cluster_frequency</t>
  </si>
  <si>
    <t>Genome_frequency</t>
  </si>
  <si>
    <t>GeneID</t>
  </si>
  <si>
    <t xml:space="preserve">KEGG Orthology
</t>
  </si>
  <si>
    <t>hyperlink</t>
  </si>
  <si>
    <t>Metabolic pathways</t>
  </si>
  <si>
    <t>ko01100</t>
  </si>
  <si>
    <t>449 out of 840 53.4523809523809%</t>
  </si>
  <si>
    <t>5381 out of 12000 44.8416666666667%</t>
  </si>
  <si>
    <t>Solyc08g078460.3;Solyc08g078850.3;Solyc02g082260.3;Solyc10g081010.2;Solyc02g083740.2;Solyc03g082700.3;Solyc08g082990.3;Solyc04g082060.3;Solyc06g071070.1;Solyc10g080900.2;Solyc11g011340.2;Solyc09g005180.3;Solyc04g074540.2;Solyc01g005270.3;Solyc04g063320.1;Solyc07g054210.3;Solyc10g006900.3;Solyc12g013710.2;Solyc10g078550.3;Solyc09g075920.1;Solyc01g056580.3;Solyc10g080970.2;Solyc02g089620.3;Solyc02g089630.3;Solyc05g053100.3;Solyc11g065625.1;Solyc11g062440.2;Solyc01g104860.3;Solyc02g079500.4;Solyc02g079510.3;Solyc03g033690.2;Solyc03g080150.3;Solyc04g064690.3;Solyc04g071900.3;Solyc07g052550.2;Solyc11g072920.2;Solyc01g006560.3;Solyc05g014790.3;Solyc06g062430.3;Solyc04g081930.3;Solyc03g080190.3;Solyc06g073080.3;Solyc06g082530.2;Solyc06g082535.1;Solyc02g063546.1;Solyc03g111990.3;Solyc08g079280.3;Solyc08g079310.3;Solyc08g079330.2;Solyc08g079350.2;Solyc08g079370.2;Solyc08g080380.3;Solyc08g083410.1;Solyc08g083500.2;Solyc08g083510.2;Solyc09g066400.2;Solyc10g017510.3;Solyc09g082460.3;Solyc01g009190.2;Solyc02g093230.3;Solyc02g093250.3;Solyc03g032220.3;Solyc04g063210.3;Solyc01g104000.3;Solyc07g065340.1;Solyc02g094460.2;Solyc08g066020.2;Solyc02g065715.1;Solyc02g077340.1;Solyc04g007570.2;Solyc06g064820.3;Solyc06g065530.3;Solyc06g074680.3;Solyc07g064730.2;Solyc09g008690.2;Solyc09g030370.3;Solyc11g032060.3;Solyc11g043115.1;Solyc11g066710.2;Solyc01g010000.3;Solyc07g042520.3;Solyc12g009300.3;Solyc09g092130.3;Solyc12g008490.2;Solyc07g044820.1;Solyc08g078650.3;Solyc08g079020.3;Solyc06g005960.3;Solyc10g083970.1;Solyc12g099000.2;Solyc00g007030.2;Solyc01g081250.3;Solyc01g086680.3;Solyc01g099590.3;Solyc02g081340.3;Solyc06g009040.3;Solyc06g069045.1;Solyc07g056470.3;Solyc07g056510.3;Solyc09g011490.3;Solyc09g011540.2;Solyc09g011560.2;Solyc09g011570.3;Solyc09g011600.3;Solyc09g011610.3;Solyc12g011310.2;Solyc12g044520.2;Solyc12g044530.2;Solyc09g005460.2;Solyc03g123610.3;Solyc12g088220.2;Solyc02g091830.3;Solyc04g015200.3;Solyc08g066100.3;Solyc03g117490.3;Solyc04g005140.2;Solyc04g015470.3;Solyc09g008485.1;Solyc04g082880.3;Solyc10g008640.3;Solyc06g072740.1;Solyc03g118000.1;Solyc03g063600.4;Solyc06g061040.3;Solyc03g096900.3;Solyc00g170510.2;Solyc02g080220.3;Solyc02g083830.2;Solyc03g078090.3;Solyc03g083720.1;Solyc03g083770.1;Solyc03g123630.3;Solyc06g009190.3;Solyc07g017600.3;Solyc09g009250.3;Solyc09g065840.3;Solyc09g091730.3;Solyc10g049370.2;Solyc11g005380.2;Solyc12g098340.2;Solyc03g098020.3;Solyc09g075140.3;Solyc05g012110.3;Solyc11g027840.2;Solyc02g081830.3;Solyc12g013560.2;Solyc03g083960.3;Solyc08g014580.3;Solyc01g008790.3;Solyc04g082000.3;Solyc04g078930.3;Solyc04g064900.1;Solyc05g013810.3;Solyc08g083210.3;Solyc12g055970.2;Solyc07g005100.3;Solyc04g015530.2;Solyc08g014570.3;Solyc12g096730.3;Solyc03g094020.3;Solyc09g014480.2;Solyc11g008720.2;Solyc03g121680.2;Solyc09g010090.4;Solyc04g008230.3;Solyc06g060170.3;Solyc10g047570.2;Solyc11g066860.2;Solyc00g187050.3;Solyc01g089850.3;Solyc03g093790.3;Solyc07g052610.3;Solyc01g104380.3;Solyc02g078400.3;Solyc07g021750.1;Solyc01g080490.2;Solyc01g010520.3;Solyc10g079590.1;Solyc01g097970.3;Solyc01g100030.4;Solyc02g077240.3;Solyc10g076510.2;Solyc03g005580.2;Solyc09g025210.3;Solyc09g072560.3;Solyc09g090150.3;Solyc01g005000.3;Solyc04g025530.3;Solyc03g098310.1;Solyc04g082030.1;Solyc07g054860.1;Solyc01g060085.1;Solyc07g017950.3;Solyc04g076880.3;Solyc04g009960.3;Solyc06g083600.2;Solyc05g005180.3;Solyc11g010850.2;Solyc06g009840.3;Solyc07g054740.3;Solyc11g008140.2;Solyc12g056180.2;Solyc01g111250.3;Solyc10g055240.2;Solyc08g080570.3;Solyc01g095470.3;Solyc10g011760.3;Solyc11g017240.2;Solyc01g102410.3;Solyc03g097030.3;Solyc04g014510.3;Solyc11g011380.2;Solyc04g016550.3;Solyc04g016560.2;Solyc01g079650.3;Solyc06g071240.2;Solyc02g062463.1;Solyc07g065960.1;Solyc03g114210.3;Solyc06g071410.3;Solyc11g007000.2;Solyc08g077410.3;Solyc03g031860.3;Solyc01g086650.3;Solyc11g007770.2;Solyc04g080685.1;Solyc10g005740.2;Solyc12g070080.2;Solyc03g118850.3;Solyc09g092260.3;Solyc10g017890.1;Solyc11g021310.1;Solyc00g277510.2;Solyc02g080635.1;Solyc12g027550.1;Solyc12g038080.1;Solyc00g230080.1;Solyc05g021190.2;Solyc09g055950.1;Solyc07g064160.3;Solyc03g112060.3;Solyc12g094620.2;Solyc03g034140.3;Solyc06g007920.2;Solyc11g011210.2;Solyc12g089300.2;Solyc01g111100.4;Solyc06g059720.3;Solyc04g057950.2;Solyc01g065770.2;Solyc06g066820.3;Solyc12g042980.2;Solyc10g085230.2;Solyc10g085285.1;Solyc02g090540.3;Solyc10g076660.2;Solyc07g054920.2;Solyc07g054940.2;Solyc12g094640.2;Solyc01g097000.3;Solyc11g071640.2;Solyc03g119080.4;Solyc06g074530.1;Solyc11g066890.1;Solyc03g013600.1;Solyc11g021170.1;Solyc06g036210.1;Solyc04g050040.3;Solyc10g086220.2;Solyc02g032860.3;Solyc02g080640.3;Solyc03g031620.3;Solyc02g081190.3;Solyc07g026650.3;Solyc07g049530.3;Solyc07g049550.3;Solyc02g086530.3;Solyc04g081290.3;Solyc10g082020.2;Solyc10g084150.2;Solyc03g019790.3;Solyc03g096965.1;Solyc07g052370.3;Solyc08g076250.2;Solyc02g084930.3;Solyc04g071150.3;Solyc03g115500.3;Solyc07g007550.3;Solyc09g011110.1;Solyc10g086620.2;Solyc02g014460.3;Solyc01g066450.3;Solyc01g066457.1;Solyc05g008580.3;Solyc05g056070.3;Solyc10g007690.3;Solyc06g069730.3;Solyc02g070950.1;Solyc02g070970.1;Solyc02g070990.1;Solyc02g071000.1;Solyc02g071010.1;Solyc03g005760.1;Solyc03g005780.3;Solyc12g011450.2;Solyc08g082620.3;Solyc09g031528.1;Solyc01g007100.3;Solyc02g085360.3;Solyc03g019870.3;Solyc06g051750.3;Solyc02g089160.3;Solyc01g112270.1;Solyc06g061280.3;Solyc02g084570.3;Solyc04g050930.3;Solyc08g016720.1;Solyc03g095970.3;Solyc12g056600.3;Solyc06g009160.3;Solyc07g019670.3;Solyc01g099745.1;Solyc11g013810.2;Solyc11g073130.2;Solyc02g067440.3;Solyc03g113130.3;Solyc07g055150.3;Solyc02g094860.2;Solyc04g007240.1;Solyc05g056170.3;Solyc05g005865.1;Solyc03g096040.3;Solyc02g085490.2;Solyc05g052860.3;Solyc03g122130.3;Solyc10g007600.3;Solyc08g068160.2;Solyc01g110000.3;Solyc02g078950.3;Solyc03g019890.3;Solyc03g098070.3;Solyc03g121540.3;Solyc03g121660.3;Solyc08g063040.3;Solyc12g008840.2;Solyc01g006150.3;Solyc01g034010.1;Solyc07g019497.1;Solyc12g006410.2;Solyc01g095610.3;Solyc02g065600.3;Solyc02g065610.3;Solyc03g046270.3;Solyc01g094790.3;Solyc04g078460.3;Solyc06g069400.3;Solyc02g081760.2;Solyc06g074710.1;Solyc08g075210.2;Solyc12g010980.2;Solyc10g085830.2;Solyc02g085020.3;Solyc03g019750.3;Solyc03g114860.3;Solyc05g053030.1;Solyc12g010200.2;Solyc02g085710.3;Solyc07g064660.1;Solyc08g077300.3;Solyc11g017320.2;Solyc03g005260.3;Solyc09g082860.3;Solyc02g069750.2;Solyc01g007940.3;Solyc03g098010.3;Solyc10g075170.2;Solyc10g075175.1;Solyc06g074240.2;Solyc02g069925.1;Solyc08g006770.3;Solyc07g007590.1;Solyc09g011870.2;Solyc02g085150.3;Solyc02g085870.3;Solyc05g009270.3;Solyc11g072990.1;Solyc12g089170.2;Solyc06g036260.3;Solyc01g104950.3;Solyc02g091680.3;Solyc10g047030.3;Solyc11g044910.2;Solyc02g071590.2;Solyc02g071593.1;Solyc02g071597.1;Solyc02g091690.3;Solyc11g065530.1;Solyc12g006450.2;Solyc12g006470.2;Solyc03g112460.3;Solyc06g071640.3;Solyc06g083130.3;Solyc09g092430.3;Solyc10g078190.2;Solyc09g089640.2;Solyc05g053460.1;Solyc09g011100.1;Solyc09g011103.1;Solyc09g091320.1;Solyc09g092370.1;Solyc10g086610.1;Solyc02g062590.3;Solyc04g064710.3;Solyc06g059740.3;Solyc11g008620.2;Solyc10g007510.2;Solyc11g065280.1;Solyc11g068440.2;Solyc12g014420.2;Solyc04g016470.3;Solyc04g054830.3;Solyc08g007080.3;Solyc03g116225.1;Solyc03g116230.3;Solyc10g055810.2;Solyc10g083690.3;Solyc10g083700.3;Solyc04g071800.3;Solyc11g030730.2;Solyc02g065240.3;Solyc02g065280.3;Solyc03g044790.3;Solyc07g053270.3;Solyc08g013840.3;Solyc11g009020.2;Solyc01g105350.2;Solyc01g105360.3;Solyc09g008060.3;Solyc12g057060.2;Solyc03g025720.3;Solyc06g035960.3;Solyc02g079440.2;Solyc02g079450.1;Solyc02g079460.1;Solyc08g006740.3;Solyc08g016770.3;Solyc08g068630.3;Solyc08g068660.1;Solyc12g098850.2</t>
  </si>
  <si>
    <t>K00010+K00016+K00021+K00021+K00025+K00025+K00025+K00028+K00059+K00059+K00083+K00103+K00121+K00133+K00166+K00218+K00218+K00218+K00261+K00276+K00278+K00288+K00318+K00318+K00382+K00392+K00423+K00430+K00430+K00430+K00430+K00430+K00430+K00430+K00430+K00430+K00454+K00454+K00469+K00472+K00475+K00475+K00487+K00487+K00511+K00512+K00512+K00512+K00512+K00512+K00512+K00512+K00512+K00512+K00512+K00512+K00512+K00547+K00549+K00588+K00588+K00588+K00588+K00600+K00640+K00654+K00654+K00679+K00679+K00679+K00679+K00679+K00679+K00679+K00679+K00679+K00679+K00679+K00679+K00688+K00695+K00695+K00696+K00720+K00734+K00750+K00759+K00770+K00789+K00789+K00799+K00799+K00799+K00799+K00799+K00799+K00799+K00799+K00799+K00799+K00799+K00799+K00799+K00799+K00799+K00799+K00799+K00799+K00800+K00814+K00826+K00844+K00850+K00850+K00864+K00876+K00889+K00889+K00895+K00901+K00913+K00915+K00942+K00948+K00951+K01051+K01051+K01051+K01051+K01051+K01051+K01051+K01051+K01051+K01051+K01051+K01051+K01051+K01051+K01051+K01054+K01054+K01057+K01061+K01082+K01082+K01087+K01099+K01114+K01115+K01176+K01179+K01179+K01179+K01179+K01183+K01184+K01184+K01184+K01187+K01188+K01188+K01193+K01193+K01213+K01213+K01213+K01213+K01255+K01255+K01255+K01255+K01426+K01466+K01489+K01510+K01513+K01513+K01520+K01520+K01568+K01568+K01569+K01569+K01569+K01569+K01580+K01580+K01581+K01581+K01593+K01601+K01602+K01610+K01620+K01653+K01661+K01662+K01679+K01681+K01728+K01762+K01771+K01771+K01784+K01792+K01792+K01850+K01885+K01904+K01915+K01915+K01930+K01930+K01937+K01950+K01951+K01956+K01968+K01968+K02259+K02267+K02291+K02303+K02369+K02433+K02433+K02433+K02563+K02634+K02689+K02690+K02703+K02705+K02705+K02705+K02706+K02706+K02706+K03146+K03517+K03781+K03809+K03860+K03860+K03860+K03884+K03921+K03934+K03935+K04124+K04124+K04628+K04628+K04708+K05277+K05278+K05278+K05298+K05349+K05349+K05350+K05359+K05359+K05578+K05579+K05582+K05857+K05894+K05907+K05907+K05907+K05933+K05933+K05933+K05933+K06617+K06966+K06966+K06966+K07407+K07408+K07418+K07418+K07437+K07437+K07964+K07964+K08081+K08081+K08678+K08726+K08726+K08730+K08907+K08909+K08910+K08912+K08912+K08912+K08912+K08912+K08912+K08912+K08914+K09458+K09458+K09480+K09587+K09587+K09588+K09590+K09680+K09753+K09755+K09839+K09840+K09841+K09841+K10527+K10527+K10532+K10534+K10703+K10712+K10712+K10712+K10717+K10760+K10775+K10781+K11188+K11426+K11426+K11517+K11517+K11816+K12309+K12309+K12309+K12309+K12309+K12309+K12309+K12309+K12448+K12448+K12448+K12448+K12639+K12639+K12639+K12639+K13034+K13051+K13051+K13065+K13065+K13065+K13065+K13066+K13082+K13379+K13379+K13508+K13648+K13789+K13789+K13800+K13800+K13811+K13811+K14156+K14272+K14379+K14455+K14455+K14594+K14760+K14976+K15227+K15227+K15397+K15397+K15397+K15397+K15397+K15746+K15920+K15920+K15920+K15920+K16055+K16055+K16055+K16190+K16818+K16871+K16871+K16903+K16903+K16904+K17285+K17398+K18081+K18592+K18592+K18592+K18592+K18592+K18592+K18819+K18857+K18857+K19269+K19891+K19891+K19891+K19891+K19893+K20279+K20279+K20547+K20547+K20547+K20618+K20618+K20623+K20623+K20802+K20802+K20802+K20884+K20884+K20884+K21374+K21374+K21374+K21374+K22133+K22133+K22395+K22395+K22395+K22427+K22427+K22427+K22427+K22849</t>
  </si>
  <si>
    <t>https:\\www.genome.jp\dbget-bin\www_bget?map01100</t>
  </si>
  <si>
    <t>Taurine and hypotaurine metabolism</t>
  </si>
  <si>
    <t>ko00430</t>
  </si>
  <si>
    <t>11 out of 840 1.30952380952381%</t>
  </si>
  <si>
    <t>30 out of 12000 0.25%</t>
  </si>
  <si>
    <t>Solyc01g005000.3;Solyc04g025530.3;Solyc02g067440.3;Solyc03g113130.3;Solyc07g055150.3;Solyc05g053460.1;Solyc09g011100.1;Solyc09g011103.1;Solyc09g091320.1;Solyc09g092370.1;Solyc10g086610.1</t>
  </si>
  <si>
    <t>K01580+K01580+K10712+K10712+K10712+K18592+K18592+K18592+K18592+K18592+K18592</t>
  </si>
  <si>
    <t>https:\\www.genome.jp\dbget-bin\www_bget?map00430</t>
  </si>
  <si>
    <t>Glutathione metabolism</t>
  </si>
  <si>
    <t>ko00480</t>
  </si>
  <si>
    <t>30 out of 840 3.57142857142857%</t>
  </si>
  <si>
    <t>178 out of 12000 1.48333333333333%</t>
  </si>
  <si>
    <t>Solyc00g007030.2;Solyc01g081250.3;Solyc01g086680.3;Solyc01g099590.3;Solyc02g081340.3;Solyc06g009040.3;Solyc06g069045.1;Solyc07g056470.3;Solyc07g056510.3;Solyc09g011490.3;Solyc09g011540.2;Solyc09g011560.2;Solyc09g011570.3;Solyc09g011600.3;Solyc09g011610.3;Solyc12g011310.2;Solyc12g044520.2;Solyc12g044530.2;Solyc00g187050.3;Solyc01g089850.3;Solyc03g093790.3;Solyc07g052610.3;Solyc03g098310.1;Solyc04g082030.1;Solyc05g053460.1;Solyc09g011100.1;Solyc09g011103.1;Solyc09g091320.1;Solyc09g092370.1;Solyc10g086610.1</t>
  </si>
  <si>
    <t>K00799+K00799+K00799+K00799+K00799+K00799+K00799+K00799+K00799+K00799+K00799+K00799+K00799+K00799+K00799+K00799+K00799+K00799+K01255+K01255+K01255+K01255+K01581+K01581+K18592+K18592+K18592+K18592+K18592+K18592</t>
  </si>
  <si>
    <t>https:\\www.genome.jp\dbget-bin\www_bget?map00480</t>
  </si>
  <si>
    <t>Photosynthesis - antenna proteins</t>
  </si>
  <si>
    <t>ko00196</t>
  </si>
  <si>
    <t>37 out of 12000 0.308333333333333%</t>
  </si>
  <si>
    <t>Solyc05g056070.3;Solyc10g007690.3;Solyc06g069730.3;Solyc02g070950.1;Solyc02g070970.1;Solyc02g070990.1;Solyc02g071000.1;Solyc02g071010.1;Solyc03g005760.1;Solyc03g005780.3;Solyc12g011450.2</t>
  </si>
  <si>
    <t>K08907+K08909+K08910+K08912+K08912+K08912+K08912+K08912+K08912+K08912+K08914</t>
  </si>
  <si>
    <t>https:\\www.genome.jp\dbget-bin\www_bget?map00196</t>
  </si>
  <si>
    <t>Brassinosteroid biosynthesis</t>
  </si>
  <si>
    <t>ko00905</t>
  </si>
  <si>
    <t>42 out of 12000 0.35%</t>
  </si>
  <si>
    <t>Solyc02g085360.3;Solyc03g019870.3;Solyc06g051750.3;Solyc02g089160.3;Solyc01g095610.3;Solyc02g065600.3;Solyc02g065610.3;Solyc03g046270.3;Solyc03g120060.2;Solyc04g071800.3;Solyc11g030730.2</t>
  </si>
  <si>
    <t>K09587+K09587+K09588+K09590+K12639+K12639+K12639+K12639+K15639+K20623+K20623</t>
  </si>
  <si>
    <t>https:\\www.genome.jp\dbget-bin\www_bget?map00905</t>
  </si>
  <si>
    <t>Circadian rhythm - plant</t>
  </si>
  <si>
    <t>ko04712</t>
  </si>
  <si>
    <t>23 out of 840 2.73809523809524%</t>
  </si>
  <si>
    <t>141 out of 12000 1.175%</t>
  </si>
  <si>
    <t>Solyc04g015620.3;Solyc01g005300.3;Solyc04g074180.4;Solyc09g090100.3;Solyc05g053410.3;Solyc04g071990.3;Solyc12g056650.2;Solyc01g090790.3;Solyc04g049670.3;Solyc04g049677.1;Solyc03g081240.3;Solyc10g005080.3;Solyc02g084420.3;Solyc02g089540.3;Solyc02g093590.3;Solyc03g119540.3;Solyc05g009310.3;Solyc07g045180.3;Solyc03g006800.1;Solyc02g067230.3;Solyc03g026050.3;Solyc03g119100.2;Solyc08g061130.3</t>
  </si>
  <si>
    <t>K03097+K12116+K12118+K12119+K12121+K12124+K12124+K12126+K12129+K12129+K12130+K12133+K12135+K12135+K12135+K12135+K12135+K12135+K16221+K16222+K16223+K16223+K16241</t>
  </si>
  <si>
    <t>https:\\www.genome.jp\dbget-bin\www_bget?map04712</t>
  </si>
  <si>
    <t>Alanine, aspartate and glutamate metabolism</t>
  </si>
  <si>
    <t>ko00250</t>
  </si>
  <si>
    <t>15 out of 840 1.78571428571429%</t>
  </si>
  <si>
    <t>76 out of 12000 0.633333333333333%</t>
  </si>
  <si>
    <t>Solyc10g078550.3;Solyc01g056580.3;Solyc03g123610.3;Solyc01g005000.3;Solyc04g025530.3;Solyc04g014510.3;Solyc11g011380.2;Solyc07g065960.1;Solyc04g078460.3;Solyc06g069400.3;Solyc01g007940.3;Solyc10g075170.2;Solyc10g075175.1;Solyc12g006450.2;Solyc12g006470.2</t>
  </si>
  <si>
    <t>K00261+K00278+K00814+K01580+K01580+K01915+K01915+K01956+K13051+K13051+K14272+K14455+K14455+K16871+K16871</t>
  </si>
  <si>
    <t>https:\\www.genome.jp\dbget-bin\www_bget?map00250</t>
  </si>
  <si>
    <t>Sphingolipid metabolism</t>
  </si>
  <si>
    <t>ko00600</t>
  </si>
  <si>
    <t>78 out of 12000 0.65%</t>
  </si>
  <si>
    <t>Solyc02g094460.2;Solyc08g066020.2;Solyc12g008490.2;Solyc10g085230.2;Solyc10g085285.1;Solyc02g090540.3;Solyc03g019790.3;Solyc01g110000.3;Solyc02g078950.3;Solyc03g019890.3;Solyc03g098070.3;Solyc03g121540.3;Solyc03g121660.3;Solyc08g063040.3;Solyc12g008840.2</t>
  </si>
  <si>
    <t>K00654+K00654+K00720+K04628+K04628+K04708+K07407+K12309+K12309+K12309+K12309+K12309+K12309+K12309+K12309</t>
  </si>
  <si>
    <t>https:\\www.genome.jp\dbget-bin\www_bget?map00600</t>
  </si>
  <si>
    <t>Glycosaminoglycan degradation</t>
  </si>
  <si>
    <t>ko00531</t>
  </si>
  <si>
    <t>48 out of 12000 0.4%</t>
  </si>
  <si>
    <t>Solyc03g115500.3;Solyc07g007550.3;Solyc01g099745.1;Solyc01g110000.3;Solyc02g078950.3;Solyc03g019890.3;Solyc03g098070.3;Solyc03g121540.3;Solyc03g121660.3;Solyc08g063040.3;Solyc12g008840.2</t>
  </si>
  <si>
    <t>K07964+K07964+K10532+K12309+K12309+K12309+K12309+K12309+K12309+K12309+K12309</t>
  </si>
  <si>
    <t>https:\\www.genome.jp\dbget-bin\www_bget?map00531</t>
  </si>
  <si>
    <t>Biosynthesis of secondary metabolites</t>
  </si>
  <si>
    <t>ko01110</t>
  </si>
  <si>
    <t>233 out of 840 27.7380952380952%</t>
  </si>
  <si>
    <t>2783 out of 12000 23.1916666666667%</t>
  </si>
  <si>
    <t>Solyc08g078460.3;Solyc08g078850.3;Solyc02g082260.3;Solyc10g081010.2;Solyc02g083740.2;Solyc03g082700.3;Solyc08g082990.3;Solyc06g071070.1;Solyc10g080900.2;Solyc11g011340.2;Solyc04g074540.2;Solyc01g005270.3;Solyc04g063320.1;Solyc07g054210.3;Solyc10g006900.3;Solyc12g013710.2;Solyc09g075920.1;Solyc02g089620.3;Solyc02g089630.3;Solyc05g053100.3;Solyc01g104860.3;Solyc02g079500.4;Solyc02g079510.3;Solyc03g033690.2;Solyc03g080150.3;Solyc04g064690.3;Solyc04g071900.3;Solyc07g052550.2;Solyc11g072920.2;Solyc01g006560.3;Solyc05g014790.3;Solyc03g080190.3;Solyc06g073080.3;Solyc06g082530.2;Solyc06g082535.1;Solyc02g063546.1;Solyc09g082460.3;Solyc01g009190.2;Solyc02g093230.3;Solyc02g093250.3;Solyc03g032220.3;Solyc04g063210.3;Solyc01g104000.3;Solyc07g065340.1;Solyc01g010000.3;Solyc07g042520.3;Solyc12g009300.3;Solyc09g092130.3;Solyc08g078650.3;Solyc10g083970.1;Solyc12g099000.2;Solyc09g005460.2;Solyc12g088220.2;Solyc02g091830.3;Solyc04g015200.3;Solyc08g066100.3;Solyc04g082880.3;Solyc10g008640.3;Solyc06g061040.3;Solyc05g012110.3;Solyc03g083960.3;Solyc01g008790.3;Solyc04g082000.3;Solyc04g078930.3;Solyc03g094020.3;Solyc09g014480.2;Solyc11g008720.2;Solyc03g121680.2;Solyc09g010090.4;Solyc01g010520.3;Solyc10g079590.1;Solyc02g077240.3;Solyc10g076510.2;Solyc01g005000.3;Solyc04g025530.3;Solyc03g098310.1;Solyc04g082030.1;Solyc07g054860.1;Solyc01g060085.1;Solyc07g017950.3;Solyc04g076880.3;Solyc04g009960.3;Solyc06g083600.2;Solyc05g005180.3;Solyc11g010850.2;Solyc06g009840.3;Solyc07g054740.3;Solyc12g056180.2;Solyc01g095470.3;Solyc10g011760.3;Solyc11g017240.2;Solyc01g102410.3;Solyc03g097030.3;Solyc11g007000.2;Solyc03g031860.3;Solyc01g086650.3;Solyc12g094620.2;Solyc03g034140.3;Solyc06g066820.3;Solyc12g042980.2;Solyc02g068330.2;Solyc05g053340.3;Solyc06g082030.3;Solyc08g016660.2;Solyc10g007570.3;Solyc10g076660.2;Solyc07g054920.2;Solyc07g054940.2;Solyc01g097000.3;Solyc11g071640.2;Solyc03g119080.4;Solyc06g074530.1;Solyc11g066890.1;Solyc10g086220.2;Solyc02g081190.3;Solyc07g026650.3;Solyc07g049530.3;Solyc07g049550.3;Solyc01g108880.3;Solyc07g054930.3;Solyc09g008560.3;Solyc09g011110.1;Solyc10g086620.2;Solyc10g055680.1;Solyc05g008580.3;Solyc02g085360.3;Solyc03g019870.3;Solyc06g051750.3;Solyc02g089160.3;Solyc06g061280.3;Solyc02g084570.3;Solyc04g050930.3;Solyc08g016720.1;Solyc03g095970.3;Solyc12g056600.3;Solyc06g009160.3;Solyc07g019670.3;Solyc11g073130.2;Solyc02g094860.2;Solyc04g007240.1;Solyc05g056170.3;Solyc03g096040.3;Solyc03g122130.3;Solyc10g007600.3;Solyc01g095610.3;Solyc02g065600.3;Solyc02g065610.3;Solyc03g046270.3;Solyc01g094790.3;Solyc04g078460.3;Solyc06g069400.3;Solyc02g081760.2;Solyc06g074710.1;Solyc08g075210.2;Solyc12g010980.2;Solyc10g085830.2;Solyc02g085020.3;Solyc11g066580.2;Solyc04g078290.3;Solyc05g051010.3;Solyc05g015890.3;Solyc06g072880.2;Solyc10g085880.1;Solyc10g085890.1;Solyc05g053030.1;Solyc06g048570.3;Solyc02g085710.3;Solyc07g064660.1;Solyc03g005260.3;Solyc09g082860.3;Solyc01g101210.4;Solyc01g007940.3;Solyc10g075170.2;Solyc10g075175.1;Solyc06g074240.2;Solyc02g069925.1;Solyc08g006770.3;Solyc07g007590.1;Solyc09g011870.2;Solyc02g085150.3;Solyc02g085870.3;Solyc05g009270.3;Solyc11g072990.1;Solyc12g089170.2;Solyc01g088400.3;Solyc03g065250.3;Solyc04g083140.2;Solyc06g036260.3;Solyc02g071590.2;Solyc02g071593.1;Solyc02g071597.1;Solyc11g065530.1;Solyc04g064710.3;Solyc06g059740.3;Solyc11g008620.2;Solyc10g083690.3;Solyc10g083700.3;Solyc04g071800.3;Solyc11g030730.2;Solyc02g065240.3;Solyc02g065280.3;Solyc03g044790.3;Solyc07g053270.3;Solyc08g013840.3;Solyc11g009020.2;Solyc06g065010.3;Solyc03g071850.1;Solyc11g007500.2;Solyc07g008230.1;Solyc12g098580.1;Solyc03g078710.2;Solyc03g078720.3;Solyc03g078730.2;Solyc05g008220.3;Solyc01g105350.2;Solyc01g105360.3;Solyc09g008060.3;Solyc12g057060.2;Solyc08g080090.3;Solyc07g040890.1;Solyc02g079440.2;Solyc02g079450.1;Solyc02g079460.1;Solyc01g107820.2;Solyc01g107830.3;Solyc01g107850.3;Solyc01g107853.1;Solyc01g107857.1;Solyc03g114180.3;Solyc03g114710.3;Solyc11g061980.1;Solyc12g088690.2;Solyc12g088700.1</t>
  </si>
  <si>
    <t>K00010+K00016+K00021+K00021+K00025+K00025+K00025+K00059+K00059+K00083+K00121+K00133+K00166+K00218+K00218+K00218+K00276+K00318+K00318+K00382+K00430+K00430+K00430+K00430+K00430+K00430+K00430+K00430+K00430+K00454+K00454+K00475+K00475+K00487+K00487+K00511+K00547+K00549+K00588+K00588+K00588+K00588+K00600+K00640+K00688+K00695+K00695+K00696+K00750+K00789+K00789+K00800+K00826+K00844+K00850+K00850+K00895+K00901+K00948+K01057+K01087+K01114+K01115+K01176+K01187+K01188+K01188+K01193+K01193+K01513+K01513+K01568+K01568+K01580+K01580+K01581+K01581+K01593+K01601+K01602+K01610+K01620+K01653+K01661+K01662+K01679+K01681+K01762+K01792+K01792+K01850+K01885+K01904+K02259+K02291+K02303+K03781+K03809+K04124+K04124+K04125+K04125+K04125+K04125+K04125+K05277+K05278+K05278+K05349+K05349+K05350+K05359+K05359+K05894+K05933+K05933+K05933+K05933+K06892+K06892+K06892+K08081+K08081+K08242+K08730+K09587+K09587+K09588+K09590+K09753+K09755+K09839+K09840+K09841+K09841+K10527+K10527+K10703+K10717+K10760+K10775+K11188+K11517+K11517+K12639+K12639+K12639+K12639+K13034+K13051+K13051+K13065+K13065+K13065+K13065+K13066+K13082+K13083+K13260+K13265+K13496+K13496+K13496+K13496+K13508+K13544+K13789+K13789+K13811+K13811+K14182+K14272+K14455+K14455+K14594+K14760+K14976+K15227+K15227+K15397+K15397+K15397+K15397+K15397+K15404+K15404+K15472+K15746+K16055+K16055+K16055+K16818+K18857+K18857+K19269+K20618+K20618+K20623+K20623+K20802+K20802+K20802+K20884+K20884+K20884+K21026+K21354+K21354+K21371+K21371+K21373+K21373+K21373+K21373+K21374+K21374+K21374+K21374+K22013+K22097+K22395+K22395+K22395+K23260+K23260+K23260+K23260+K23260+K23260+K23260+K23260+K23260+K23260</t>
  </si>
  <si>
    <t>https:\\www.genome.jp\dbget-bin\www_bget?map01110</t>
  </si>
  <si>
    <t>Glycosphingolipid biosynthesis - ganglio series</t>
  </si>
  <si>
    <t>ko00604</t>
  </si>
  <si>
    <t>8 out of 840 0.952380952380952%</t>
  </si>
  <si>
    <t>32 out of 12000 0.266666666666667%</t>
  </si>
  <si>
    <t>Solyc01g110000.3;Solyc02g078950.3;Solyc03g019890.3;Solyc03g098070.3;Solyc03g121540.3;Solyc03g121660.3;Solyc08g063040.3;Solyc12g008840.2</t>
  </si>
  <si>
    <t>K12309+K12309+K12309+K12309+K12309+K12309+K12309+K12309</t>
  </si>
  <si>
    <t>https:\\www.genome.jp\dbget-bin\www_bget?map00604</t>
  </si>
  <si>
    <t>Glyoxylate and dicarboxylate metabolism</t>
  </si>
  <si>
    <t>ko00630</t>
  </si>
  <si>
    <t>21 out of 840 2.5%</t>
  </si>
  <si>
    <t>152 out of 12000 1.26666666666667%</t>
  </si>
  <si>
    <t>Solyc02g083740.2;Solyc03g082700.3;Solyc08g082990.3;Solyc05g053100.3;Solyc01g104000.3;Solyc03g005580.2;Solyc09g025210.3;Solyc09g072560.3;Solyc09g090150.3;Solyc01g060085.1;Solyc07g017950.3;Solyc07g054740.3;Solyc04g014510.3;Solyc11g011380.2;Solyc12g094620.2;Solyc03g122130.3;Solyc10g007600.3;Solyc01g007940.3;Solyc11g008620.2;Solyc03g025720.3;Solyc06g035960.3</t>
  </si>
  <si>
    <t>K00025+K00025+K00025+K00382+K00600+K01569+K01569+K01569+K01569+K01601+K01602+K01681+K01915+K01915+K03781+K11517+K11517+K14272+K19269+K22133+K22133</t>
  </si>
  <si>
    <t>https:\\www.genome.jp\dbget-bin\www_bget?map00630</t>
  </si>
  <si>
    <t>Cyanoamino acid metabolism</t>
  </si>
  <si>
    <t>ko00460</t>
  </si>
  <si>
    <t>18 out of 840 2.14285714285714%</t>
  </si>
  <si>
    <t>125 out of 12000 1.04166666666667%</t>
  </si>
  <si>
    <t>Solyc01g104000.3;Solyc09g014480.2;Solyc11g008720.2;Solyc01g097000.3;Solyc11g071640.2;Solyc03g119080.4;Solyc01g094790.3;Solyc04g078460.3;Solyc06g069400.3;Solyc05g053460.1;Solyc09g011100.1;Solyc09g011103.1;Solyc09g091320.1;Solyc09g092370.1;Solyc10g086610.1;Solyc02g065240.3;Solyc02g065280.3;Solyc03g044790.3</t>
  </si>
  <si>
    <t>K00600+K01188+K01188+K05349+K05349+K05350+K13034+K13051+K13051+K18592+K18592+K18592+K18592+K18592+K18592+K20802+K20802+K20802</t>
  </si>
  <si>
    <t>https:\\www.genome.jp\dbget-bin\www_bget?map00460</t>
  </si>
  <si>
    <t>Galactose metabolism</t>
  </si>
  <si>
    <t>ko00052</t>
  </si>
  <si>
    <t>Solyc02g091830.3;Solyc04g015200.3;Solyc08g066100.3;Solyc03g094020.3;Solyc03g121680.2;Solyc09g010090.4;Solyc08g080570.3;Solyc02g086530.3;Solyc03g019790.3;Solyc01g110000.3;Solyc02g078950.3;Solyc03g019890.3;Solyc03g098070.3;Solyc03g121540.3;Solyc03g121660.3;Solyc08g063040.3;Solyc12g008840.2;Solyc02g062590.3</t>
  </si>
  <si>
    <t>K00844+K00850+K00850+K01187+K01193+K01193+K01784+K06617+K07407+K12309+K12309+K12309+K12309+K12309+K12309+K12309+K12309+K18819</t>
  </si>
  <si>
    <t>https:\\www.genome.jp\dbget-bin\www_bget?map00052</t>
  </si>
  <si>
    <t>Phenylpropanoid biosynthesis</t>
  </si>
  <si>
    <t>ko00940</t>
  </si>
  <si>
    <t>48 out of 840 5.71428571428571%</t>
  </si>
  <si>
    <t>461 out of 12000 3.84166666666667%</t>
  </si>
  <si>
    <t>Solyc11g011340.2;Solyc01g104860.3;Solyc02g079500.4;Solyc02g079510.3;Solyc03g033690.2;Solyc03g080150.3;Solyc04g064690.3;Solyc04g071900.3;Solyc07g052550.2;Solyc11g072920.2;Solyc06g082530.2;Solyc06g082535.1;Solyc02g093230.3;Solyc02g093250.3;Solyc03g032220.3;Solyc04g063210.3;Solyc09g014480.2;Solyc11g008720.2;Solyc03g097030.3;Solyc01g097000.3;Solyc11g071640.2;Solyc03g119080.4;Solyc01g108880.3;Solyc07g054930.3;Solyc09g008560.3;Solyc06g061280.3;Solyc02g084570.3;Solyc05g056170.3;Solyc03g096040.3;Solyc02g085660.1;Solyc02g081760.2;Solyc06g074710.1;Solyc08g075210.2;Solyc12g010980.2;Solyc10g085830.2;Solyc02g079440.2;Solyc02g079450.1;Solyc02g079460.1;Solyc01g107820.2;Solyc01g107830.3;Solyc01g107850.3;Solyc01g107853.1;Solyc01g107857.1;Solyc03g114180.3;Solyc03g114710.3;Solyc11g061980.1;Solyc12g088690.2;Solyc12g088700.1</t>
  </si>
  <si>
    <t>K00083+K00430+K00430+K00430+K00430+K00430+K00430+K00430+K00430+K00430+K00487+K00487+K00588+K00588+K00588+K00588+K01188+K01188+K01904+K05349+K05349+K05350+K06892+K06892+K06892+K09753+K09755+K10775+K11188+K12356+K13065+K13065+K13065+K13065+K13066+K22395+K22395+K22395+K23260+K23260+K23260+K23260+K23260+K23260+K23260+K23260+K23260+K23260</t>
  </si>
  <si>
    <t>https:\\www.genome.jp\dbget-bin\www_bget?map00940</t>
  </si>
  <si>
    <t>MAPK signaling pathway - plant</t>
  </si>
  <si>
    <t>ko04016</t>
  </si>
  <si>
    <t>55 out of 840 6.54761904761905%</t>
  </si>
  <si>
    <t>547 out of 12000 4.55833333333333%</t>
  </si>
  <si>
    <t>Solyc01g058720.3;Solyc02g088090.1;Solyc12g094620.2;Solyc12g096880.2;Solyc12g097000.2;Solyc02g068830.2;Solyc02g070890.3;Solyc02g072440.3;Solyc03g006030.3;Solyc04g009640.3;Solyc04g012190.2;Solyc04g014900.3;Solyc04g015980.3;Solyc05g007230.3;Solyc06g006010.2;Solyc06g008300.3;Solyc09g098420.2;Solyc12g049190.2;Solyc00g050430.3;Solyc02g063430.3;Solyc03g118310.3;Solyc07g039570.3;Solyc09g065100.2;Solyc04g072070.3;Solyc08g062490.3;Solyc02g072190.3;Solyc05g050060.1;Solyc01g099620.3;Solyc05g025670.1;Solyc03g007310.3;Solyc03g095780.2;Solyc10g076410.1;Solyc10g085310.1;Solyc03g006930.2;Solyc03g006940.2;Solyc03g006950.2;Solyc11g010130.2;Solyc10g083610.2;Solyc01g006650.2;Solyc07g008250.3;Solyc04g014530.1;Solyc05g051180.2;Solyc09g089930.2;Solyc11g011740.1;Solyc03g116225.1;Solyc03g116230.3;Solyc10g055810.2;Solyc03g097920.1;Solyc01g098860.3;Solyc09g056430.3;Solyc11g061720.1;Solyc02g064870.1;Solyc07g051860.1;Solyc07g051870.1;Solyc07g051880.1</t>
  </si>
  <si>
    <t>K02183+K02183+K03781+K13414+K13414+K13420+K13420+K13420+K13420+K13420+K13420+K13420+K13420+K13420+K13420+K13420+K13420+K13420+K13422+K13422+K13422+K13422+K13422+K13424+K13424+K13425+K13425+K13447+K13447+K14496+K14496+K14496+K14496+K14497+K14497+K14497+K14498+K14510+K14514+K14515+K14516+K14516+K14516+K14516+K20547+K20547+K20547+K20604+K20606+K20714+K20714+K20716+K20716+K20716+K20716</t>
  </si>
  <si>
    <t>https:\\www.genome.jp\dbget-bin\www_bget?map04016</t>
  </si>
  <si>
    <t>Sulfur metabolism</t>
  </si>
  <si>
    <t>ko00920</t>
  </si>
  <si>
    <t>64 out of 12000 0.533333333333333%</t>
  </si>
  <si>
    <t>Solyc11g065625.1;Solyc07g065340.1;Solyc02g081830.3;Solyc12g013560.2;Solyc02g032860.3;Solyc02g080640.3;Solyc03g031620.3;Solyc01g094790.3;Solyc03g005260.3;Solyc09g082860.3;Solyc09g092430.3</t>
  </si>
  <si>
    <t>K00392+K00640+K01082+K01082+K05907+K05907+K05907+K13034+K13811+K13811+K17285</t>
  </si>
  <si>
    <t>https:\\www.genome.jp\dbget-bin\www_bget?map00920</t>
  </si>
  <si>
    <t>Glycerolipid metabolism</t>
  </si>
  <si>
    <t>ko00561</t>
  </si>
  <si>
    <t>20 out of 840 2.38095238095238%</t>
  </si>
  <si>
    <t>172 out of 12000 1.43333333333333%</t>
  </si>
  <si>
    <t>Solyc02g065715.1;Solyc02g077340.1;Solyc04g007570.2;Solyc06g064820.3;Solyc06g065530.3;Solyc06g074680.3;Solyc07g064730.2;Solyc09g008690.2;Solyc09g030370.3;Solyc11g032060.3;Solyc11g043115.1;Solyc11g066710.2;Solyc03g117490.3;Solyc10g008640.3;Solyc03g098020.3;Solyc09g075140.3;Solyc03g019790.3;Solyc01g007100.3;Solyc05g053030.1;Solyc12g098850.2</t>
  </si>
  <si>
    <t>K00679+K00679+K00679+K00679+K00679+K00679+K00679+K00679+K00679+K00679+K00679+K00679+K00864+K00901+K01054+K01054+K07407+K09480+K13508+K22849</t>
  </si>
  <si>
    <t>https:\\www.genome.jp\dbget-bin\www_bget?map00561</t>
  </si>
  <si>
    <t>Arachidonic acid metabolism</t>
  </si>
  <si>
    <t>ko00590</t>
  </si>
  <si>
    <t>10 out of 840 1.19047619047619%</t>
  </si>
  <si>
    <t>71 out of 12000 0.591666666666667%</t>
  </si>
  <si>
    <t>Solyc07g052370.3;Solyc08g076250.2;Solyc01g066450.3;Solyc01g066457.1;Solyc05g053460.1;Solyc09g011100.1;Solyc09g011103.1;Solyc09g091320.1;Solyc09g092370.1;Solyc10g086610.1</t>
  </si>
  <si>
    <t>K07418+K07418+K08726+K08726+K18592+K18592+K18592+K18592+K18592+K18592</t>
  </si>
  <si>
    <t>https:\\www.genome.jp\dbget-bin\www_bget?map00590</t>
  </si>
  <si>
    <t>Cutin, suberine and wax biosynthesis</t>
  </si>
  <si>
    <t>ko00073</t>
  </si>
  <si>
    <t>13 out of 840 1.54761904761905%</t>
  </si>
  <si>
    <t>103 out of 12000 0.858333333333333%</t>
  </si>
  <si>
    <t>Solyc09g066150.1;Solyc03g097500.3;Solyc00g156980.3;Solyc03g121600.3;Solyc06g062600.3;Solyc01g088400.3;Solyc03g065250.3;Solyc01g005410.3;Solyc12g096930.2;Solyc01g044565.1;Solyc09g083440.3;Solyc09g083445.1;Solyc11g007050.1</t>
  </si>
  <si>
    <t>K13407+K15400+K15403+K15403+K15403+K15404+K15404+K17991+K17991+K20769+K20769+K20769+K20769</t>
  </si>
  <si>
    <t>https:\\www.genome.jp\dbget-bin\www_bget?map00073</t>
  </si>
  <si>
    <t>Monoterpenoid biosynthesis</t>
  </si>
  <si>
    <t>ko00902</t>
  </si>
  <si>
    <t>73 out of 12000 0.608333333333333%</t>
  </si>
  <si>
    <t>Solyc10g083690.3;Solyc10g083700.3;Solyc03g078710.2;Solyc03g078720.3;Solyc03g078730.2;Solyc05g008220.3;Solyc01g105350.2;Solyc01g105360.3;Solyc09g008060.3;Solyc12g057060.2</t>
  </si>
  <si>
    <t>K20618+K20618+K21373+K21373+K21373+K21373+K21374+K21374+K21374+K21374</t>
  </si>
  <si>
    <t>https:\\www.genome.jp\dbget-bin\www_bget?map00902</t>
  </si>
  <si>
    <t>Plant hormone signal transduction</t>
  </si>
  <si>
    <t>ko04075</t>
  </si>
  <si>
    <t>64 out of 840 7.61904761904762%</t>
  </si>
  <si>
    <t>735 out of 12000 6.125%</t>
  </si>
  <si>
    <t>Solyc01g090790.3;Solyc02g077920.3;Solyc04g051510.1;Solyc07g066230.3;Solyc00g050430.3;Solyc02g063430.3;Solyc03g118310.3;Solyc07g039570.3;Solyc09g065100.2;Solyc11g011030.2;Solyc10g080410.2;Solyc12g056860.2;Solyc01g009510.2;Solyc04g076850.3;Solyc08g021820.3;Solyc09g083290.3;Solyc04g081235.1;Solyc08g082630.3;Solyc10g008520.3;Solyc01g091030.3;Solyc01g110560.3;Solyc01g110605.1;Solyc03g082510.1;Solyc03g082520.1;Solyc03g082530.1;Solyc05g056430.2;Solyc05g056440.2;Solyc06g053260.1;Solyc07g014620.1;Solyc02g083670.3;Solyc05g054390.3;Solyc06g005680.3;Solyc02g071220.3;Solyc06g048930.3;Solyc10g079700.2;Solyc09g074270.3;Solyc11g071720.2;Solyc02g085600.1;Solyc07g052960.2;Solyc09g018460.1;Solyc03g007310.3;Solyc03g095780.2;Solyc10g076410.1;Solyc10g085310.1;Solyc03g006930.2;Solyc03g006940.2;Solyc03g006950.2;Solyc11g010130.2;Solyc04g079110.1;Solyc03g093080.3;Solyc00g212260.2;Solyc05g050280.3;Solyc10g009620.2;Solyc10g009640.2;Solyc10g011660.3;Solyc10g083610.2;Solyc01g006650.2;Solyc07g008250.3;Solyc04g014530.1;Solyc05g051180.2;Solyc09g089930.2;Solyc11g011740.1;Solyc01g090310.2;Solyc06g008030.3</t>
  </si>
  <si>
    <t>K12126+K13415+K13415+K13415+K13422+K13422+K13422+K13422+K13422+K13464+K14431+K14431+K14432+K14484+K14484+K14484+K14486+K14486+K14487+K14488+K14488+K14488+K14488+K14488+K14488+K14488+K14488+K14488+K14488+K14489+K14491+K14491+K14492+K14492+K14492+K14493+K14493+K14494+K14494+K14494+K14496+K14496+K14496+K14496+K14497+K14497+K14497+K14498+K14499+K14504+K14506+K14506+K14506+K14506+K14506+K14510+K14514+K14515+K14516+K14516+K14516+K14516+K14517+K16189</t>
  </si>
  <si>
    <t>https:\\www.genome.jp\dbget-bin\www_bget?map04075</t>
  </si>
  <si>
    <t>Benzoxazinoid biosynthesis</t>
  </si>
  <si>
    <t>ko00402</t>
  </si>
  <si>
    <t>6 out of 840 0.714285714285714%</t>
  </si>
  <si>
    <t>Solyc04g009850.3;Solyc04g009860.3;Solyc09g009985.1;Solyc09g089580.3;Solyc09g089680.3;Solyc09g089730.3</t>
  </si>
  <si>
    <t>K13229+K13229+K13229+K13229+K13229+K13229</t>
  </si>
  <si>
    <t>https:\\www.genome.jp\dbget-bin\www_bget?map00402</t>
  </si>
  <si>
    <t>Riboflavin metabolism</t>
  </si>
  <si>
    <t>ko00740</t>
  </si>
  <si>
    <t>38 out of 12000 0.316666666666667%</t>
  </si>
  <si>
    <t>Solyc01g010520.3;Solyc10g079590.1;Solyc03g098010.3;Solyc07g053270.3;Solyc08g013840.3;Solyc11g009020.2</t>
  </si>
  <si>
    <t>K01513+K01513+K14379+K20884+K20884+K20884</t>
  </si>
  <si>
    <t>https:\\www.genome.jp\dbget-bin\www_bget?map00740</t>
  </si>
  <si>
    <t>Pyrimidine metabolism</t>
  </si>
  <si>
    <t>ko00240</t>
  </si>
  <si>
    <t>135 out of 12000 1.125%</t>
  </si>
  <si>
    <t>Solyc04g005140.2;Solyc07g021750.1;Solyc01g080490.2;Solyc01g010520.3;Solyc10g079590.1;Solyc01g097970.3;Solyc01g100030.4;Solyc01g079650.3;Solyc07g065960.1;Solyc04g081290.3;Solyc10g082020.2;Solyc10g084150.2;Solyc08g077300.3;Solyc11g017320.2;Solyc06g083130.3</t>
  </si>
  <si>
    <t>K00876+K01489+K01510+K01513+K01513+K01520+K01520+K01937+K01956+K06966+K06966+K06966+K13800+K13800+K16904</t>
  </si>
  <si>
    <t>https:\\www.genome.jp\dbget-bin\www_bget?map00240</t>
  </si>
  <si>
    <t>Flavonoid biosynthesis</t>
  </si>
  <si>
    <t>ko00941</t>
  </si>
  <si>
    <t>17 out of 840 2.02380952380952%</t>
  </si>
  <si>
    <t>158 out of 12000 1.31666666666667%</t>
  </si>
  <si>
    <t>Solyc03g080190.3;Solyc06g073080.3;Solyc06g082530.2;Solyc06g082535.1;Solyc02g093230.3;Solyc02g093250.3;Solyc03g032220.3;Solyc04g063210.3;Solyc10g076660.2;Solyc07g054920.2;Solyc07g054940.2;Solyc02g081760.2;Solyc06g074710.1;Solyc08g075210.2;Solyc12g010980.2;Solyc02g085020.3;Solyc11g066580.2</t>
  </si>
  <si>
    <t>K00475+K00475+K00487+K00487+K00588+K00588+K00588+K00588+K05277+K05278+K05278+K13065+K13065+K13065+K13065+K13082+K13083</t>
  </si>
  <si>
    <t>https:\\www.genome.jp\dbget-bin\www_bget?map00941</t>
  </si>
  <si>
    <r>
      <t>Table S7</t>
    </r>
    <r>
      <rPr>
        <sz val="11"/>
        <color rgb="FF000000"/>
        <rFont val="Times New Roman"/>
        <charset val="134"/>
      </rPr>
      <t>. Significantly Enriched GO Terms of Differentially Expressed Genes in Locule Tissues Between the Wild-Type and All-Flesh Fruit Tomato.</t>
    </r>
  </si>
  <si>
    <t>#GO</t>
  </si>
  <si>
    <t>#Gene</t>
  </si>
  <si>
    <t>#allGO</t>
  </si>
  <si>
    <t>#allGene</t>
  </si>
  <si>
    <t>Up</t>
  </si>
  <si>
    <t>Down</t>
  </si>
  <si>
    <t>R</t>
  </si>
  <si>
    <t>R-up</t>
  </si>
  <si>
    <t>R-down</t>
  </si>
  <si>
    <t>Solyc04g071150.3/Solyc06g062330.2/Solyc06g005520.3/Solyc10g080390.2/Solyc02g091690.3/Solyc10g079640.2/Solyc00g050430.3/Solyc10g085890.1/Solyc03g080190.3/Solyc06g048570.3/Solyc07g054940.2/Solyc02g089160.3/Solyc09g089690.3/Solyc09g008560.3/Solyc07g026650.3/Solyc08g062820.3/Solyc02g084930.3/Solyc08g006770.3/Solyc07g054920.2/Solyc02g093540.3/Solyc10g007570.3/Solyc03g098070.3/Solyc06g010100.2/Solyc05g011890.1/Solyc09g089730.3/Solyc10g083610.2/Solyc02g085360.3/Solyc03g097920.1/Solyc07g019670.3/Solyc05g053400.2/Solyc04g014990.2/Solyc05g014790.3/Solyc11g071620.3/Solyc04g007240.1/Solyc04g016210.3/Solyc02g081190.3/Solyc01g106910.3/Solyc02g036350.3/Solyc08g016660.2/Solyc02g032850.3/Solyc10g079870.2/Solyc07g049530.3/Solyc02g094460.2/Solyc10g019210.1/Solyc05g050280.3/Solyc03g112460.3/Solyc01g080900.3/Solyc06g051750.3/Solyc08g074940.3/Solyc10g011660.3/Solyc11g051090.1/Solyc04g081290.3/Solyc12g008900.2/Solyc12g036390.2/Solyc06g073080.3/Solyc05g053340.3/Solyc05g011870.1/Solyc06g082030.3/Solyc00g212260.2/Solyc03g095900.3/Solyc04g080820.2/Solyc08g005850.1/Solyc04g077690.2/Solyc10g009640.2/Solyc12g009920.1/Solyc01g108880.3/Solyc01g081370.3/Solyc10g009620.2/Solyc09g089740.3/Solyc06g072360.3/Solyc04g016230.3/Solyc02g068330.2/Solyc02g085730.3/Solyc06g071640.3</t>
  </si>
  <si>
    <t>GO:0018298</t>
  </si>
  <si>
    <t>protein-chromophore linkage</t>
  </si>
  <si>
    <t>Solyc09g090100.3/Solyc00g277510.2/Solyc09g055950.1/Solyc01g005300.3/Solyc00g230080.1/Solyc05g053410.3/Solyc08g077880.3/Solyc10g017890.1/Solyc05g016120.2/Solyc02g071260.3/Solyc12g027550.1/Solyc12g038080.1/Solyc01g048590.2/Solyc02g080635.1/Solyc12g011450.2/Solyc05g021190.2/Solyc02g021290.1/Solyc02g070990.1/Solyc09g014520.3/Solyc05g052950.3/Solyc03g005780.3/Solyc05g056070.3/Solyc02g071010.1/Solyc03g005760.1/Solyc02g071000.1/Solyc07g063600.3</t>
  </si>
  <si>
    <t>GO:0009636</t>
  </si>
  <si>
    <t>response to toxic substance</t>
  </si>
  <si>
    <t>Solyc12g094620.2/Solyc00g277510.2/Solyc09g011650.3/Solyc10g085890.1/Solyc04g010250.3/Solyc12g096870.1/Solyc08g078950.3/Solyc07g005210.3/Solyc05g016120.2/Solyc11g005990.2/Solyc02g082250.3/Solyc03g098020.3/Solyc03g119980.3/Solyc01g048590.2/Solyc06g069045.1/Solyc03g117490.3/Solyc02g063160.3/Solyc05g050280.3/Solyc04g071990.3/Solyc06g071830.2/Solyc02g021290.1/Solyc08g077060.3/Solyc10g011660.3/Solyc10g076660.2/Solyc06g060620.3/Solyc00g212260.2/Solyc12g056650.2/Solyc12g044520.2/Solyc01g099590.3/Solyc12g010320.2/Solyc09g056180.3/Solyc10g009640.2/Solyc10g009620.2/Solyc09g090090.2/Solyc00g007030.2/Solyc09g005150.2/Solyc12g044530.2/Solyc02g085730.3/Solyc01g095510.3</t>
  </si>
  <si>
    <t>GO:0009627</t>
  </si>
  <si>
    <t>systemic acquired resistance</t>
  </si>
  <si>
    <t>Solyc03g044790.3/Solyc02g065240.3/Solyc10g079640.2/Solyc06g065010.3/Solyc06g010100.2/Solyc12g009650.2/Solyc02g032850.3/Solyc01g112140.3/Solyc05g050280.3/Solyc08g067390.3/Solyc06g069220.1/Solyc01g112130.3/Solyc10g011660.3/Solyc02g065280.3/Solyc03g119590.1/Solyc12g036390.2/Solyc00g212260.2/Solyc10g009640.2/Solyc10g009620.2/Solyc09g015770.3/Solyc07g065110.1/Solyc01g109390.3</t>
  </si>
  <si>
    <t>GO:2000280</t>
  </si>
  <si>
    <t>regulation of root development</t>
  </si>
  <si>
    <t>Solyc05g054390.3/Solyc11g020280.2/Solyc05g014260.3/Solyc05g007160.3/Solyc10g083610.2/Solyc11g040120.2/Solyc03g006030.3/Solyc04g054480.3/Solyc09g008250.3/Solyc04g077010.3/Solyc11g019910.1/Solyc06g065260.3/Solyc05g054650.1/Solyc02g020890.3/Solyc11g073060.2/Solyc01g109900.3</t>
  </si>
  <si>
    <t>Solyc01g108530.3/Solyc08g079310.3/Solyc05g054390.3/Solyc10g076840.2/Solyc07g063350.3/Solyc03g080190.3/Solyc07g054940.2/Solyc05g051010.3/Solyc03g025230.3/Solyc07g054920.2/Solyc03g095250.3/Solyc09g091510.3/Solyc08g083510.2/Solyc02g083860.3/Solyc11g027800.1/Solyc08g083500.2/Solyc11g066580.2/Solyc12g021150.1/Solyc08g079350.2/Solyc04g077010.3/Solyc11g050930.1/Solyc08g083410.1/Solyc05g011900.1/Solyc02g085020.3/Solyc10g076660.2/Solyc05g052240.3/Solyc08g079370.2/Solyc06g073080.3/Solyc05g047510.2/Solyc09g055500.1/Solyc01g111070.3/Solyc08g079330.2</t>
  </si>
  <si>
    <t>Solyc02g087910.2/Solyc01g105010.3/Solyc04g056380.3/Solyc01g090360.3/Solyc08g078960.3/Solyc01g090350.3/Solyc02g086490.3/Solyc10g008205.1/Solyc01g005990.3/Solyc02g086310.1/Solyc09g098120.3/Solyc10g075090.2/Solyc06g073660.3/Solyc10g012120.1/Solyc10g075130.2/Solyc03g034370.1/Solyc10g012110.2/Solyc03g119210.1/Solyc06g070960.2/Solyc12g010920.2/Solyc03g034330.1/Solyc07g065110.1/Solyc06g069260.1/Solyc10g081800.2/Solyc01g109390.3/Solyc06g070950.2/Solyc01g095780.2/Solyc06g054070.3/Solyc10g012130.1</t>
  </si>
  <si>
    <t>Solyc06g005520.3/Solyc03g080190.3/Solyc07g054940.2/Solyc09g008560.3/Solyc08g006770.3/Solyc07g054920.2/Solyc06g010100.2/Solyc02g032850.3/Solyc08g074940.3/Solyc12g036390.2/Solyc06g073080.3/Solyc08g005850.1/Solyc01g108880.3/Solyc01g081370.3</t>
  </si>
  <si>
    <t>Solyc08g080080.3/Solyc04g082060.3/Solyc02g093300.3/Solyc06g008510.3/Solyc10g079510.2/Solyc01g101030.3/Solyc01g079507.1/Solyc07g018300.3/Solyc07g005020.3/Solyc02g070780.3/Solyc05g007160.3/Solyc10g007400.3/Solyc09g007330.3/Solyc08g082200.3/Solyc03g082860.3/Solyc09g091650.3/Solyc02g082180.3/Solyc01g006140.3/Solyc06g076860.3/Solyc01g111550.3/Solyc09g009900.3/Solyc12g013880.2/Solyc06g076660.3/Solyc01g088390.3/Solyc08g082350.3/Solyc01g110130.3/Solyc11g040120.2/Solyc02g087680.1/Solyc03g111680.3/Solyc09g059440.1/Solyc05g014540.3/Solyc05g014690.2/Solyc01g105530.3/Solyc05g008620.3/Solyc04g008600.3/Solyc05g008540.3/Solyc05g007450.3/Solyc03g113760.3/Solyc03g115050.3</t>
  </si>
  <si>
    <t>Solyc02g091690.3/Solyc00g050430.3/Solyc03g080190.3/Solyc07g054940.2/Solyc09g008560.3/Solyc08g006770.3/Solyc07g054920.2/Solyc10g079870.2/Solyc12g008900.2/Solyc06g073080.3/Solyc04g080820.2/Solyc01g108880.3/Solyc02g068330.2</t>
  </si>
  <si>
    <t>GO:0009635</t>
  </si>
  <si>
    <t>response to herbicide</t>
  </si>
  <si>
    <t>Solyc00g277510.2/Solyc08g078950.3/Solyc07g005210.3/Solyc05g016120.2/Solyc01g048590.2/Solyc02g021290.1/Solyc06g060620.3/Solyc12g010320.2/Solyc01g095510.3</t>
  </si>
  <si>
    <t>GO:0009682</t>
  </si>
  <si>
    <t>induced systemic resistance</t>
  </si>
  <si>
    <t>Solyc06g065010.3/Solyc12g009650.2/Solyc08g005960.2/Solyc11g008720.2/Solyc05g050280.3/Solyc10g011660.3/Solyc02g083760.3/Solyc03g081260.3/Solyc02g083790.3/Solyc00g212260.2/Solyc10g009640.2/Solyc10g009620.2/Solyc09g015770.3/Solyc02g085730.3</t>
  </si>
  <si>
    <t>GO:0006261</t>
  </si>
  <si>
    <t>DNA-dependent DNA replication</t>
  </si>
  <si>
    <t>Solyc08g080080.3/Solyc02g093300.3/Solyc10g079510.2/Solyc01g079507.1/Solyc07g005020.3/Solyc02g070780.3/Solyc05g007160.3/Solyc09g007330.3/Solyc08g082200.3/Solyc02g082180.3/Solyc06g076860.3/Solyc01g111550.3/Solyc12g013880.2/Solyc01g110130.3/Solyc11g040120.2/Solyc03g111680.3/Solyc09g059440.1/Solyc05g014540.3/Solyc01g105530.3/Solyc04g008600.3/Solyc05g008540.3/Solyc05g007450.3/Solyc03g113760.3</t>
  </si>
  <si>
    <t>GO:0046244</t>
  </si>
  <si>
    <t>salicylic acid catabolic process</t>
  </si>
  <si>
    <t>Solyc03g080190.3/Solyc07g054940.2/Solyc09g008560.3/Solyc08g006770.3/Solyc07g054920.2/Solyc06g073080.3/Solyc01g108880.3</t>
  </si>
  <si>
    <t>GO:0006270</t>
  </si>
  <si>
    <t>DNA replication initiation</t>
  </si>
  <si>
    <t>Solyc02g093300.3/Solyc01g079507.1/Solyc07g005020.3/Solyc02g070780.3/Solyc09g007330.3/Solyc02g082180.3/Solyc06g076860.3/Solyc01g111550.3/Solyc12g013880.2/Solyc01g110130.3/Solyc11g040120.2/Solyc09g059440.1/Solyc05g014540.3/Solyc01g105530.3/Solyc05g008540.3/Solyc05g007450.3</t>
  </si>
  <si>
    <t>GO:0009772</t>
  </si>
  <si>
    <t>photosynthetic electron transport in photosystem II</t>
  </si>
  <si>
    <t>Solyc00g277510.2/Solyc09g055950.1/Solyc00g230080.1/Solyc05g016120.2/Solyc12g027550.1/Solyc12g038080.1/Solyc01g048590.2/Solyc02g080635.1/Solyc05g021190.2/Solyc02g021290.1</t>
  </si>
  <si>
    <t>GO:0000103</t>
  </si>
  <si>
    <t>sulfate assimilation</t>
  </si>
  <si>
    <t>Solyc02g080640.3/Solyc03g031620.3/Solyc09g082860.3/Solyc02g032860.3/Solyc03g005260.3/Solyc02g082850.3</t>
  </si>
  <si>
    <t>GO:1900992</t>
  </si>
  <si>
    <t>(-)-secologanin metabolic process</t>
  </si>
  <si>
    <t>Solyc03g078730.2/Solyc03g078720.3/Solyc10g085230.2/Solyc05g052870.3/Solyc10g085285.1/Solyc03g078710.2/Solyc10g085280.1</t>
  </si>
  <si>
    <t>GO:1900994</t>
  </si>
  <si>
    <t>(-)-secologanin biosynthetic process</t>
  </si>
  <si>
    <t>GO:1901804</t>
  </si>
  <si>
    <t>beta-glucoside metabolic process</t>
  </si>
  <si>
    <t>GO:1901806</t>
  </si>
  <si>
    <t>beta-glucoside biosynthetic process</t>
  </si>
  <si>
    <t>Solyc01g110000.3/Solyc04g071900.3/Solyc10g079610.2/Solyc03g119080.4/Solyc02g092670.1/Solyc08g005800.3/Solyc03g083560.1/Solyc11g008810.2/Solyc02g080530.3/Solyc08g079090.3/Solyc03g111310.3/Solyc02g092680.1/Solyc06g082610.3/Solyc02g067890.3/Solyc03g115500.3/Solyc04g064690.3/Solyc09g057680.3/Solyc01g007130.3/Solyc01g102350.3/Solyc05g026240.2/Solyc12g009800.2/Solyc08g005960.2/Solyc03g025580.1/Solyc10g009410.1/Solyc07g052550.2/Solyc10g079210.2/Solyc07g007550.3/Solyc11g011020.2/Solyc06g074070.3/Solyc08g080010.1/Solyc03g006030.3/Solyc11g044910.2/Solyc09g008250.3/Solyc12g014420.2/Solyc08g067990.2/Solyc08g079860.2/Solyc08g078670.2/Solyc02g079460.1/Solyc05g016310.1/Solyc05g009470.3/Solyc06g076220.3/Solyc06g076780.3/Solyc04g074430.1/Solyc04g074420.1/Solyc11g019910.1/Solyc10g085540.1/Solyc12g006980.1/Solyc03g081260.3/Solyc07g063880.3/Solyc02g072290.1/Solyc04g071890.3/Solyc11g005150.2/Solyc05g012540.3/Solyc01g104860.3/Solyc02g020890.3/Solyc02g079450.1/Solyc10g085530.1/Solyc02g068660.2/Solyc01g109900.3/Solyc06g005560.3/Solyc12g044330.2</t>
  </si>
  <si>
    <t>Solyc01g111230.3/Solyc01g110000.3/Solyc04g008210.2/Solyc02g092670.1/Solyc09g090040.3/Solyc03g083560.1/Solyc08g079090.3/Solyc04g016470.3/Solyc08g077300.3/Solyc03g094020.3/Solyc02g092680.1/Solyc07g042390.2/Solyc06g065530.3/Solyc03g115990.2/Solyc03g031800.3/Solyc03g025720.3/Solyc02g065780.1/Solyc09g092520.3/Solyc03g019890.3/Solyc07g055990.3/Solyc06g074670.3/Solyc12g009650.2/Solyc05g005560.4/Solyc07g065540.1/Solyc12g008840.2/Solyc10g005960.1/Solyc10g007600.3/Solyc12g094640.2/Solyc08g080010.1/Solyc11g044910.2/Solyc08g067390.3/Solyc02g062340.3/Solyc08g079860.2/Solyc02g091920.3/Solyc05g009470.3/Solyc04g074430.1/Solyc08g079880.2/Solyc04g074420.1/Solyc08g074940.3/Solyc11g019910.1/Solyc12g013900.2/Solyc05g005680.3/Solyc10g078510.2/Solyc02g022850.1/Solyc07g055690.1/Solyc08g005850.1/Solyc09g014480.2/Solyc09g056180.3/Solyc07g065320.3/Solyc11g017450.2/Solyc01g081370.3/Solyc10g085530.1/Solyc03g121680.2/Solyc07g065110.1/Solyc01g109390.3/Solyc10g074540.1/Solyc10g055200.1/Solyc12g009270.1/Solyc07g017970.2</t>
  </si>
  <si>
    <t>GO:0031226</t>
  </si>
  <si>
    <t>intrinsic component of plasma membrane</t>
  </si>
  <si>
    <t>Solyc07g054850.3/Solyc09g092420.2/Solyc12g014570.2/Solyc09g090080.1/Solyc08g079090.3/Solyc01g105010.3/Solyc08g074390.3/Solyc06g071500.3/Solyc10g007070.3/Solyc08g066990.3/Solyc06g073420.3/Solyc11g066620.2/Solyc01g079150.3/Solyc06g051860.3/Solyc10g085950.2/Solyc02g088560.3/Solyc05g053900.3/Solyc04g064610.3/Solyc03g083900.3/Solyc11g008140.2/Solyc02g071140.3/Solyc09g074530.3/Solyc03g120020.3/Solyc05g012380.3/Solyc03g045070.1/Solyc01g010080.3/Solyc08g082770.3/Solyc07g065540.1/Solyc07g065120.3/Solyc04g077870.3/Solyc10g005960.1/Solyc11g068440.2/Solyc05g016390.3/Solyc02g083740.2/Solyc04g064620.3/Solyc01g091530.3/Solyc04g074870.3/Solyc06g073660.3/Solyc12g014420.2/Solyc03g005980.3/Solyc05g008820.3/Solyc07g053540.1/Solyc09g082890.2/Solyc08g005540.2/Solyc12g013900.2/Solyc05g005680.3/Solyc11g005560.2/Solyc10g078510.2/Solyc06g075650.3/Solyc03g096290.3/Solyc06g072130.3/Solyc01g034080.1/Solyc08g082990.3/Solyc10g054790.2/Solyc05g050360.3/Solyc06g054070.3/Solyc02g086990.3/Solyc12g044330.2</t>
  </si>
  <si>
    <t>Solyc00g277510.2/Solyc09g055950.1/Solyc00g230080.1/Solyc08g077880.3/Solyc05g016120.2/Solyc12g027550.1/Solyc12g038080.1/Solyc01g048590.2/Solyc02g080635.1/Solyc12g011450.2/Solyc05g021190.2/Solyc02g021290.1/Solyc02g070990.1/Solyc08g067840.3/Solyc09g064500.3/Solyc09g014520.3/Solyc06g060340.3/Solyc03g005780.3/Solyc12g094720.2/Solyc05g056070.3/Solyc02g071010.1/Solyc03g005760.1/Solyc02g071000.1/Solyc07g063600.3</t>
  </si>
  <si>
    <t>Solyc01g005410.3/Solyc06g034040.1/Solyc03g097440.3/Solyc02g086490.3/Solyc08g066040.1/Solyc12g096930.2/Solyc09g098120.3/Solyc07g052270.3/Solyc12g010920.2/Solyc06g069260.1</t>
  </si>
  <si>
    <t>GO:0043596</t>
  </si>
  <si>
    <t>nuclear replication fork</t>
  </si>
  <si>
    <t>Solyc02g093300.3/Solyc08g082200.3/Solyc04g045530.3/Solyc01g111550.3/Solyc09g059440.1/Solyc05g014540.3/Solyc04g008600.3</t>
  </si>
  <si>
    <t>GO:0008289</t>
  </si>
  <si>
    <t>lipid binding</t>
  </si>
  <si>
    <t>Solyc02g087910.2/Solyc12g044410.2/Solyc09g091050.3/Solyc08g068880.1/Solyc01g105010.3/Solyc01g095700.3/Solyc03g116360.2/Solyc03g007310.3/Solyc01g098390.3/Solyc06g061180.1/Solyc04g051510.1/Solyc01g097510.3/Solyc07g066230.3/Solyc10g085310.1/Solyc08g061480.3/Solyc12g040800.2/Solyc01g090360.3/Solyc12g020120.2/Solyc08g078960.3/Solyc01g090350.3/Solyc10g008205.1/Solyc01g005990.3/Solyc02g086310.1/Solyc09g074270.3/Solyc02g085130.3/Solyc08g007000.3/Solyc01g097520.3/Solyc10g075090.2/Solyc06g073660.3/Solyc10g012120.1/Solyc10g075130.2/Solyc10g076410.1/Solyc09g015380.1/Solyc09g066030.2/Solyc06g050500.2/Solyc04g076720.2/Solyc02g067040.3/Solyc11g011940.2/Solyc09g015110.2/Solyc02g080260.3/Solyc03g034370.1/Solyc10g012110.2/Solyc03g119210.1/Solyc02g091520.3/Solyc03g026070.3/Solyc03g095780.2/Solyc09g066050.2/Solyc03g034330.1/Solyc07g065110.1/Solyc10g081800.2/Solyc01g109390.3/Solyc01g095780.2/Solyc08g066500.3/Solyc06g054070.3/Solyc10g012130.1/Solyc12g005830.2</t>
  </si>
  <si>
    <t>GO:0031406</t>
  </si>
  <si>
    <t>carboxylic acid binding</t>
  </si>
  <si>
    <t>Solyc09g089690.3/Solyc01g095700.3/Solyc03g007310.3/Solyc01g098390.3/Solyc07g026650.3/Solyc06g061180.1/Solyc10g085310.1/Solyc08g061480.3/Solyc09g089730.3/Solyc04g081930.3/Solyc02g081190.3/Solyc09g074270.3/Solyc02g036350.3/Solyc07g049530.3/Solyc02g083860.3/Solyc10g076410.1/Solyc09g015380.1/Solyc06g050500.2/Solyc07g054430.3/Solyc03g095900.3/Solyc03g095780.2/Solyc09g089740.3/Solyc07g065110.1/Solyc01g109390.3</t>
  </si>
  <si>
    <t>GO:0043177</t>
  </si>
  <si>
    <t>organic acid binding</t>
  </si>
  <si>
    <t>GO:0008194</t>
  </si>
  <si>
    <t>UDP-glycosyltransferase activity</t>
  </si>
  <si>
    <t>Solyc04g080010.3/Solyc06g062330.2/Solyc02g089880.3/Solyc03g078730.2/Solyc08g076320.3/Solyc10g085880.1/Solyc10g085890.1/Solyc03g078720.3/Solyc08g006330.3/Solyc12g096870.1/Solyc11g061980.1/Solyc10g085230.2/Solyc12g008490.2/Solyc08g006410.3/Solyc01g105360.3/Solyc01g105350.2/Solyc12g088690.2/Solyc01g005210.3/Solyc03g114180.3/Solyc08g042000.3/Solyc07g043170.3/Solyc05g052870.3/Solyc05g053400.2/Solyc10g085285.1/Solyc04g014990.2/Solyc09g092130.3/Solyc04g016210.3/Solyc12g088700.1/Solyc06g068770.3/Solyc03g078710.2/Solyc01g107830.3/Solyc12g006490.2/Solyc08g006350.3/Solyc12g009300.3/Solyc01g107857.1/Solyc12g010200.2/Solyc07g051820.3/Solyc05g009130.3/Solyc03g005450.3/Solyc09g008060.3/Solyc12g015770.2/Solyc02g071590.2/Solyc01g107853.1/Solyc05g055845.1/Solyc07g042550.3/Solyc01g107820.2/Solyc02g071593.1/Solyc10g007040.3/Solyc11g005560.2/Solyc05g006510.1/Solyc07g065660.3/Solyc10g085280.1/Solyc12g057060.2/Solyc07g061920.3/Solyc12g009920.1/Solyc04g078990.3/Solyc01g007100.3/Solyc01g107850.3/Solyc02g071597.1/Solyc04g016230.3/Solyc01g107780.3/Solyc10g086240.2</t>
  </si>
  <si>
    <t>Solyc04g008210.2/Solyc04g080010.3/Solyc06g062330.2/Solyc03g078730.2/Solyc08g076320.3/Solyc10g085880.1/Solyc10g085890.1/Solyc03g078720.3/Solyc08g006330.3/Solyc12g096870.1/Solyc11g061980.1/Solyc10g085230.2/Solyc12g008490.2/Solyc08g006410.3/Solyc01g105360.3/Solyc01g105350.2/Solyc12g088690.2/Solyc01g005210.3/Solyc03g114180.3/Solyc08g042000.3/Solyc03g031800.3/Solyc07g043170.3/Solyc05g052870.3/Solyc10g085285.1/Solyc09g092520.3/Solyc09g092130.3/Solyc04g016210.3/Solyc07g055990.3/Solyc12g088700.1/Solyc03g078710.2/Solyc01g107830.3/Solyc08g006350.3/Solyc12g009300.3/Solyc01g107857.1/Solyc07g051820.3/Solyc03g005450.3/Solyc09g008060.3/Solyc12g015770.2/Solyc02g091920.3/Solyc02g071590.2/Solyc01g107853.1/Solyc05g055845.1/Solyc07g042550.3/Solyc01g107820.2/Solyc02g071593.1/Solyc05g005680.3/Solyc11g005560.2/Solyc07g065660.3/Solyc10g085280.1/Solyc12g057060.2/Solyc11g017450.2/Solyc07g061920.3/Solyc12g009920.1/Solyc01g107850.3/Solyc02g071597.1/Solyc04g016230.3/Solyc01g107780.3/Solyc10g086240.2/Solyc01g094380.2</t>
  </si>
  <si>
    <t>GO:0016168</t>
  </si>
  <si>
    <t>chlorophyll binding</t>
  </si>
  <si>
    <t>Solyc00g277510.2/Solyc09g055950.1/Solyc00g230080.1/Solyc08g077880.3/Solyc10g017890.1/Solyc05g016120.2/Solyc12g027550.1/Solyc12g038080.1/Solyc01g048590.2/Solyc02g080635.1/Solyc12g011450.2/Solyc05g021190.2/Solyc02g021290.1/Solyc02g070990.1/Solyc09g014520.3/Solyc03g005780.3/Solyc05g056070.3/Solyc02g071010.1/Solyc03g005760.1/Solyc02g071000.1/Solyc07g063600.3</t>
  </si>
  <si>
    <t>GO:0035251</t>
  </si>
  <si>
    <t>UDP-glucosyltransferase activity</t>
  </si>
  <si>
    <t>Solyc04g080010.3/Solyc06g062330.2/Solyc03g078730.2/Solyc08g076320.3/Solyc10g085880.1/Solyc10g085890.1/Solyc03g078720.3/Solyc08g006330.3/Solyc12g096870.1/Solyc11g061980.1/Solyc10g085230.2/Solyc12g008490.2/Solyc08g006410.3/Solyc01g105360.3/Solyc01g105350.2/Solyc12g088690.2/Solyc01g005210.3/Solyc03g114180.3/Solyc08g042000.3/Solyc07g043170.3/Solyc05g052870.3/Solyc10g085285.1/Solyc09g092130.3/Solyc04g016210.3/Solyc12g088700.1/Solyc03g078710.2/Solyc01g107830.3/Solyc08g006350.3/Solyc12g009300.3/Solyc01g107857.1/Solyc07g051820.3/Solyc03g005450.3/Solyc09g008060.3/Solyc12g015770.2/Solyc02g071590.2/Solyc01g107853.1/Solyc05g055845.1/Solyc07g042550.3/Solyc01g107820.2/Solyc02g071593.1/Solyc11g005560.2/Solyc07g065660.3/Solyc10g085280.1/Solyc12g057060.2/Solyc07g061920.3/Solyc12g009920.1/Solyc01g107850.3/Solyc02g071597.1/Solyc04g016230.3/Solyc01g107780.3/Solyc10g086240.2</t>
  </si>
  <si>
    <t>GO:0042562</t>
  </si>
  <si>
    <t>hormone binding</t>
  </si>
  <si>
    <t>Solyc11g020280.2/Solyc01g095700.3/Solyc03g007310.3/Solyc01g098390.3/Solyc06g061180.1/Solyc10g085310.1/Solyc09g074270.3/Solyc10g076410.1/Solyc04g077010.3/Solyc09g015380.1/Solyc06g050500.2/Solyc06g065260.3/Solyc03g095780.2</t>
  </si>
  <si>
    <t>GO:0004190</t>
  </si>
  <si>
    <t>aspartic-type endopeptidase activity</t>
  </si>
  <si>
    <t>Solyc05g009890.1/Solyc01g080000.1/Solyc01g098770.1/Solyc06g074000.1/Solyc11g066620.2/Solyc12g027540.2/Solyc05g053900.3/Solyc06g069190.3/Solyc09g065000.3/Solyc03g117690.3/Solyc10g009410.1/Solyc11g011440.1/Solyc01g080020.2/Solyc06g069220.1/Solyc02g083450.3/Solyc08g078670.2/Solyc05g016310.1/Solyc04g008850.1/Solyc07g006430.1/Solyc08g074940.3/Solyc09g082760.3/Solyc02g032940.3/Solyc01g079920.3/Solyc08g005850.1/Solyc01g081370.3/Solyc02g080880.3/Solyc09g011040.1/Solyc01g080010.2</t>
  </si>
  <si>
    <t>GO:0070001</t>
  </si>
  <si>
    <t>aspartic-type peptidase activity</t>
  </si>
  <si>
    <t>GO:0033293</t>
  </si>
  <si>
    <t>monocarboxylic acid binding</t>
  </si>
  <si>
    <t>Solyc01g095700.3/Solyc03g007310.3/Solyc06g061180.1/Solyc10g085310.1/Solyc08g061480.3/Solyc10g076410.1/Solyc09g015380.1/Solyc06g050500.2/Solyc03g095780.2/Solyc07g065110.1/Solyc01g109390.3</t>
  </si>
  <si>
    <t>Solyc09g090040.3/Solyc01g080000.1/Solyc01g098770.1/Solyc07g005210.3/Solyc07g064210.2/Solyc02g085590.3/Solyc03g005580.2/Solyc08g080490.3/Solyc09g065000.3/Solyc07g064220.1/Solyc01g080020.2/Solyc09g025210.3/Solyc08g080480.3/Solyc09g072560.3/Solyc11g072380.2/Solyc09g090150.3/Solyc09g065470.3/Solyc01g079920.3/Solyc07g032080.3/Solyc12g010320.2/Solyc09g082340.2/Solyc01g080010.2</t>
  </si>
  <si>
    <t>GO:0019840</t>
  </si>
  <si>
    <t>isoprenoid binding</t>
  </si>
  <si>
    <t>Solyc01g095700.3/Solyc03g007310.3/Solyc01g098390.3/Solyc06g061180.1/Solyc10g085310.1/Solyc09g074270.3/Solyc10g076410.1/Solyc09g015380.1/Solyc06g050500.2/Solyc03g095780.2</t>
  </si>
  <si>
    <t>GO:0016709</t>
  </si>
  <si>
    <t>oxidoreductase activity, acting on paired donors, with incorporation or reduction of molecular oxygen, NAD(P)H as one donor, and incorporation of one atom of oxygen</t>
  </si>
  <si>
    <t>Solyc04g071150.3/Solyc03g019870.3/Solyc08g079310.3/Solyc06g082535.1/Solyc03g080190.3/Solyc07g054940.2/Solyc07g014670.3/Solyc02g090890.3/Solyc02g065220.3/Solyc02g084930.3/Solyc07g054920.2/Solyc02g090350.3/Solyc06g082530.2/Solyc08g083510.2/Solyc01g112140.3/Solyc01g080900.3/Solyc08g083500.2/Solyc11g066580.2/Solyc01g112130.3/Solyc08g079350.2/Solyc08g083410.1/Solyc08g079370.2/Solyc06g073080.3/Solyc04g079680.3/Solyc04g079660.2/Solyc06g005750.3/Solyc08g079330.2/Solyc02g065230.3/Solyc01g094750.3</t>
  </si>
  <si>
    <t>GO:0010427</t>
  </si>
  <si>
    <t>abscisic acid binding</t>
  </si>
  <si>
    <t>Solyc01g095700.3/Solyc03g007310.3/Solyc06g061180.1/Solyc10g085310.1/Solyc10g076410.1/Solyc09g015380.1/Solyc06g050500.2/Solyc03g095780.2</t>
  </si>
  <si>
    <t>GO:0004864</t>
  </si>
  <si>
    <t>protein phosphatase inhibitor activity</t>
  </si>
  <si>
    <t>GO:0019212</t>
  </si>
  <si>
    <t>phosphatase inhibitor activity</t>
  </si>
  <si>
    <t>GO:0050275</t>
  </si>
  <si>
    <t>scopoletin glucosyltransferase activity</t>
  </si>
  <si>
    <t>Solyc12g088690.2/Solyc12g088700.1/Solyc01g107830.3/Solyc01g107857.1/Solyc01g107853.1/Solyc01g107820.2/Solyc01g107850.3/Solyc01g107780.3</t>
  </si>
  <si>
    <t>Solyc02g090620.3/Solyc05g011890.1/Solyc10g019210.1/Solyc12g021140.1/Solyc11g027800.1/Solyc12g021150.1/Solyc11g050930.1/Solyc05g011900.1/Solyc11g051090.1/Solyc05g047510.2/Solyc05g011870.1/Solyc09g055500.1/Solyc05g047490.2</t>
  </si>
  <si>
    <t>GO:0033613</t>
  </si>
  <si>
    <t>activating transcription factor binding</t>
  </si>
  <si>
    <t>Solyc05g005440.2/Solyc05g015550.2/Solyc05g005350.2/Solyc05g005380.2/Solyc01g009510.2/Solyc10g009440.3/Solyc05g005360.2/Solyc05g005390.2/Solyc07g065580.2</t>
  </si>
  <si>
    <t>GO:1990135</t>
  </si>
  <si>
    <t>flavonoid sulfotransferase activity</t>
  </si>
  <si>
    <t>Solyc05g011890.1/Solyc11g027800.1/Solyc12g021150.1/Solyc11g050930.1/Solyc05g011900.1/Solyc11g051090.1/Solyc05g047510.2/Solyc05g011870.1/Solyc09g055500.1</t>
  </si>
  <si>
    <t>GO:0045156</t>
  </si>
  <si>
    <t>electron transporter, transferring electrons within the cyclic electron transport pathway of photosynthesis activity</t>
  </si>
  <si>
    <t>GO:0016711</t>
  </si>
  <si>
    <t>flavonoid 3'-monooxygenase activity</t>
  </si>
  <si>
    <t>Solyc08g079310.3/Solyc08g083510.2/Solyc08g083500.2/Solyc08g079350.2/Solyc08g083410.1/Solyc08g079370.2/Solyc08g079330.2</t>
  </si>
  <si>
    <r>
      <t>Table S8</t>
    </r>
    <r>
      <rPr>
        <sz val="11"/>
        <color rgb="FF000000"/>
        <rFont val="Times New Roman"/>
        <charset val="134"/>
      </rPr>
      <t>. Differentially Expressed Genes in the Placenta and Locule Tissues of the Wild-Type and All-Flesh Fruit Tomato at Different Stages of Development.</t>
    </r>
  </si>
  <si>
    <t>Index</t>
  </si>
  <si>
    <t>Type</t>
  </si>
  <si>
    <t>AverageAff</t>
  </si>
  <si>
    <t>AverageWt</t>
  </si>
  <si>
    <t>Aff/Wt</t>
  </si>
  <si>
    <t>Up/Down-regulated</t>
  </si>
  <si>
    <t>Locule</t>
  </si>
  <si>
    <t>Placenta</t>
  </si>
  <si>
    <t>Pfam</t>
  </si>
  <si>
    <t>GO</t>
  </si>
  <si>
    <t>KEGG</t>
  </si>
  <si>
    <t>NR</t>
  </si>
  <si>
    <t>Swissprot</t>
  </si>
  <si>
    <t>Tremble</t>
  </si>
  <si>
    <t>KOG</t>
  </si>
  <si>
    <t>aff-10d-L</t>
  </si>
  <si>
    <t>aff-15d-L</t>
  </si>
  <si>
    <t>aff-25d-L</t>
  </si>
  <si>
    <t>aff-10d-P</t>
  </si>
  <si>
    <t>aff-15d-P</t>
  </si>
  <si>
    <t>aff-25d-P</t>
  </si>
  <si>
    <t>wt-10d-L</t>
  </si>
  <si>
    <t>wt-15d-L</t>
  </si>
  <si>
    <t>wt-25d-L</t>
  </si>
  <si>
    <t>wt-10d-P</t>
  </si>
  <si>
    <t>wt-15d-P</t>
  </si>
  <si>
    <t>wt-25d-P</t>
  </si>
  <si>
    <t>Gibberellin</t>
  </si>
  <si>
    <t>Solyc02g083880.3</t>
  </si>
  <si>
    <t>Gibberellin regulated protein</t>
  </si>
  <si>
    <t>GO:0005618,cell wall; GO:0005576,extracellular region; GO:0006952,defense response</t>
  </si>
  <si>
    <t>K03860 phosphatidylinositol glycan, class Q | (RefSeq) N-acetylglucosaminyl-phosphatidylinositol biosynthetic protein gpi1-like (A)</t>
  </si>
  <si>
    <t>PREDICTED: gibberellin-regulated protein 11 [Solanum lycopersicum]</t>
  </si>
  <si>
    <t>RecName: Full=Snakin-2; Flags: Precursor;</t>
  </si>
  <si>
    <t>SubName: Full=Uncharacterized protein {ECO:0000313|EnsemblPlants:Solyc02g083880.2.1};</t>
  </si>
  <si>
    <t>--</t>
  </si>
  <si>
    <t>Solyc12g089300.2</t>
  </si>
  <si>
    <t>PREDICTED: gibberellin-regulated protein 1-like [Solanum lycopersicum]</t>
  </si>
  <si>
    <t>SubName: Full=Uncharacterized protein {ECO:0000313|EnsemblPlants:Solyc12g089300.1.1};</t>
  </si>
  <si>
    <t>Solyc09g074270.3</t>
  </si>
  <si>
    <t>Chlorophyllase enzyme</t>
  </si>
  <si>
    <t>GO:0005737,cytoplasm; GO:0005634,nucleus; GO:0010331,gibberellin binding; GO:0016787,hydrolase activity; GO:0009056,catabolic process; GO:0048444,floral organ morphogenesis; GO:0048530,fruit morphogenesis; GO:0010476,gibberellin mediated signaling pathway; GO:0010629,negative regulation of gene expression; GO:1905516,positive regulation of fertilization; GO:0009939,positive regulation of gibberellic acid mediated signaling pathway; GO:0009739,response to gibberellin</t>
  </si>
  <si>
    <t>K14493 gibberellin receptor GID1 [EC:3.-.-.-] | (RefSeq) GID1; putative GID1-like gibberellin receptor (A)</t>
  </si>
  <si>
    <t>putative GID1-like gibberellin receptor [Solanum lycopersicum]</t>
  </si>
  <si>
    <t>RecName: Full=Gibberellin receptor GID1B; EC=3.-.-.-; AltName: Full=AtCXE14; AltName: Full=Carboxylesterase 14; AltName: Full=GID1-like protein 2; AltName: Full=Protein GA INSENSITIVE DWARF 1B; Short=AtGID1B;</t>
  </si>
  <si>
    <t>SubName: Full=Uncharacterized protein {ECO:0000313|EnsemblPlants:Solyc09g074270.2.1};</t>
  </si>
  <si>
    <t>Arylacetamide deacetylase</t>
  </si>
  <si>
    <t>Solyc03g113910.3</t>
  </si>
  <si>
    <t>K20887 xyloglucan glycosyltransferase 4 [EC:2.4.1.-] | (RefSeq) xyloglucan glycosyltransferase 4-like (A)</t>
  </si>
  <si>
    <t>PREDICTED: gibberellin-regulated protein 10 [Solanum lycopersicum]</t>
  </si>
  <si>
    <t>SubName: Full=Uncharacterized protein {ECO:0000313|EnsemblPlants:Solyc03g113910.2.1};</t>
  </si>
  <si>
    <t>Solyc11g017440.2</t>
  </si>
  <si>
    <t>GO:0005576,extracellular region; GO:0009740,gibberellic acid mediated signaling pathway</t>
  </si>
  <si>
    <t>PREDICTED: snakin-2-like [Solanum lycopersicum]</t>
  </si>
  <si>
    <t>RecName: Full=Gibberellin-regulated protein 9; AltName: Full=GAST1 protein homolog 9; Flags: Precursor;</t>
  </si>
  <si>
    <t>SubName: Full=Uncharacterized protein {ECO:0000313|EnsemblPlants:Solyc11g017440.1.1};</t>
  </si>
  <si>
    <t>Solyc02g091690.3</t>
  </si>
  <si>
    <t>Helix-loop-helix DNA-binding domain</t>
  </si>
  <si>
    <t>GO:0005634,nucleus; GO:0003677,DNA binding; GO:0003700,DNA-binding transcription factor activity; GO:0046983,protein dimerization activity; GO:0045487,gibberellin catabolic process; GO:0007275,multicellular organism development; GO:0010371,regulation of gibberellin biosynthetic process; GO:0006351,transcription, DNA-templated</t>
  </si>
  <si>
    <t>K16190 glucuronokinase [EC:2.7.1.43] | (RefSeq) transcription factor ABORTED MICROSPORES-like (A)</t>
  </si>
  <si>
    <t>PREDICTED: transcription factor bHLH93-like [Solanum lycopersicum]</t>
  </si>
  <si>
    <t>RecName: Full=Transcription factor bHLH93; AltName: Full=Basic helix-loop-helix protein 93; Short=AtbHLH93; Short=bHLH 93; AltName: Full=Transcription factor EN 47; AltName: Full=bHLH transcription factor bHLH093;</t>
  </si>
  <si>
    <t>SubName: Full=Uncharacterized protein {ECO:0000313|EnsemblPlants:Solyc02g091690.2.1};</t>
  </si>
  <si>
    <t>auxin</t>
  </si>
  <si>
    <t>Solyc02g077880.3</t>
  </si>
  <si>
    <t>Dormancy/auxin associated protein</t>
  </si>
  <si>
    <t>GO:0007275,multicellular organism development</t>
  </si>
  <si>
    <t>auxin repressed/dormancy associated protein [Solanum lycopersicum]</t>
  </si>
  <si>
    <t>RecName: Full=Dormancy-associated protein homolog 1 {ECO:0000303|PubMed:15908603}; AltName: Full=Auxin-repressed protein 1 {ECO:0000303|PubMed:23065269}; Short=AtARP1 {ECO:0000303|PubMed:23065269}; AltName: Full=DRM1 homolog 1 {ECO:0000303|PubMed:15908603}; AltName: Full=Dormancy-associated protein 2 {ECO:0000303|PubMed:24442277}; Short=AtDRM2 {ECO:0000303|PubMed:24442277};</t>
  </si>
  <si>
    <t>SubName: Full=Auxin repressed/dormancy associated protein {ECO:0000313|EMBL:ABH07900.1, ECO:0000313|EnsemblPlants:Solyc02g077880.2.1};</t>
  </si>
  <si>
    <t>Solyc08g021820.3</t>
  </si>
  <si>
    <t>AUX/IAA family</t>
  </si>
  <si>
    <t>GO:0005634,nucleus; GO:0003700,DNA-binding transcription factor activity; GO:0009734,auxin-activated signaling pathway; GO:0009733,response to auxin; GO:0010218,response to far red light; GO:0010114,response to red light; GO:0006351,transcription, DNA-templated</t>
  </si>
  <si>
    <t>K14484 auxin-responsive protein IAA | (RefSeq) IAA29 (A)</t>
  </si>
  <si>
    <t>IAA29 [Solanum lycopersicum]</t>
  </si>
  <si>
    <t>RecName: Full=Auxin-responsive protein IAA29; AltName: Full=Indoleacetic acid-induced protein 29;</t>
  </si>
  <si>
    <t>RecName: Full=Auxin-responsive protein {ECO:0000256|RuleBase:RU004549};</t>
  </si>
  <si>
    <t>Solyc04g076850.3</t>
  </si>
  <si>
    <t>GO:0005634,nucleus; GO:0003700,DNA-binding transcription factor activity; GO:0043565,sequence-specific DNA binding; GO:0009734,auxin-activated signaling pathway; GO:0009733,response to auxin; GO:0006351,transcription, DNA-templated</t>
  </si>
  <si>
    <t>K14484 auxin-responsive protein IAA | (RefSeq) SlIAA9, ENTIRE, ctd1; auxin-responsive protein IAA9 (A)</t>
  </si>
  <si>
    <t>auxin-responsive protein IAA9 [Solanum lycopersicum]</t>
  </si>
  <si>
    <t>RecName: Full=Auxin-responsive protein IAA9; AltName: Full=Indoleacetic acid-induced protein 9;</t>
  </si>
  <si>
    <t>Solyc06g053260.1</t>
  </si>
  <si>
    <t>Auxin responsive protein</t>
  </si>
  <si>
    <t>GO:0005737,cytoplasm; GO:0005634,nucleus; GO:0009734,auxin-activated signaling pathway; GO:0007275,multicellular organism development; GO:0040008,regulation of growth; GO:1900140,regulation of seedling development</t>
  </si>
  <si>
    <t>K14488 SAUR family protein | (RefSeq) small auxin-up protein 58 (A)</t>
  </si>
  <si>
    <t>small auxin-up protein 58 [Solanum lycopersicum]</t>
  </si>
  <si>
    <t>RecName: Full=Auxin-responsive protein SAUR32 {ECO:0000305}; AltName: Full=Protein ABOLISHED APICAL HOOK MAINTENANCE 1 {ECO:0000303|Ref.6}; AltName: Full=Protein SMALL AUXIN UP RNA 32 {ECO:0000303|PubMed:12036261};</t>
  </si>
  <si>
    <t>SubName: Full=Small auxin-up protein 58 {ECO:0000313|EMBL:AFK29266.1, ECO:0000313|EnsemblPlants:Solyc06g053260.1.1};</t>
  </si>
  <si>
    <t>Solyc10g008520.3</t>
  </si>
  <si>
    <t>GH3 auxin-responsive promoter</t>
  </si>
  <si>
    <t>GO:0009507,chloroplast; GO:0016874,ligase activity; GO:0009416,response to light stimulus</t>
  </si>
  <si>
    <t>K14487 auxin responsive GH3 gene family | (RefSeq) jasmonic acid-amido synthetase JAR1 (A)</t>
  </si>
  <si>
    <t>PREDICTED: jasmonic acid-amido synthetase JAR1 [Solanum lycopersicum]</t>
  </si>
  <si>
    <t>RecName: Full=Indole-3-acetic acid-amido synthetase GH3.10 {ECO:0000305}; EC=6.3.2.- {ECO:0000305}; AltName: Full=Auxin-responsive GH3-like protein 10 {ECO:0000305}; AltName: Full=Protein DWARF IN LIGHT 2 {ECO:0000303|PubMed:14581632};</t>
  </si>
  <si>
    <t>SubName: Full=Uncharacterized protein {ECO:0000313|EnsemblPlants:Solyc10g008520.2.1};</t>
  </si>
  <si>
    <t>Solyc05g008060.3</t>
  </si>
  <si>
    <t>Membrane transport protein</t>
  </si>
  <si>
    <t>GO:0009986,cell surface; GO:0005783,endoplasmic reticulum; GO:0016021,integral component of membrane; GO:0016328,lateral plasma membrane; GO:0005886,plasma membrane; GO:0012506,vesicle membrane; GO:0010329,auxin efflux transmembrane transporter activity; GO:0010315,auxin efflux; GO:0010252,auxin homeostasis; GO:0009926,auxin polar transport; GO:0009734,auxin-activated signaling pathway; GO:0009630,gravitropism; GO:0009958,positive gravitropism; GO:0009416,response to light stimulus; GO:0048364,root development; GO:0048767,root hair elongation; GO:0048766,root hair initiation; GO:0009606,tropism</t>
  </si>
  <si>
    <t>K13947 auxin efflux carrier family | (RefSeq) PIN4, SlPIN2, SlPIN4; auxin efflux facilitator SlPIN4 (A)</t>
  </si>
  <si>
    <t>auxin efflux facilitator SlPIN4 [Solanum lycopersicum]</t>
  </si>
  <si>
    <t>RecName: Full=Auxin efflux carrier component 3 {ECO:0000303|PubMed:11845211}; Short=AtPIN3 {ECO:0000303|PubMed:11845211};</t>
  </si>
  <si>
    <t>RecName: Full=Auxin efflux carrier component {ECO:0000256|RuleBase:RU362108};</t>
  </si>
  <si>
    <t>Cytochrome P450</t>
  </si>
  <si>
    <t>Solyc10g083690.3</t>
  </si>
  <si>
    <t>GO:0020037,heme binding; GO:0005506,iron ion binding; GO:0004497,monooxygenase activity; GO:0016705,oxidoreductase activity, acting on paired donors, with incorporation or reduction of molecular oxygen</t>
  </si>
  <si>
    <t>K20618 cytochrome P450 family 76 subfamily A | (RefSeq) cytochrome P450 76A2-like (A)</t>
  </si>
  <si>
    <t>PREDICTED: cytochrome P450 76A2-like [Solanum lycopersicum]</t>
  </si>
  <si>
    <t>RecName: Full=Cytochrome P450 76A2; EC=1.14.-.-; AltName: Full=CYPLXXVIA2; AltName: Full=Cytochrome P-450EG7;</t>
  </si>
  <si>
    <t>SubName: Full=Uncharacterized protein {ECO:0000313|EnsemblPlants:Solyc10g083690.2.1};</t>
  </si>
  <si>
    <t>Cytochrome P450 CYP2 subfamily</t>
  </si>
  <si>
    <t>Solyc09g066150.1</t>
  </si>
  <si>
    <t>GO:0005789,endoplasmic reticulum membrane; GO:0016021,integral component of membrane; GO:0020037,heme binding; GO:0005506,iron ion binding; GO:0004497,monooxygenase activity; GO:0016705,oxidoreductase activity, acting on paired donors, with incorporation or reduction of molecular oxygen</t>
  </si>
  <si>
    <t>K13407 fatty acid omega-hydroxylase [EC:1.14.-.-] | (RefSeq) cytochrome P450 94A1-like (A)</t>
  </si>
  <si>
    <t>PREDICTED: cytochrome P450 94A1-like [Solanum lycopersicum]</t>
  </si>
  <si>
    <t>RecName: Full=Cytochrome P450 94A1; EC=1.14.-.-; AltName: Full=P450-dependent fatty acid omega-hydroxylase;</t>
  </si>
  <si>
    <t>SubName: Full=Uncharacterized protein {ECO:0000313|EnsemblPlants:Solyc09g066150.1.1};</t>
  </si>
  <si>
    <t>Cytochrome P450 CYP4/CYP19/CYP26 subfamilies</t>
  </si>
  <si>
    <t>Solyc09g066400.2</t>
  </si>
  <si>
    <t>GO:0016021,integral component of membrane; GO:0020037,heme binding; GO:0005506,iron ion binding; GO:0004497,monooxygenase activity; GO:0016705,oxidoreductase activity, acting on paired donors, with incorporation or reduction of molecular oxygen</t>
  </si>
  <si>
    <t>K00512 steroid 17alpha-monooxygenase / 17alpha-hydroxyprogesterone deacetylase [EC:1.14.14.19 1.14.14.32] | (RefSeq) premnaspirodiene oxygenase-like (A)</t>
  </si>
  <si>
    <t>PREDICTED: premnaspirodiene oxygenase-like [Solanum lycopersicum]</t>
  </si>
  <si>
    <t>RecName: Full=Premnaspirodiene oxygenase; Short=HPO; EC=1.14.13.121; AltName: Full=Cytochrome P450 71D55;</t>
  </si>
  <si>
    <t>SubName: Full=Uncharacterized protein {ECO:0000313|EnsemblPlants:Solyc09g066400.1.1};</t>
  </si>
  <si>
    <t>PE</t>
  </si>
  <si>
    <t>Solyc12g098340.2</t>
  </si>
  <si>
    <t>Pectinesterase</t>
  </si>
  <si>
    <t>GO:0005618,cell wall; GO:0005576,extracellular region; GO:0045330,aspartyl esterase activity; GO:0030599,pectinesterase activity; GO:0042545,cell wall modification; GO:0045490,pectin catabolic process</t>
  </si>
  <si>
    <t>K01051 pectinesterase [EC:3.1.1.11] | (RefSeq) probable pectinesterase 29 (A)</t>
  </si>
  <si>
    <t>PREDICTED: probable pectinesterase 29 [Solanum lycopersicum]</t>
  </si>
  <si>
    <t>RecName: Full=Probable pectinesterase 29; Short=PE 29; EC=3.1.1.11; AltName: Full=Pectin methylesterase 29; Short=AtPME29; Flags: Precursor;</t>
  </si>
  <si>
    <t>RecName: Full=Pectinesterase {ECO:0000256|RuleBase:RU000589}; EC=3.1.1.11 {ECO:0000256|RuleBase:RU000589};</t>
  </si>
  <si>
    <t>XET</t>
  </si>
  <si>
    <t>Solyc09g092520.3</t>
  </si>
  <si>
    <t>Xyloglucan endo-transglycosylase (XET) C-terminus</t>
  </si>
  <si>
    <t>GO:0048046,apoplast; GO:0005618,cell wall; GO:0004553,hydrolase activity, hydrolyzing O-glycosyl compounds; GO:0016762,xyloglucan:xyloglucosyl transferase activity; GO:0042546,cell wall biogenesis; GO:0010411,xyloglucan metabolic process</t>
  </si>
  <si>
    <t>K08235 xyloglucan:xyloglucosyl transferase [EC:2.4.1.207] | (RefSeq) BR1; brassinosteroid-regulated protein BRU1 (A)</t>
  </si>
  <si>
    <t>brassinosteroid-regulated protein BRU1 precursor [Solanum lycopersicum]</t>
  </si>
  <si>
    <t>RecName: Full=Xyloglucan endotransglucosylase/hydrolase 2 {ECO:0000250|UniProtKB:Q38857}; EC=2.4.1.207 {ECO:0000250|UniProtKB:Q38857}; AltName: Full=Brassinosteroid-regulated protein BRU1 {ECO:0000303|PubMed:8115544}; Flags: Precursor;</t>
  </si>
  <si>
    <t>RecName: Full=Xyloglucan endotransglucosylase/hydrolase {ECO:0000256|RuleBase:RU361120}; EC=2.4.1.207 {ECO:0000256|RuleBase:RU361120};</t>
  </si>
  <si>
    <t>Solyc07g055990.3</t>
  </si>
  <si>
    <t>GO:0048046,apoplast; GO:0005618,cell wall; GO:0004553,hydrolase activity, hydrolyzing O-glycosyl compounds; GO:0016762,xyloglucan:xyloglucosyl transferase activity; GO:0042546,cell wall biogenesis; GO:0071555,cell wall organization; GO:0010411,xyloglucan metabolic process</t>
  </si>
  <si>
    <t>K08235 xyloglucan:xyloglucosyl transferase [EC:2.4.1.207] | (RefSeq) probable xyloglucan endotransglucosylase/hydrolase protein 16 (A)</t>
  </si>
  <si>
    <t>PREDICTED: probable xyloglucan endotransglucosylase/hydrolase protein 16 [Solanum lycopersicum]</t>
  </si>
  <si>
    <t>RecName: Full=Probable xyloglucan endotransglucosylase/hydrolase protein 16; Short=At-XTH16; Short=XTH-16; EC=2.4.1.207; Flags: Precursor;</t>
  </si>
  <si>
    <t>glycosyl hydrolase</t>
  </si>
  <si>
    <t>Solyc06g073760.3</t>
  </si>
  <si>
    <t>Glycosyl hydrolase family 3 C-terminal domain</t>
  </si>
  <si>
    <t>GO:0005578,NA; GO:0046556,alpha-L-arabinofuranosidase activity; GO:0009044,xylan 1,4-beta-xylosidase activity; GO:0045493,xylan catabolic process</t>
  </si>
  <si>
    <t>K05349 beta-glucosidase [EC:3.2.1.21] | (RefSeq) beta-glucosidase BoGH3B-like (A)</t>
  </si>
  <si>
    <t>PREDICTED: uncharacterized protein LOC101266643 [Solanum lycopersicum]</t>
  </si>
  <si>
    <t>RecName: Full=Beta-xylosidase/alpha-L-arabinofuranosidase 2 {ECO:0000303|PubMed:17615411, ECO:0000312|EMBL:ABQ45228.1}; AltName: Full=Xylan 1,4-beta-xylosidase/Alpha-L-arabinofuranosidase 2; Short=MsXyl2 {ECO:0000303|PubMed:17615411}; Includes: RecName: Full=Beta-xylosidase; EC=3.2.1.37; AltName: Full=1,4-beta-D-xylan xylohydrolase {ECO:0000250|UniProtKB:P48792}; AltName: Full=Xylan 1,4-beta-xylosidase; Includes: RecName: Full=Alpha-L-arabinofuranosidase; Short=Arabinosidase {ECO:0000250|UniProtKB:P48792}; EC=3.2.1.55; Flags: Precursor;</t>
  </si>
  <si>
    <t>SubName: Full=Uncharacterized protein {ECO:0000313|EnsemblPlants:Solyc06g073760.2.1};</t>
  </si>
  <si>
    <t>Solyc04g016470.3</t>
  </si>
  <si>
    <t>Glycosyl hydrolases family 17</t>
  </si>
  <si>
    <t>GO:0048046,apoplast; GO:0042973,glucan endo-1,3-beta-D-glucosidase activity; GO:0005975,carbohydrate metabolic process; GO:0006952,defense response</t>
  </si>
  <si>
    <t>K19893 glucan endo-1,3-beta-glucosidase 5/6 [EC:3.2.1.39] | (RefSeq) glucan endo-1,3-beta-glucosidase 6 (A)</t>
  </si>
  <si>
    <t>glucan endo-1,3-beta-D-glucosidase precursor [Solanum lycopersicum]</t>
  </si>
  <si>
    <t>RecName: Full=Glucan endo-1,3-beta-glucosidase, acidic isoform PR-Q'; EC=3.2.1.39; AltName: Full=(1-&gt;3)-beta-glucan endohydrolase; Short=(1-&gt;3)-beta-glucanase; AltName: Full=Beta-1,3-endoglucanase; AltName: Full=PR-35; Flags: Precursor;</t>
  </si>
  <si>
    <t>SubName: Full=Uncharacterized protein {ECO:0000313|EnsemblPlants:Solyc04g016470.2.1};</t>
  </si>
  <si>
    <t>Solyc11g065280.1</t>
  </si>
  <si>
    <t>GO:0005615,extracellular space; GO:0042973,glucan endo-1,3-beta-D-glucosidase activity; GO:0005975,carbohydrate metabolic process; GO:0006952,defense response</t>
  </si>
  <si>
    <t>K19891 glucan endo-1,3-beta-glucosidase 1/2/3 [EC:3.2.1.39] | (RefSeq) glucan endo-1,3-beta-glucosidase 3 (A)</t>
  </si>
  <si>
    <t>PREDICTED: glucan endo-1,3-beta-glucosidase, acidic [Solanum lycopersicum]</t>
  </si>
  <si>
    <t>RecName: Full=Glucan endo-1,3-beta-glucosidase, acidic isoform GI9; EC=3.2.1.39; AltName: Full=(1-&gt;3)-beta-glucan endohydrolase; Short=(1-&gt;3)-beta-glucanase; AltName: Full=Beta-1,3-endoglucanase; AltName: Full=PR-2B; AltName: Full=PR-36; Flags: Precursor;</t>
  </si>
  <si>
    <t>SubName: Full=Uncharacterized protein {ECO:0000313|EnsemblPlants:Solyc11g065280.1.1};</t>
  </si>
  <si>
    <t>TAG1</t>
  </si>
  <si>
    <t>Solyc02g071730.3</t>
  </si>
  <si>
    <t>K09264 MADS-box transcription factor, plant | (RefSeq) TAG1, AG1; MADS-box transcription factor AGAMOUS (A)</t>
  </si>
  <si>
    <t>floral homeotic protein AGAMOUS isoform 2 [Solanum lycopersicum]</t>
  </si>
  <si>
    <t>RecName: Full=Floral homeotic protein AGAMOUS; AltName: Full=TAG1;</t>
  </si>
  <si>
    <t>SubName: Full=Uncharacterized protein {ECO:0000313|EnsemblPlants:PGSC0003DMT400073134};</t>
  </si>
  <si>
    <t>MADS box transcription factor</t>
  </si>
  <si>
    <t>GO:0005634,nucleus; GO:0003700,DNA-binding transcription factor activity; GO:0046983,protein dimerization activity; GO:0000977,RNA polymerase II regulatory region sequence-specific DNA binding; GO:0045944,positive regulation of transcription by RNA polymerase II; GO:0006351,transcription, DNA-templated</t>
  </si>
  <si>
    <t>SRF-type transcription factor (DNA-binding and dimerisation domain)</t>
  </si>
  <si>
    <t>TAGL1</t>
  </si>
  <si>
    <t>Solyc07g055920.3</t>
  </si>
  <si>
    <t>K09264 MADS-box transcription factor, plant | (RefSeq) TAGL1, ALQ; TAGL1 transcription factor (A)</t>
  </si>
  <si>
    <t>TAGL1 transcription factor [Solanum lycopersicum]</t>
  </si>
  <si>
    <t>RecName: Full=Floral homeotic protein AGAMOUS; AltName: Full=GAG2;</t>
  </si>
  <si>
    <t>SubName: Full=MADS-box transcription factor ARLEQUIN {ECO:0000313|EMBL:ADD38992.1};</t>
  </si>
  <si>
    <t>Methyltransferase</t>
  </si>
  <si>
    <t>Solyc04g040180.3</t>
  </si>
  <si>
    <t>Methyltransferase domain</t>
  </si>
  <si>
    <t>GO:0005737,cytoplasm; GO:0008757,S-adenosylmethionine-dependent methyltransferase activity; GO:0032259,methylation</t>
  </si>
  <si>
    <t>K08869 aarF domain-containing kinase | (RefSeq) putative aarF domain-containing protein kinase 1 (A)</t>
  </si>
  <si>
    <t>PREDICTED: putative methyltransferase DDB_G0268948 [Solanum lycopersicum]</t>
  </si>
  <si>
    <t>SubName: Full=Uncharacterized protein {ECO:0000313|EnsemblPlants:Solyc04g040180.2.1};</t>
  </si>
  <si>
    <t>par2</t>
  </si>
  <si>
    <t>Solyc01g008550.4</t>
  </si>
  <si>
    <t>K09753 cinnamoyl-CoA reductase [EC:1.2.1.44] | (RefSeq) cinnamoyl-CoA reductase 1-like (A)</t>
  </si>
  <si>
    <t>phenylacetaldehyde reductase [Solanum lycopersicum]</t>
  </si>
  <si>
    <t>RecName: Full=Cinnamoyl-CoA reductase 1; Short=AtCCR1; EC=1.2.1.44; AltName: Full=Protein IRREGULAR XYLEM 4;</t>
  </si>
  <si>
    <t>SubName: Full=Phenylacetaldehyde reductase {ECO:0000313|EMBL:ABR15769.1, ECO:0000313|EnsemblPlants:Solyc01g008550.2.1};</t>
  </si>
  <si>
    <t>Flavonol reductase/cinnamoyl-CoA reductase</t>
  </si>
  <si>
    <t>GO:0005829,cytosol; GO:0016621,cinnamoyl-CoA reductase activity; GO:0050662,coenzyme binding; GO:0007623,circadian rhythm; GO:0009809,lignin biosynthetic process; GO:0009409,response to cold</t>
  </si>
  <si>
    <t>Polysaccharide biosynthesis protein</t>
  </si>
  <si>
    <t>lipid</t>
  </si>
  <si>
    <t>Solyc10g075090.2</t>
  </si>
  <si>
    <t>Probable lipid transfer</t>
  </si>
  <si>
    <t>GO:0016020,membrane; GO:0008289,lipid binding; GO:0006869,lipid transport</t>
  </si>
  <si>
    <t>non-specific lipid-transfer protein 2 precursor [Solanum lycopersicum]</t>
  </si>
  <si>
    <t>RecName: Full=Non-specific lipid-transfer protein 2; Short=LTP 2; Flags: Precursor;</t>
  </si>
  <si>
    <t>RecName: Full=Non-specific lipid-transfer protein {ECO:0000256|RuleBase:RU000628};</t>
  </si>
  <si>
    <t>Solyc08g005960.2</t>
  </si>
  <si>
    <t>GO:0009707,chloroplast outer membrane; GO:0005783,endoplasmic reticulum; GO:0005576,extracellular region; GO:0009505,plant-type cell wall; GO:0009506,plasmodesma; GO:0050832,defense response to fungus; GO:0009682,induced systemic resistance; GO:0009737,response to abscisic acid; GO:0009409,response to cold; GO:0009651,response to salt stress</t>
  </si>
  <si>
    <t>K11855 ubiquitin carboxyl-terminal hydrolase 36/42 [EC:3.4.19.12] | (RefSeq) ubiquitin carboxyl-terminal hydrolase 36 (A)</t>
  </si>
  <si>
    <t>PREDICTED: 14 kDa proline-rich protein DC2.15-like [Solanum lycopersicum]</t>
  </si>
  <si>
    <t>RecName: Full=Lipid transfer protein EARLI 1; AltName: Full=Protein EARLY ARABIDOPSIS ALUMINUM INDUCED 1; Short=pEARLI1; Flags: Precursor;</t>
  </si>
  <si>
    <t>SubName: Full=Uncharacterized protein {ECO:0000313|EnsemblPlants:Solyc08g005960.1.1};</t>
  </si>
  <si>
    <t>Solyc08g078870.2</t>
  </si>
  <si>
    <t>GO:0016021,integral component of membrane</t>
  </si>
  <si>
    <t>RecName: Full=14 kDa proline-rich protein DC2.15; Flags: Precursor;</t>
  </si>
  <si>
    <t>SubName: Full=Uncharacterized protein {ECO:0000313|EnsemblPlants:Solyc08g078870.1.1};</t>
  </si>
  <si>
    <t>Solyc06g005770.1</t>
  </si>
  <si>
    <t>GO:0008289,lipid binding; GO:0006869,lipid transport</t>
  </si>
  <si>
    <t>PREDICTED: non-specific lipid-transfer protein 1-like [Solanum lycopersicum]</t>
  </si>
  <si>
    <t>RecName: Full=Non-specific lipid-transfer protein 1 {ECO:0000303|PubMed:19958316}; Short=LTP 1 {ECO:0000303|PubMed:19958316}; AltName: Allergen=Mor n 3 {ECO:0000303|PubMed:19958316};</t>
  </si>
  <si>
    <t>Solyc10g012120.1</t>
  </si>
  <si>
    <t>PREDICTED: non-specific lipid-transfer protein C, cotyledon-specific isoform-like [Solanum tuberosum]</t>
  </si>
  <si>
    <t>RecName: Full=Non-specific lipid-transfer protein; Short=LTP; Flags: Precursor;</t>
  </si>
  <si>
    <t>SubName: Full=Uncharacterized protein {ECO:0000313|EnsemblPlants:Solyc10g012120.1.1};</t>
  </si>
  <si>
    <t>Solyc01g090360.3</t>
  </si>
  <si>
    <t xml:space="preserve"> </t>
  </si>
  <si>
    <t>non-specific lipid-transfer protein precursor [Solanum lycopersicum]</t>
  </si>
  <si>
    <t>RecName: Full=Non-specific lipid-transfer protein A; Short=NS-LTP A; AltName: Full=Phospholipid transfer protein; Short=PLTP;</t>
  </si>
  <si>
    <t>Solyc02g087910.2</t>
  </si>
  <si>
    <t>PREDICTED: non-specific lipid-transfer protein A-like [Solanum lycopersicum]</t>
  </si>
  <si>
    <t>RecName: Full=Non-specific lipid-transfer protein B; Short=NS-LTP B; AltName: Full=Phospholipid transfer protein; Short=PLTP;</t>
  </si>
  <si>
    <t>Solyc10g012110.2</t>
  </si>
  <si>
    <t>Protease inhibitor/seed storage/LTP family</t>
  </si>
  <si>
    <t>PREDICTED: non-specific lipid-transfer protein C, cotyledon-specific isoform-like [Solanum lycopersicum]</t>
  </si>
  <si>
    <t>RecName: Full=Non-specific lipid-transfer protein C, cotyledon-specific isoform; Short=NS-LTP C; AltName: Full=Phospholipid transfer protein; Short=PLTP; Flags: Precursor;</t>
  </si>
  <si>
    <t>SubName: Full=Uncharacterized protein {ECO:0000313|EnsemblPlants:Solyc10g012110.1.1};</t>
  </si>
  <si>
    <t>Solyc02g086310.1</t>
  </si>
  <si>
    <t>lipid-transfer protein 7k-LTP precursor [Solanum lycopersicum]</t>
  </si>
  <si>
    <t>RecName: Full=Non-specific lipid-transfer protein 2 {ECO:0000303|PubMed:23913675}; AltName: Full=Allergen Api g 6.0101 {ECO:0000303|PubMed:23913675}; AltName: Allergen=Api g 6 {ECO:0000303|PubMed:23913675};</t>
  </si>
  <si>
    <t>SubName: Full=Uncharacterized protein {ECO:0000313|EnsemblPlants:Solyc02g086310.1.1};</t>
  </si>
  <si>
    <t>Solyc10g012130.1</t>
  </si>
  <si>
    <t>PREDICTED: non-specific lipid-transfer protein-like [Solanum lycopersicum]</t>
  </si>
  <si>
    <t>SubName: Full=Uncharacterized protein {ECO:0000313|EnsemblPlants:Solyc10g012130.1.1};</t>
  </si>
  <si>
    <t>Solyc08g080490.3</t>
  </si>
  <si>
    <t>GO:0045735,nutrient reservoir activity</t>
  </si>
  <si>
    <t>PREDICTED: 2S sulfur-rich seed storage protein 2-like [Solanum lycopersicum]</t>
  </si>
  <si>
    <t>RecName: Full=2S sulfur-rich seed storage protein 2; Contains: RecName: Full=2S sulfur-rich seed storage protein small chain 2; AltName: Full=2S albumin 2 small subunit; Contains: RecName: Full=2S sulfur-rich seed storage protein large chain 2; AltName: Full=2S albumin 2 large subunit; Flags: Precursor;</t>
  </si>
  <si>
    <t>SubName: Full=Uncharacterized protein {ECO:0000313|EnsemblPlants:Solyc08g080490.2.1};</t>
  </si>
  <si>
    <t>Solyc08g080480.3</t>
  </si>
  <si>
    <t>SubName: Full=Uncharacterized protein {ECO:0000313|EnsemblPlants:Solyc08g080480.2.1};</t>
  </si>
  <si>
    <t>MAPK</t>
  </si>
  <si>
    <t>Solyc02g063430.3</t>
  </si>
  <si>
    <t>K13422 transcription factor MYC2 | (RefSeq) transcription factor MYC2-like (A)</t>
  </si>
  <si>
    <t>PREDICTED: transcription factor bHLH93 [Solanum lycopersicum]</t>
  </si>
  <si>
    <t>SubName: Full=Uncharacterized protein {ECO:0000313|EnsemblPlants:Solyc02g063430.2.1};</t>
  </si>
  <si>
    <t>Solyc12g094620.2</t>
  </si>
  <si>
    <t>Catalase</t>
  </si>
  <si>
    <t>GO:0005739,mitochondrion; GO:0005777,peroxisome; GO:0004096,catalase activity; GO:0020037,heme binding; GO:0046872,metal ion binding; GO:0042744,hydrogen peroxide catabolic process; GO:0042542,response to hydrogen peroxide</t>
  </si>
  <si>
    <t>K03781 catalase [EC:1.11.1.6] | (RefSeq) catalase isozyme 1 (A)</t>
  </si>
  <si>
    <t>catalase isozyme 1 [Solanum lycopersicum]</t>
  </si>
  <si>
    <t>RecName: Full=Catalase isozyme 1; EC=1.11.1.6;</t>
  </si>
  <si>
    <t>RecName: Full=Catalase {ECO:0000256|RuleBase:RU000498}; EC=1.11.1.6 {ECO:0000256|RuleBase:RU000498};</t>
  </si>
  <si>
    <t>Catalase-related immune-responsive</t>
  </si>
  <si>
    <t>Solyc03g007310.3</t>
  </si>
  <si>
    <t>GO:0005737,cytoplasm; GO:0005634,nucleus; GO:0005886,plasma membrane; GO:0010427,abscisic acid binding; GO:0042803,protein homodimerization activity; GO:0004864,protein phosphatase inhibitor activity; GO:0004872,NA; GO:0009738,abscisic acid-activated signaling pathway; GO:0009789,positive regulation of abscisic acid-activated signaling pathway; GO:0009737,response to abscisic acid</t>
  </si>
  <si>
    <t>K14496 abscisic acid receptor PYR/PYL family | (RefSeq) abscisic acid receptor PYL8 (A)</t>
  </si>
  <si>
    <t>PREDICTED: abscisic acid receptor PYL8 [Solanum lycopersicum]</t>
  </si>
  <si>
    <t>RecName: Full=Abscisic acid receptor PYL8; AltName: Full=ABI1-binding protein 1; AltName: Full=PYR1-like protein 8; AltName: Full=Regulatory components of ABA receptor 3;</t>
  </si>
  <si>
    <t>SubName: Full=Uncharacterized protein {ECO:0000313|EnsemblPlants:Solyc03g007310.2.1};</t>
  </si>
  <si>
    <t>Polyketide cyclase / dehydrase and lipid transport</t>
  </si>
  <si>
    <t>Solyc06g008300.3</t>
  </si>
  <si>
    <t>FOG: Leucine rich repeat</t>
  </si>
  <si>
    <t>GO:0016021,integral component of membrane; GO:0005886,plasma membrane</t>
  </si>
  <si>
    <t>K13420 LRR receptor-like serine/threonine-protein kinase FLS2 [EC:2.7.11.1] | (RefSeq) LRR receptor-like serine/threonine-protein kinase FLS2 (A)</t>
  </si>
  <si>
    <t>PREDICTED: LOW QUALITY PROTEIN: probable leucine-rich repeat receptor-like protein kinase At1g35710 [Solanum lycopersicum]</t>
  </si>
  <si>
    <t>RecName: Full=Receptor-like protein Cf-9 homolog {ECO:0000305}; Flags: Precursor;</t>
  </si>
  <si>
    <t>SubName: Full=Uncharacterized protein {ECO:0000313|EnsemblPlants:Solyc06g008300.2.1};</t>
  </si>
  <si>
    <t>Leucine rich repeat N-terminal domain</t>
  </si>
  <si>
    <t>Solyc10g055810.2</t>
  </si>
  <si>
    <t>Predicted chitinase</t>
  </si>
  <si>
    <t>GO:0005618,cell wall; GO:0005576,extracellular region; GO:0005773,vacuole; GO:0008061,chitin binding; GO:0004568,chitinase activity; GO:0016998,cell wall macromolecule catabolic process; GO:0006032,chitin catabolic process; GO:0006952,defense response; GO:0000272,polysaccharide catabolic process</t>
  </si>
  <si>
    <t>K20547 basic endochitinase B [EC:3.2.1.14] | (RefSeq) CHI9; chitinase (A)</t>
  </si>
  <si>
    <t>basic 30 kDa endochitinase precursor [Solanum lycopersicum]</t>
  </si>
  <si>
    <t>RecName: Full=Basic 30 kDa endochitinase; EC=3.2.1.14; Flags: Precursor;</t>
  </si>
  <si>
    <t>SubName: Full=Uncharacterized protein {ECO:0000313|EnsemblPlants:PGSC0003DMT400069033};</t>
  </si>
  <si>
    <t>Chitin recognition protein</t>
  </si>
  <si>
    <t>Solyc00g050430.3</t>
  </si>
  <si>
    <t>K13422 transcription factor MYC2 | (RefSeq) transcription factor MYC3-like (A)</t>
  </si>
  <si>
    <t>NO FLOWERING IN SHORT DAY-like transcription factor [Solanum lycopersicum]</t>
  </si>
  <si>
    <t>SubName: Full=Uncharacterized protein {ECO:0000313|EnsemblPlants:PGSC0003DMT400016360};</t>
  </si>
  <si>
    <t>Solyc01g099620.3</t>
  </si>
  <si>
    <t>Ferric reductase, NADH/NADPH oxidase and related proteins</t>
  </si>
  <si>
    <t>GO:0016021,integral component of membrane; GO:0005886,plasma membrane; GO:0005509,calcium ion binding; GO:0016174,NAD(P)H oxidase activity; GO:0004601,peroxidase activity; GO:0009408,response to heat; GO:0009845,seed germination</t>
  </si>
  <si>
    <t>K13447 respiratory burst oxidase [EC:1.6.3.- 1.11.1.-] | (RefSeq) respiratory burst oxidase homolog protein B (A)</t>
  </si>
  <si>
    <t>PREDICTED: respiratory burst oxidase homolog protein B [Solanum lycopersicum]</t>
  </si>
  <si>
    <t>RecName: Full=Respiratory burst oxidase homolog protein B; EC=1.11.1.-; EC=1.6.3.-; AltName: Full=NADPH oxidase RBOHB; AltName: Full=StRBOHB;</t>
  </si>
  <si>
    <t>SubName: Full=Uncharacterized protein {ECO:0000313|EnsemblPlants:Solyc01g099620.2.1};</t>
  </si>
  <si>
    <t>EF hand</t>
  </si>
  <si>
    <t>Solyc02g070890.3</t>
  </si>
  <si>
    <t>GO:0005768,endosome; GO:0010008,endosome membrane; GO:0016021,integral component of membrane; GO:0016020,membrane; GO:0005886,plasma membrane; GO:0005524,ATP binding; GO:0004675,transmembrane receptor protein serine/threonine kinase activity; GO:0052544,defense response by callose deposition in cell wall; GO:0042742,defense response to bacterium; GO:0016045,detection of bacterium; GO:0006898,receptor-mediated endocytosis; GO:0010359,regulation of anion channel activity</t>
  </si>
  <si>
    <t>PREDICTED: LRR receptor-like serine/threonine-protein kinase FLS2 [Solanum lycopersicum]</t>
  </si>
  <si>
    <t>RecName: Full=LRR receptor-like serine/threonine-protein kinase FLS2; EC=2.7.11.1; AltName: Full=Protein FLAGELLIN-SENSING 2; AltName: Full=Protein FLAGELLIN-SENSITIVE 2; Flags: Precursor;</t>
  </si>
  <si>
    <t>SubName: Full=Uncharacterized protein {ECO:0000313|EnsemblPlants:Solyc02g070890.2.1};</t>
  </si>
  <si>
    <t>ABC1 family</t>
  </si>
  <si>
    <t>Solyc01g058720.3</t>
  </si>
  <si>
    <t>Calmodulin and related proteins (EF-Hand superfamily)</t>
  </si>
  <si>
    <t>GO:0005509,calcium ion binding</t>
  </si>
  <si>
    <t>K02183 calmodulin | (RefSeq) calmodulin (A)</t>
  </si>
  <si>
    <t>PREDICTED: calmodulin [Solanum lycopersicum]</t>
  </si>
  <si>
    <t>RecName: Full=Putative calmodulin-like protein 6;</t>
  </si>
  <si>
    <t>SubName: Full=Uncharacterized protein {ECO:0000313|EnsemblPlants:PGSC0003DMT400003037};</t>
  </si>
  <si>
    <t>EF-hand domain</t>
  </si>
  <si>
    <t>Solyc03g116230.3</t>
  </si>
  <si>
    <t>GO:0030246,carbohydrate binding; GO:0008061,chitin binding; GO:0006952,defense response</t>
  </si>
  <si>
    <t>K20547 basic endochitinase B [EC:3.2.1.14] | (RefSeq) endochitinase-like isoform X1 (A)</t>
  </si>
  <si>
    <t>PREDICTED: LOW QUALITY PROTEIN: chitin-binding lectin 1 [Solanum lycopersicum]</t>
  </si>
  <si>
    <t>RecName: Full=Chitin-binding lectin 1; AltName: Full=PL-I; Flags: Precursor;</t>
  </si>
  <si>
    <t>SubName: Full=Uncharacterized protein {ECO:0000313|EnsemblPlants:Solyc03g116230.2.1};</t>
  </si>
  <si>
    <t>Solyc11g061720.1</t>
  </si>
  <si>
    <t>Putative serine/threonine protein kinase</t>
  </si>
  <si>
    <t>GO:0005737,cytoplasm; GO:0005634,nucleus; GO:0005886,plasma membrane; GO:0005524,ATP binding; GO:0016301,kinase activity; GO:0004672,protein kinase activity; GO:0004674,protein serine/threonine kinase activity; GO:0008134,transcription factor binding; GO:0080060,integument development; GO:0035556,intracellular signal transduction; GO:0051782,negative regulation of cell division; GO:0036290,protein trans-autophosphorylation</t>
  </si>
  <si>
    <t>K20714 serine/threonine-protein kinase OXI1 [EC:2.7.11.1] | (RefSeq) serine/threonine-protein kinase OXI1-like (A)</t>
  </si>
  <si>
    <t>PREDICTED: serine/threonine-protein kinase UCN-like [Solanum lycopersicum]</t>
  </si>
  <si>
    <t>RecName: Full=Serine/threonine-protein kinase UCN {ECO:0000305}; EC=2.7.11.1 {ECO:0000269|PubMed:22927420}; AltName: Full=AGC serine/threonine-protein kinase subfamily 2 member 3 {ECO:0000303|PubMed:13678909}; AltName: Full=Protein UNICORN {ECO:0000303|PubMed:22927420};</t>
  </si>
  <si>
    <t>SubName: Full=Uncharacterized protein {ECO:0000313|EnsemblPlants:Solyc11g061720.1.1};</t>
  </si>
  <si>
    <t>Fungal protein kinase</t>
  </si>
  <si>
    <t>Solyc12g097000.2</t>
  </si>
  <si>
    <t>GO:0005737,cytoplasm; GO:0043531,ADP binding; GO:0005524,ATP binding; GO:0009626,plant-type hypersensitive response; GO:0007165,signal transduction</t>
  </si>
  <si>
    <t>K13414 mitogen-activated protein kinase kinase kinase 1 [EC:2.7.11.25] | (RefSeq) serine/threonine-protein kinase pakG-like (A)</t>
  </si>
  <si>
    <t>PREDICTED: TMV resistance protein N-like [Solanum lycopersicum]</t>
  </si>
  <si>
    <t>RecName: Full=TMV resistance protein N;</t>
  </si>
  <si>
    <t>SubName: Full=Uncharacterized protein {ECO:0000313|EnsemblPlants:Solyc12g097000.1.1};</t>
  </si>
  <si>
    <t>TIR domain</t>
  </si>
  <si>
    <t>Solyc10g085310.1</t>
  </si>
  <si>
    <t>GO:0005737,cytoplasm; GO:0005634,nucleus; GO:0005886,plasma membrane; GO:0010427,abscisic acid binding; GO:0042803,protein homodimerization activity; GO:0004864,protein phosphatase inhibitor activity; GO:0004872,NA; GO:0009738,abscisic acid-activated signaling pathway</t>
  </si>
  <si>
    <t>K14496 abscisic acid receptor PYR/PYL family | (RefSeq) abscisic acid receptor PYL4 (A)</t>
  </si>
  <si>
    <t>PREDICTED: abscisic acid receptor PYL4 [Solanum lycopersicum]</t>
  </si>
  <si>
    <t>RecName: Full=Abscisic acid receptor PYL4; AltName: Full=ABI1-binding protein 2; AltName: Full=PYR1-like protein 4; AltName: Full=Regulatory components of ABA receptor 10;</t>
  </si>
  <si>
    <t>SubName: Full=Uncharacterized protein {ECO:0000313|EnsemblPlants:Solyc10g085310.1.1};</t>
  </si>
  <si>
    <t>Solyc07g008250.3</t>
  </si>
  <si>
    <t>Leucine rich repeat proteins, some proteins contain F-box</t>
  </si>
  <si>
    <t>GO:0005634,nucleus; GO:0009873,ethylene-activated signaling pathway; GO:0010105,negative regulation of ethylene-activated signaling pathway; GO:0016567,protein ubiquitination; GO:0009723,response to ethylene; GO:0006511,ubiquitin-dependent protein catabolic process</t>
  </si>
  <si>
    <t>K14515 EIN3-binding F-box protein | (RefSeq) EIN3-binding F-box protein 1-like (A)</t>
  </si>
  <si>
    <t>PREDICTED: EIN3-binding F-box protein 1-like [Solanum lycopersicum]</t>
  </si>
  <si>
    <t>RecName: Full=EIN3-binding F-box protein 1; AltName: Full=F-box/LRR-repeat protein 6;</t>
  </si>
  <si>
    <t>SubName: Full=Uncharacterized protein {ECO:0000313|EnsemblPlants:Solyc07g008250.2.1};</t>
  </si>
  <si>
    <t>Leucine Rich Repeat</t>
  </si>
  <si>
    <t>Solyc09g065100.2</t>
  </si>
  <si>
    <t>GO:0005634,nucleus; GO:0046983,protein dimerization activity; GO:0009813,flavonoid biosynthetic process; GO:0006355,regulation of transcription, DNA-templated; GO:0006351,transcription, DNA-templated</t>
  </si>
  <si>
    <t>K13422 transcription factor MYC2 | (RefSeq) transcription factor MYC4-like (A)</t>
  </si>
  <si>
    <t>basic helix-loop-helix transcription factor [Solanum lycopersicum]</t>
  </si>
  <si>
    <t>RecName: Full=Basic helix-loop-helix protein A;</t>
  </si>
  <si>
    <t>SubName: Full=Basic helix-loop-helix transcription factor {ECO:0000313|EMBL:ALC74034.1, ECO:0000313|EnsemblPlants:Solyc09g065100.1.1};</t>
  </si>
  <si>
    <t>Solyc02g088090.1</t>
  </si>
  <si>
    <t>K02183 calmodulin | (RefSeq) probable calcium-binding protein CML30 (A)</t>
  </si>
  <si>
    <t>PREDICTED: probable calcium-binding protein CML30 [Solanum lycopersicum]</t>
  </si>
  <si>
    <t>RecName: Full=Probable calcium-binding protein CML30; AltName: Full=Calmodulin-like protein 30;</t>
  </si>
  <si>
    <t>SubName: Full=Uncharacterized protein {ECO:0000313|EnsemblPlants:Solyc02g088090.1.1};</t>
  </si>
  <si>
    <t>Secreted protein acidic and rich in cysteine Ca binding region</t>
  </si>
  <si>
    <t>Solyc03g097920.1</t>
  </si>
  <si>
    <t>Mitogen-activated protein kinase kinase (MAP2K)</t>
  </si>
  <si>
    <t>GO:0005737,cytoplasm; GO:0005634,nucleus; GO:0005524,ATP binding; GO:0004708,MAP kinase kinase activity; GO:0030295,protein kinase activator activity; GO:0004674,protein serine/threonine kinase activity; GO:0010120,camalexin biosynthetic process; GO:0009693,ethylene biosynthetic process; GO:0009873,ethylene-activated signaling pathway; GO:0010150,leaf senescence; GO:0045893,positive regulation of transcription, DNA-templated; GO:0046777,protein autophosphorylation; GO:0007346,regulation of mitotic cell cycle; GO:0009620,response to fungus; GO:0009651,response to salt stress; GO:0009611,response to wounding; GO:0031098,stress-activated protein kinase signaling cascade</t>
  </si>
  <si>
    <t>K20604 mitogen-activated protein kinase kinase 9 [EC:2.7.12.2] | (RefSeq) MKK4, LeMKK4; MAPKK (A)</t>
  </si>
  <si>
    <t>MAPKK [Solanum lycopersicum]</t>
  </si>
  <si>
    <t>RecName: Full=Mitogen-activated protein kinase kinase 9; Short=AtMKK9; Short=MAP kinase kinase 9; EC=2.7.12.2;</t>
  </si>
  <si>
    <t>SubName: Full=MAPKK {ECO:0000313|EMBL:AAU04436.1, ECO:0000313|EnsemblPlants:Solyc03g097920.1.1};</t>
  </si>
  <si>
    <t>Kinetochore Sim4 complex subunit FTA2</t>
  </si>
  <si>
    <t>Solyc05g025670.1</t>
  </si>
  <si>
    <t>GO:0022626,cytosolic ribosome; GO:0016021,integral component of membrane; GO:0005773,vacuole; GO:0005509,calcium ion binding; GO:0050664,oxidoreductase activity, acting on NAD(P)H, oxygen as acceptor; GO:0004601,peroxidase activity</t>
  </si>
  <si>
    <t>K13447 respiratory burst oxidase [EC:1.6.3.- 1.11.1.-] | (RefSeq) respiratory burst oxidase homolog protein E-like (A)</t>
  </si>
  <si>
    <t>PREDICTED: respiratory burst oxidase homolog protein E-like isoform X1 [Solanum pennellii]</t>
  </si>
  <si>
    <t>RecName: Full=Putative respiratory burst oxidase homolog protein G; EC=1.11.1.-; EC=1.6.3.-; AltName: Full=NADPH oxidase RBOHG; Short=AtRBOHG;</t>
  </si>
  <si>
    <t>SubName: Full=Uncharacterized protein {ECO:0000313|EnsemblPlants:Solyc05g025670.1.1};</t>
  </si>
  <si>
    <t>Solyc10g083610.2</t>
  </si>
  <si>
    <t>Tyrosine kinase specific for activated (GTP-bound) p21cdc42Hs</t>
  </si>
  <si>
    <t>GO:0005789,endoplasmic reticulum membrane; GO:0005524,ATP binding; GO:0004674,protein serine/threonine kinase activity; GO:0004712,protein serine/threonine/tyrosine kinase activity; GO:0004871,NA; GO:0071281,cellular response to iron ion; GO:0009873,ethylene-activated signaling pathway; GO:0009686,gibberellin biosynthetic process; GO:0010105,negative regulation of ethylene-activated signaling pathway; GO:0046777,protein autophosphorylation; GO:2000069,regulation of post-embryonic root development; GO:2000035,regulation of stem cell division; GO:0048510,regulation of timing of transition from vegetative to reproductive phase; GO:0009723,response to ethylene; GO:0009750,response to fructose; GO:0001666,response to hypoxia; GO:0009744,response to sucrose; GO:0010182,sugar mediated signaling pathway</t>
  </si>
  <si>
    <t>K14510 serine/threonine-protein kinase CTR1 [EC:2.7.11.1] | (RefSeq) TCTR1, TCTR1v; ethylene-inducible CTR1-like protein kinase (A)</t>
  </si>
  <si>
    <t>PREDICTED: ethylene-inducible CTR1-like protein kinase isoform X1 [Solanum lycopersicum]</t>
  </si>
  <si>
    <t>RecName: Full=Serine/threonine-protein kinase CTR1 {ECO:0000303|PubMed:8431946}; EC=2.7.11.1 {ECO:0000305}; AltName: Full=Protein CONSTITUTIVE TRIPLE RESPONSE1 {ECO:0000303|PubMed:8431946};</t>
  </si>
  <si>
    <t>SubName: Full=Uncharacterized protein {ECO:0000313|EnsemblPlants:Solyc10g083610.1.1};</t>
  </si>
  <si>
    <t>Haspin like kinase domain</t>
  </si>
  <si>
    <t>Others</t>
  </si>
  <si>
    <t>Solyc10g050980.1</t>
  </si>
  <si>
    <t>hypothetical protein T459_35480 [Capsicum annuum]</t>
  </si>
  <si>
    <t>SubName: Full=Uncharacterized protein {ECO:0000313|EnsemblPlants:Solyc10g050980.1.1};</t>
  </si>
  <si>
    <t>Solyc11g006250.2</t>
  </si>
  <si>
    <t>GDSL-like Lipase/Acylhydrolase</t>
  </si>
  <si>
    <t>GO:0005576,extracellular region; GO:0016788,hydrolase activity, acting on ester bonds; GO:0042335,cuticle development; GO:0016042,lipid catabolic process</t>
  </si>
  <si>
    <t>K00679 phospholipid:diacylglycerol acyltransferase [EC:2.3.1.158] | (RefSeq) hypothetical protein (A)</t>
  </si>
  <si>
    <t>GDSL esterase/lipase precursor [Solanum lycopersicum]</t>
  </si>
  <si>
    <t>RecName: Full=GDSL esterase/lipase At5g33370; EC=3.1.1.-; AltName: Full=Extracellular lipase At5g33370; Flags: Precursor;</t>
  </si>
  <si>
    <t>SubName: Full=Cutin-deficient 1 protein {ECO:0000313|EMBL:AEJ88779.1, ECO:0000313|EnsemblPlants:Solyc11g006250.1.1};</t>
  </si>
  <si>
    <t>Solyc09g092110.3</t>
  </si>
  <si>
    <t>Light regulated protein Lir1</t>
  </si>
  <si>
    <t>GO:0009507,chloroplast; GO:0009941,chloroplast envelope; GO:0009570,chloroplast stroma; GO:0098807,chloroplast thylakoid membrane protein complex; GO:0071482,cellular response to light stimulus; GO:0007623,circadian rhythm</t>
  </si>
  <si>
    <t>K12198 charged multivesicular body protein 5 | (RefSeq) vacuolar protein sorting-associated protein 32 homolog 2-like (A)</t>
  </si>
  <si>
    <t>PREDICTED: light-regulated protein [Solanum lycopersicum]</t>
  </si>
  <si>
    <t>RecName: Full=Light-regulated protein 1, chloroplastic {ECO:0000303|PubMed:8932388}; AltName: Full=Protein CCR-LIKE, chloroplastic {ECO:0000303|PubMed:16055688}; Flags: Precursor;</t>
  </si>
  <si>
    <t>SubName: Full=Uncharacterized protein {ECO:0000313|EnsemblPlants:Solyc09g092110.2.1};</t>
  </si>
  <si>
    <t>Solyc12g008800.2</t>
  </si>
  <si>
    <t>Myb-like DNA-binding domain</t>
  </si>
  <si>
    <t>GO:0005634,nucleus; GO:0003700,DNA-binding transcription factor activity; GO:0000976,transcription regulatory region sequence-specific DNA binding; GO:0008270,zinc ion binding; GO:0010252,auxin homeostasis; GO:0048527,lateral root development; GO:0048366,leaf development; GO:0010150,leaf senescence; GO:2000469,negative regulation of peroxidase activity; GO:0000122,negative regulation of transcription by RNA polymerase II; GO:0045892,negative regulation of transcription, DNA-templated; GO:0030307,positive regulation of cell growth; GO:0090697,post-embryonic plant organ morphogenesis; GO:0006355,regulation of transcription, DNA-templated; GO:0009737,response to abscisic acid; GO:0009646,response to absence of light; GO:0009733,response to auxin; GO:0046686,response to cadmium ion; GO:0009723,response to ethylene; GO:0009739,response to gibberellin; GO:0009753,response to jasmonic acid; GO:0009751,response to salicylic acid; GO:0009651,response to salt stress; GO:0006351,transcription, DNA-templated</t>
  </si>
  <si>
    <t>K08869 aarF domain-containing kinase | (RefSeq) predicted protein (A)</t>
  </si>
  <si>
    <t>PREDICTED: transcription factor MYB1R1 [Solanum lycopersicum]</t>
  </si>
  <si>
    <t>RecName: Full=Transcription factor KUA1 {ECO:0000303|PubMed:24806884}; AltName: Full=Myb-related protein H {ECO:0000303|PubMed:23888064}; Short=AtMYBH {ECO:0000303|PubMed:23888064}; Short=AtMYBS3 {ECO:0000303|PubMed:25920996}; Short=MYBS3-homolg protein {ECO:0000303|PubMed:25920996}; AltName: Full=Protein KUODA1 {ECO:0000303|PubMed:24806884};</t>
  </si>
  <si>
    <t>SubName: Full=Uncharacterized protein {ECO:0000313|EnsemblPlants:Solyc12g008800.1.1};</t>
  </si>
  <si>
    <t>Solyc08g066100.3</t>
  </si>
  <si>
    <t>Diacylglycerol kinase catalytic domain</t>
  </si>
  <si>
    <t>GO:0005829,cytosol; GO:0003872,6-phosphofructokinase activity; GO:0005524,ATP binding; GO:0046872,metal ion binding; GO:0006002,fructose 6-phosphate metabolic process; GO:0006096,glycolytic process; GO:0010053,root epidermal cell differentiation</t>
  </si>
  <si>
    <t>K00850 6-phosphofructokinase 1 [EC:2.7.1.11] | (RefSeq) ATP-dependent 6-phosphofructokinase 6 (A)</t>
  </si>
  <si>
    <t>PREDICTED: ATP-dependent 6-phosphofructokinase 6 [Solanum lycopersicum]</t>
  </si>
  <si>
    <t>RecName: Full=ATP-dependent 6-phosphofructokinase 3 {ECO:0000255|HAMAP-Rule:MF_03186}; Short=ATP-PFK 3 {ECO:0000255|HAMAP-Rule:MF_03186}; Short=Phosphofructokinase 3 {ECO:0000255|HAMAP-Rule:MF_03186}; EC=2.7.1.11 {ECO:0000255|HAMAP-Rule:MF_03186}; AltName: Full=Phosphohexokinase 3 {ECO:0000255|HAMAP-Rule:MF_03186};</t>
  </si>
  <si>
    <t>RecName: Full=ATP-dependent 6-phosphofructokinase {ECO:0000256|HAMAP-Rule:MF_03186}; Short=ATP-PFK {ECO:0000256|HAMAP-Rule:MF_03186}; Short=Phosphofructokinase {ECO:0000256|HAMAP-Rule:MF_03186}; EC=2.7.1.11 {ECO:0000256|HAMAP-Rule:MF_03186}; AltName: Full=Phosphohexokinase {ECO:0000256|HAMAP-Rule:MF_03186};</t>
  </si>
  <si>
    <t>Pyrophosphate-dependent phosphofructo-1-kinase</t>
  </si>
  <si>
    <t>Solyc07g055690.1</t>
  </si>
  <si>
    <t>PAN-like domain</t>
  </si>
  <si>
    <t>GO:0048046,apoplast; GO:0005618,cell wall; GO:0030246,carbohydrate binding</t>
  </si>
  <si>
    <t>K04733 interleukin-1 receptor-associated kinase 4 [EC:2.7.11.1] | (RefSeq) EP1-like glycoprotein 2 (A)</t>
  </si>
  <si>
    <t>PREDICTED: epidermis-specific secreted glycoprotein EP1-like [Solanum lycopersicum]</t>
  </si>
  <si>
    <t>RecName: Full=EP1-like glycoprotein 1 {ECO:0000303|PubMed:16891401}; Flags: Precursor;</t>
  </si>
  <si>
    <t>SubName: Full=Uncharacterized protein {ECO:0000313|EnsemblPlants:Solyc07g055690.1.1};</t>
  </si>
  <si>
    <t>Solyc10g080690.2</t>
  </si>
  <si>
    <t>Patatin-like phospholipase</t>
  </si>
  <si>
    <t>GO:0005886,plasma membrane; GO:0047617,acyl-CoA hydrolase activity; GO:0004620,phospholipase activity; GO:0019374,galactolipid metabolic process; GO:0016042,lipid catabolic process; GO:0006644,phospholipid metabolic process; GO:0040008,regulation of growth; GO:0051707,response to other organism</t>
  </si>
  <si>
    <t>PREDICTED: patatin-like protein 3 [Solanum lycopersicum]</t>
  </si>
  <si>
    <t>RecName: Full=Patatin-like protein 7; Short=AtPLP7; EC=3.1.1.-; AltName: Full=Patatin-related phospholipase A IIIbeta; Short=pPLAIIIb; AltName: Full=Phospholipase A IIIA; Short=AtPLAIIIA;</t>
  </si>
  <si>
    <t>RecName: Full=Patatin {ECO:0000256|RuleBase:RU361262}; EC=3.1.1.- {ECO:0000256|RuleBase:RU361262};</t>
  </si>
  <si>
    <t>Ca2+-independent phospholipase A2</t>
  </si>
  <si>
    <t>Solyc06g071990.3</t>
  </si>
  <si>
    <t>GO:0005634,nucleus</t>
  </si>
  <si>
    <t>K22530 ATPase family AAA domain-containing protein 1 [EC:3.6.1.-] | (RefSeq) spastin-like isoform X1 (A)</t>
  </si>
  <si>
    <t>PREDICTED: uncharacterized protein LOC101264018 [Solanum lycopersicum]</t>
  </si>
  <si>
    <t>SubName: Full=Uncharacterized protein {ECO:0000313|EnsemblPlants:Solyc06g071990.2.1};</t>
  </si>
  <si>
    <t>Solyc02g065240.3</t>
  </si>
  <si>
    <t>Serine hydrolase</t>
  </si>
  <si>
    <t>GO:0016298,lipase activity; GO:0080031,methyl salicylate esterase activity; GO:0009862,systemic acquired resistance, salicylic acid mediated signaling pathway</t>
  </si>
  <si>
    <t>K20802 (R)-mandelonitrile lyase [EC:4.1.2.10] | (RefSeq) hypothetical protein (A)</t>
  </si>
  <si>
    <t>PREDICTED: salicylic acid-binding protein 2 [Solanum lycopersicum]</t>
  </si>
  <si>
    <t>RecName: Full=Salicylic acid-binding protein 2; Short=NtSABP2; EC=3.1.1.-; AltName: Full=Methyl salicylate esterase;</t>
  </si>
  <si>
    <t>SubName: Full=Uncharacterized protein {ECO:0000313|EnsemblPlants:Solyc02g065240.2.1};</t>
  </si>
  <si>
    <t>Solyc02g085910.3</t>
  </si>
  <si>
    <t>Lateral organ boundaries (LOB) domain</t>
  </si>
  <si>
    <t>GO:0006355,regulation of transcription, DNA-templated</t>
  </si>
  <si>
    <t>K13945 LOB domain-containing protein 29 | (RefSeq) LOB domain-containing protein 14 (A)</t>
  </si>
  <si>
    <t>LOB domain-containing protein 40 [Solanum lycopersicum]</t>
  </si>
  <si>
    <t>RecName: Full=LOB domain-containing protein 41; AltName: Full=ASYMMETRIC LEAVES 2-like protein 38; Short=AS2-like protein 38;</t>
  </si>
  <si>
    <t>SubName: Full=Uncharacterized protein {ECO:0000313|EnsemblPlants:Solyc02g085910.2.1};</t>
  </si>
  <si>
    <t>Solyc02g077240.3</t>
  </si>
  <si>
    <t>Thiamine pyrophosphate enzyme, C-terminal TPP binding domain</t>
  </si>
  <si>
    <t>GO:0000287,magnesium ion binding; GO:0004737,pyruvate decarboxylase activity; GO:0030976,thiamine pyrophosphate binding</t>
  </si>
  <si>
    <t>K01568 pyruvate decarboxylase [EC:4.1.1.1] | (RefSeq) pyruvate decarboxylase 1 (A)</t>
  </si>
  <si>
    <t>PREDICTED: pyruvate decarboxylase 1 [Solanum lycopersicum]</t>
  </si>
  <si>
    <t>RecName: Full=Pyruvate decarboxylase 1; Short=PDC; EC=4.1.1.1;</t>
  </si>
  <si>
    <t>SubName: Full=Uncharacterized protein {ECO:0000313|EnsemblPlants:Solyc02g077240.2.1};</t>
  </si>
  <si>
    <t>Thiamine pyrophosphate-requiring enzyme</t>
  </si>
  <si>
    <t>Solyc07g008240.3</t>
  </si>
  <si>
    <t>Globin</t>
  </si>
  <si>
    <t>GO:0020037,heme binding; GO:0046872,metal ion binding; GO:0019825,oxygen binding</t>
  </si>
  <si>
    <t>K21894 cytoglobin | (RefSeq) Glb1; non-symbiotic hemoglobin class 1 (A)</t>
  </si>
  <si>
    <t>non-symbiotic hemoglobin class 1 [Solanum lycopersicum]</t>
  </si>
  <si>
    <t>RecName: Full=Non-symbiotic hemoglobin 1; AltName: Full=GOShi GLB1; Short=Hb1;</t>
  </si>
  <si>
    <t>SubName: Full=Non-symbiotic hemoglobin class 1 {ECO:0000313|EMBL:AAK07676.1};</t>
  </si>
  <si>
    <t>Globins and related hemoproteins</t>
  </si>
  <si>
    <t>Solyc09g008830.3</t>
  </si>
  <si>
    <t>Myb/SANT-like DNA-binding domain</t>
  </si>
  <si>
    <t>PREDICTED: putative DNA helicase INO80 [Solanum lycopersicum]</t>
  </si>
  <si>
    <t>SubName: Full=Uncharacterized protein {ECO:0000313|EnsemblPlants:Solyc09g008830.2.1};</t>
  </si>
  <si>
    <t>Solyc11g006230.2</t>
  </si>
  <si>
    <t>SSXT protein (N-terminal region)</t>
  </si>
  <si>
    <t>GO:0003713,transcription coactivator activity; GO:0009955,adaxial/abaxial pattern specification; GO:0008283,cell proliferation; GO:0048366,leaf development; GO:0006355,regulation of transcription, DNA-templated; GO:0006351,transcription, DNA-templated</t>
  </si>
  <si>
    <t>PREDICTED: GRF1-interacting factor 1 [Solanum lycopersicum]</t>
  </si>
  <si>
    <t>RecName: Full=GRF1-interacting factor 1; Short=AtGIF1; AltName: Full=Protein ANGUSTIFOLIA 3; AltName: Full=Transcription coactivator GIF1;</t>
  </si>
  <si>
    <t>SubName: Full=Uncharacterized protein {ECO:0000313|EnsemblPlants:Solyc11g006230.1.1};</t>
  </si>
  <si>
    <t>Calcium-responsive transcription coactivator</t>
  </si>
  <si>
    <t>Solyc07g005210.3</t>
  </si>
  <si>
    <t>Lipocalin / cytosolic fatty-acid binding protein family</t>
  </si>
  <si>
    <t>GO:0009941,chloroplast envelope; GO:0031969,chloroplast membrane; GO:0005737,cytoplasm; GO:0009898,cytoplasmic side of plasma membrane; GO:0005783,endoplasmic reticulum; GO:0005794,Golgi apparatus; GO:0005739,mitochondrion; GO:0005886,plasma membrane; GO:0009506,plasmodesma; GO:0005774,vacuolar membrane; GO:0005773,vacuole; GO:0045735,nutrient reservoir activity; GO:0005215,transporter activity; GO:0030644,cellular chloride ion homeostasis; GO:0006883,cellular sodium ion homeostasis; GO:0010286,heat acclimation; GO:0042538,hyperosmotic salinity response; GO:0006629,lipid metabolic process; GO:1902884,positive regulation of response to oxidative stress; GO:1901002,positive regulation of response to salt stress; GO:0009409,response to cold; GO:0009735,response to cytokinin; GO:0050826,response to freezing; GO:0009408,response to heat; GO:0009644,response to high light intensity; GO:0009416,response to light stimulus; GO:1901562,response to paraquat; GO:0009414,response to water deprivation; GO:0010431,seed maturation</t>
  </si>
  <si>
    <t>K03098 apolipoprotein D and lipocalin family protein | (RefSeq) TIL'; temperature-induced lipocalin' (A)</t>
  </si>
  <si>
    <t>temperature-induced lipocalin' [Solanum lycopersicum]</t>
  </si>
  <si>
    <t>RecName: Full=Temperature-induced lipocalin-1 {ECO:0000303|PubMed:18671872}; Short=AtTIL1 {ECO:0000303|PubMed:18671872};</t>
  </si>
  <si>
    <t>SubName: Full=Temperature-induced lipocalin {ECO:0000313|EMBL:ABB02383.1, ECO:0000313|EnsemblPlants:Solyc07g005210.2.1};</t>
  </si>
  <si>
    <t>Apolipoprotein D/Lipocalin</t>
  </si>
  <si>
    <t>Solyc03g119540.3</t>
  </si>
  <si>
    <t>B-box zinc finger</t>
  </si>
  <si>
    <t>GO:0005634,nucleus; GO:0003700,DNA-binding transcription factor activity; GO:0008270,zinc ion binding; GO:0006355,regulation of transcription, DNA-templated</t>
  </si>
  <si>
    <t>K12135 zinc finger protein CONSTANS | (RefSeq) zinc finger protein CONSTANS-like (A)</t>
  </si>
  <si>
    <t>PREDICTED: zinc finger protein CONSTANS-LIKE 16-like [Solanum lycopersicum]</t>
  </si>
  <si>
    <t>RecName: Full=Zinc finger protein CONSTANS-LIKE 6;</t>
  </si>
  <si>
    <t>SubName: Full=Uncharacterized protein {ECO:0000313|EnsemblPlants:Solyc03g119540.2.1};</t>
  </si>
  <si>
    <t>GATA-4/5/6 transcription factors</t>
  </si>
  <si>
    <t>Solyc12g044330.2</t>
  </si>
  <si>
    <t>Type specific antigen</t>
  </si>
  <si>
    <t>GO:0005618,cell wall; GO:0042807,central vacuole; GO:0009507,chloroplast; GO:0009941,chloroplast envelope; GO:0005794,Golgi apparatus; GO:0005887,integral component of plasma membrane; GO:0009505,plant-type cell wall; GO:0009705,plant-type vacuole membrane; GO:0005886,plasma membrane; GO:0009506,plasmodesma; GO:0000326,protein storage vacuole; GO:0005774,vacuolar membrane; GO:0005773,vacuole; GO:0042802,identical protein binding; GO:0015200,methylammonium transmembrane transporter activity; GO:0015250,water channel activity; GO:0006833,water transport</t>
  </si>
  <si>
    <t>K09873 aquaporin TIP | (RefSeq) aquaporin TIP2-1-like (A)</t>
  </si>
  <si>
    <t>PREDICTED: aquaporin TIP2-1-like [Solanum pennellii]</t>
  </si>
  <si>
    <t>RecName: Full=Aquaporin TIP2-1; AltName: Full=Delta-tonoplast intrinsic protein; Short=Delta-TIP; AltName: Full=Tonoplast intrinsic protein 2-1; Short=AtTIP2;1; Contains: RecName: Full=Aquaporin TIP2-1, N-terminally processed;</t>
  </si>
  <si>
    <t>SubName: Full=Uncharacterized protein {ECO:0000313|EnsemblPlants:Solyc12g044330.1.1};</t>
  </si>
  <si>
    <t>Aquaporin (major intrinsic protein family)</t>
  </si>
  <si>
    <t>Solyc09g008560.3</t>
  </si>
  <si>
    <t>non-haem dioxygenase in morphine synthesis N-terminal</t>
  </si>
  <si>
    <t>GO:0051213,dioxygenase activity; GO:0046872,metal ion binding; GO:0002229,defense response to oomycetes; GO:0046244,salicylic acid catabolic process</t>
  </si>
  <si>
    <t>K06892 feruloyl-CoA ortho-hydroxylase [EC:1.14.11.-] | (RefSeq) feruloyl CoA ortho-hydroxylase 1 (A)</t>
  </si>
  <si>
    <t>PREDICTED: protein DMR6-LIKE OXYGENASE 2 [Solanum lycopersicum]</t>
  </si>
  <si>
    <t>RecName: Full=Protein DMR6-LIKE OXYGENASE 2 {ECO:0000303|PubMed:25376907}; EC=1.14.11.- {ECO:0000255|PROSITE-ProRule:PRU00805}; AltName: Full=2-oxoglutarate (2OG)-Fe(II) oxygenase-like protein DLO2 {ECO:0000303|PubMed:25376907}; AltName: Full=Salicylate 3-hydroxylase DLO2 {ECO:0000305}; Short=S3H DLO2 {ECO:0000305}; Short=SA 3-hydroxylase DLO2 {ECO:0000305}; Short=Salicylic acid 3-hydroxylase DLO2 {ECO:0000305}; EC=1.14.13.- {ECO:0000250|UniProtKB:Q9ZSA8};</t>
  </si>
  <si>
    <t>SubName: Full=Uncharacterized protein {ECO:0000313|EnsemblPlants:Solyc09g008560.2.1};</t>
  </si>
  <si>
    <t>Iron/ascorbate family oxidoreductases</t>
  </si>
  <si>
    <t>Solyc09g092430.3</t>
  </si>
  <si>
    <t>56kDa selenium binding protein (SBP56)</t>
  </si>
  <si>
    <t>GO:0008430,selenium binding; GO:0010197,polar nucleus fusion</t>
  </si>
  <si>
    <t>K17285 selenium-binding protein 1 | (RefSeq) selenium-binding protein 2 (A)</t>
  </si>
  <si>
    <t>PREDICTED: selenium-binding protein 2 [Solanum lycopersicum]</t>
  </si>
  <si>
    <t>RecName: Full=Selenium-binding protein 2; AltName: Full=Protein EMBRYO SAC DEVELOPMENT ARREST 38;</t>
  </si>
  <si>
    <t>SubName: Full=Uncharacterized protein {ECO:0000313|EnsemblPlants:Solyc09g092430.2.1};</t>
  </si>
  <si>
    <t>Selenium-binding protein</t>
  </si>
  <si>
    <t>Solyc01g005410.3</t>
  </si>
  <si>
    <t>GO:0005783,endoplasmic reticulum; GO:0005811,lipid droplet; GO:0031090,organelle membrane; GO:0046872,metal ion binding; GO:1990137,plant seed peroxidase activity</t>
  </si>
  <si>
    <t>K17991 peroxygenase [EC:1.11.2.3] | (RefSeq) probable peroxygenase 5 (A)</t>
  </si>
  <si>
    <t>PREDICTED: probable peroxygenase 5 [Solanum lycopersicum]</t>
  </si>
  <si>
    <t>RecName: Full=Probable peroxygenase 5; Short=AtPXG5; EC=1.11.2.3; AltName: Full=Caleosin-5;</t>
  </si>
  <si>
    <t>SubName: Full=Uncharacterized protein {ECO:0000313|EnsemblPlants:Solyc01g005410.2.1};</t>
  </si>
  <si>
    <t>Solyc10g076510.2</t>
  </si>
  <si>
    <t>GO:0005829,cytosol; GO:0016020,membrane; GO:0016831,carboxy-lyase activity; GO:0000287,magnesium ion binding; GO:0004737,pyruvate decarboxylase activity; GO:0030976,thiamine pyrophosphate binding; GO:0034059,response to anoxia</t>
  </si>
  <si>
    <t>K01568 pyruvate decarboxylase [EC:4.1.1.1] | (RefSeq) pyruvate decarboxylase 1-like (A)</t>
  </si>
  <si>
    <t>PREDICTED: pyruvate decarboxylase 1-like [Solanum lycopersicum]</t>
  </si>
  <si>
    <t>RecName: Full=Pyruvate decarboxylase 1; Short=AtPDC1; EC=4.1.1.1;</t>
  </si>
  <si>
    <t>SubName: Full=Uncharacterized protein {ECO:0000313|EnsemblPlants:Solyc10g076510.1.1};</t>
  </si>
  <si>
    <t>Solyc02g084410.3</t>
  </si>
  <si>
    <t>Glyoxalase/Bleomycin resistance protein/Dioxygenase superfamily</t>
  </si>
  <si>
    <t>GO:0004462,lactoylglutathione lyase activity; GO:0046872,metal ion binding</t>
  </si>
  <si>
    <t>K14611 solute carrier family 23 (nucleobase transporter), member 1/2 | (RefSeq) nucleobase-ascorbate transporter 3-like (A)</t>
  </si>
  <si>
    <t>PREDICTED: uncharacterized protein LOC101251435 [Solanum lycopersicum]</t>
  </si>
  <si>
    <t>SubName: Full=Uncharacterized protein {ECO:0000313|EnsemblPlants:Solyc02g084410.2.1};</t>
  </si>
  <si>
    <t>Solyc07g054430.3</t>
  </si>
  <si>
    <t>Formiminotransferase domain, N-terminal subdomain</t>
  </si>
  <si>
    <t>GO:0005542,folic acid binding; GO:0016740,transferase activity; GO:0008152,metabolic process</t>
  </si>
  <si>
    <t>PREDICTED: formimidoyltransferase-cyclodeaminase [Solanum lycopersicum]</t>
  </si>
  <si>
    <t>SubName: Full=Uncharacterized protein {ECO:0000313|EnsemblPlants:Solyc07g054430.2.1};</t>
  </si>
  <si>
    <t>Solyc07g064160.3</t>
  </si>
  <si>
    <t>RNA polymerase Rpb1, domain 3</t>
  </si>
  <si>
    <t>GO:0009507,chloroplast; GO:0005829,cytosol; GO:0005506,iron ion binding; GO:0006950,response to stress; GO:0009228,thiamine biosynthetic process; GO:0052837,thiazole biosynthetic process</t>
  </si>
  <si>
    <t>K03146 thiamine thiazole synthase | (RefSeq) thiamine thiazole synthase, chloroplastic (A)</t>
  </si>
  <si>
    <t>PREDICTED: thiamine thiazole synthase, chloroplastic [Solanum lycopersicum]</t>
  </si>
  <si>
    <t>RecName: Full=Thiamine thiazole synthase 1, chloroplastic {ECO:0000255|HAMAP-Rule:MF_03158}; AltName: Full=Thiazole biosynthetic enzyme 1 {ECO:0000255|HAMAP-Rule:MF_03158}; Flags: Precursor;</t>
  </si>
  <si>
    <t>RecName: Full=Thiamine thiazole synthase, chloroplastic {ECO:0000256|HAMAP-Rule:MF_03158}; AltName: Full=Thiazole biosynthetic enzyme {ECO:0000256|HAMAP-Rule:MF_03158};</t>
  </si>
  <si>
    <t>Protein involved in thiamine biosynthesis and DNA damage tolerance</t>
  </si>
  <si>
    <t>Solyc12g005030.2</t>
  </si>
  <si>
    <t>Protein tyrosine kinase</t>
  </si>
  <si>
    <t>GO:0005524,ATP binding; GO:0005509,calcium ion binding; GO:0004674,protein serine/threonine kinase activity</t>
  </si>
  <si>
    <t>K13412 calcium-dependent protein kinase [EC:2.7.11.1] | (RefSeq) calcium-dependent protein kinase 2-like (A)</t>
  </si>
  <si>
    <t>PREDICTED: calcium-dependent protein kinase 2-like isoform X1 [Solanum pennellii]</t>
  </si>
  <si>
    <t>RecName: Full=Calcium-dependent protein kinase 2; Short=CDPK 2; EC=2.7.11.1;</t>
  </si>
  <si>
    <t>SubName: Full=Uncharacterized protein {ECO:0000313|EnsemblPlants:Solyc12g005030.1.1};</t>
  </si>
  <si>
    <t>Ca2+/calmodulin-dependent protein kinase, EF-Hand protein superfamily</t>
  </si>
  <si>
    <t>Solyc11g071740.2</t>
  </si>
  <si>
    <t>Caleosin related protein</t>
  </si>
  <si>
    <t>GO:0005886,plasma membrane; GO:0005509,calcium ion binding; GO:0009611,response to wounding</t>
  </si>
  <si>
    <t>K13448 calcium-binding protein CML | (RefSeq) putative calcium-binding protein CML19 (A)</t>
  </si>
  <si>
    <t>PREDICTED: putative calcium-binding protein CML19 [Solanum lycopersicum]</t>
  </si>
  <si>
    <t>RecName: Full=Calcium-binding protein CML38; AltName: Full=Calmodulin-like protein 38;</t>
  </si>
  <si>
    <t>SubName: Full=Uncharacterized protein {ECO:0000313|EnsemblPlants:Solyc11g071740.1.1};</t>
  </si>
  <si>
    <t>Solyc02g078380.3</t>
  </si>
  <si>
    <t>Glutamine amidotransferase domain</t>
  </si>
  <si>
    <t>K13783 MFS transporter, OPA family, solute carrier family 37 (glycerol-3-phosphate transporter), member 1/2 | (RefSeq) putative glycerol-3-phosphate transporter 4 (A)</t>
  </si>
  <si>
    <t>PREDICTED: stem-specific protein TSJT1 [Solanum lycopersicum]</t>
  </si>
  <si>
    <t>RecName: Full=Stem-specific protein TSJT1;</t>
  </si>
  <si>
    <t>SubName: Full=Uncharacterized protein {ECO:0000313|EnsemblPlants:Solyc02g078380.2.1};</t>
  </si>
  <si>
    <t>Solyc05g012110.3</t>
  </si>
  <si>
    <t>Glucosamine-6-phosphate isomerases/6-phosphogluconolactonase</t>
  </si>
  <si>
    <t>GO:0005829,cytosol; GO:0017057,6-phosphogluconolactonase activity; GO:0005975,carbohydrate metabolic process; GO:0009051,pentose-phosphate shunt, oxidative branch</t>
  </si>
  <si>
    <t>K01057 6-phosphogluconolactonase [EC:3.1.1.31] | (RefSeq) probable 6-phosphogluconolactonase 1 (A)</t>
  </si>
  <si>
    <t>PREDICTED: probable 6-phosphogluconolactonase 1 [Solanum lycopersicum]</t>
  </si>
  <si>
    <t>RecName: Full=Probable 6-phosphogluconolactonase 1; Short=6PGL 1; EC=3.1.1.31;</t>
  </si>
  <si>
    <t>SubName: Full=Uncharacterized protein {ECO:0000313|EnsemblPlants:Solyc05g012110.2.1};</t>
  </si>
  <si>
    <t>6-phosphogluconolactonase - like protein</t>
  </si>
  <si>
    <t>Solyc08g077060.3</t>
  </si>
  <si>
    <t>LSD1 zinc finger</t>
  </si>
  <si>
    <t>GO:0005634,nucleus; GO:0003677,DNA binding; GO:0009814,defense response, incompatible interaction; GO:0009626,plant-type hypersensitive response; GO:0034052,positive regulation of plant-type hypersensitive response; GO:0043068,positive regulation of programmed cell death; GO:2000121,regulation of removal of superoxide radicals</t>
  </si>
  <si>
    <t>K12191 charged multivesicular body protein 2A | (RefSeq) vacuolar protein sorting-associated protein 2 homolog 2 (A)</t>
  </si>
  <si>
    <t>PREDICTED: protein LOL1 isoform X2 [Solanum lycopersicum]</t>
  </si>
  <si>
    <t>RecName: Full=Protein LOL1; AltName: Full=Protein LSD ONE LIKE 1; Short=AtLOL1; AltName: Full=Putative zinc finger LOL1;</t>
  </si>
  <si>
    <t>SubName: Full=Uncharacterized protein {ECO:0000313|EnsemblPlants:Solyc08g077060.2.1};</t>
  </si>
  <si>
    <t>Solyc06g059740.3</t>
  </si>
  <si>
    <t>Alanine dehydrogenase/PNT, C-terminal domain</t>
  </si>
  <si>
    <t>GO:0005737,cytoplasm; GO:0004022,alcohol dehydrogenase (NAD) activity; GO:0008270,zinc ion binding</t>
  </si>
  <si>
    <t>K18857 alcohol dehydrogenase class-P [EC:1.1.1.1] | (RefSeq) ADH2; alcohol dehydrogenase (A)</t>
  </si>
  <si>
    <t>alcohol dehydrogenase 2 [Solanum lycopersicum]</t>
  </si>
  <si>
    <t>RecName: Full=Alcohol dehydrogenase 2; EC=1.1.1.1 {ECO:0000250|UniProtKB:P06525};</t>
  </si>
  <si>
    <t>SubName: Full=Uncharacterized protein {ECO:0000313|EnsemblPlants:PGSC0003DMT400079071};</t>
  </si>
  <si>
    <t>Alcohol dehydrogenase, class III</t>
  </si>
  <si>
    <t>Solyc02g062960.3</t>
  </si>
  <si>
    <t>Homeobox KN domain</t>
  </si>
  <si>
    <t>GO:0005634,nucleus; GO:0003700,DNA-binding transcription factor activity; GO:0043565,sequence-specific DNA binding; GO:0006351,transcription, DNA-templated</t>
  </si>
  <si>
    <t>K09338 homeobox-leucine zipper protein | (RefSeq) homeobox-leucine zipper protein ATHB-40-like (A)</t>
  </si>
  <si>
    <t>PREDICTED: homeobox-leucine zipper protein ATHB-40-like [Solanum lycopersicum]</t>
  </si>
  <si>
    <t>RecName: Full=Homeobox-leucine zipper protein ATHB-21; AltName: Full=HD-ZIP protein ATHB-21; AltName: Full=Homeodomain transcription factor ATHB-21;</t>
  </si>
  <si>
    <t>SubName: Full=Uncharacterized protein {ECO:0000313|EnsemblPlants:Solyc02g062960.2.1};</t>
  </si>
  <si>
    <t>Transcription factor HEX, contains HOX and HALZ domains</t>
  </si>
  <si>
    <t>Solyc03g111310.3</t>
  </si>
  <si>
    <t>CBS domain</t>
  </si>
  <si>
    <t>GO:0009505,plant-type cell wall; GO:0005524,ATP binding; GO:0003824,catalytic activity; GO:0019887,protein kinase regulator activity; GO:0005975,carbohydrate metabolic process; GO:0006633,fatty acid biosynthetic process; GO:0042128,nitrate assimilation</t>
  </si>
  <si>
    <t>K07200 5'-AMP-activated protein kinase, regulatory gamma subunit | (RefSeq) SNF1-related protein kinase regulatory subunit gamma-1-like isoform X1 (A)</t>
  </si>
  <si>
    <t>PREDICTED: SNF1-related protein kinase regulatory subunit gamma-1 [Solanum lycopersicum]</t>
  </si>
  <si>
    <t>RecName: Full=SNF1-related protein kinase regulatory subunit gamma-1; Short=AKIN subunit gamma-1; Short=AKING1; Short=AKINgamma1; AltName: Full=CBS domain-containing protein CBSCBS1;</t>
  </si>
  <si>
    <t>SubName: Full=Uncharacterized protein {ECO:0000313|EnsemblPlants:Solyc03g111310.2.1};</t>
  </si>
  <si>
    <t>5'-AMP-activated protein kinase, gamma subunit</t>
  </si>
  <si>
    <t>Solyc04g071085.1</t>
  </si>
  <si>
    <t>Extensin-like region</t>
  </si>
  <si>
    <t>hypothetical protein VITISV_036363 [Vitis vinifera]</t>
  </si>
  <si>
    <t>SubName: Full=Putative ovule protein {ECO:0000313|EMBL:JAP08463.1}; Flags: Fragment;</t>
  </si>
  <si>
    <t>Solyc10g086570.3</t>
  </si>
  <si>
    <t>Tryptophan RNA-binding attenuator protein inhibitory protein</t>
  </si>
  <si>
    <t>K05909 laccase [EC:1.10.3.2] | (RefSeq) uncharacterized protein LOC111441767 (A)</t>
  </si>
  <si>
    <t>uncharacterized protein LOC778362 [Solanum lycopersicum]</t>
  </si>
  <si>
    <t>SubName: Full=Uncharacterized protein {ECO:0000313|EnsemblPlants:Solyc10g086570.2.1};</t>
  </si>
  <si>
    <t>Solyc07g054270.3</t>
  </si>
  <si>
    <t>Protein of unknown function (DUF789)</t>
  </si>
  <si>
    <t>K18643 katanin p80 WD40 repeat-containing subunit B1 | (RefSeq) uncharacterized LOC105795008 (A)</t>
  </si>
  <si>
    <t>PREDICTED: uncharacterized protein LOC101263727 [Solanum lycopersicum]</t>
  </si>
  <si>
    <t>SubName: Full=Uncharacterized protein {ECO:0000313|EnsemblPlants:Solyc07g054270.2.1};</t>
  </si>
  <si>
    <t>Solyc07g062480.1</t>
  </si>
  <si>
    <t>D-mannose binding lectin</t>
  </si>
  <si>
    <t>GO:0005576,extracellular region; GO:0030246,carbohydrate binding; GO:0006833,water transport</t>
  </si>
  <si>
    <t>K04733 interleukin-1 receptor-associated kinase 4 [EC:2.7.11.1] | (RefSeq) G-type lectin S-receptor-like serine/threonine-protein kinase SD2-5 (A)</t>
  </si>
  <si>
    <t>RecName: Full=Epidermis-specific secreted glycoprotein EP1; AltName: Full=52/54 kDa medium protein; Flags: Precursor;</t>
  </si>
  <si>
    <t>SubName: Full=Uncharacterized protein {ECO:0000313|EnsemblPlants:Solyc07g062480.1.1};</t>
  </si>
  <si>
    <t>Solyc02g082420.3</t>
  </si>
  <si>
    <t>Zinc-ribbon, C4HC2 type</t>
  </si>
  <si>
    <t>GO:0016021,integral component of membrane; GO:0046872,metal ion binding; GO:0061630,ubiquitin protein ligase activity; GO:0043161,proteasome-mediated ubiquitin-dependent protein catabolic process</t>
  </si>
  <si>
    <t>K19040 E3 ubiquitin-protein ligase ATL10/75/76/77/78 [EC:2.3.2.27] | (RefSeq) RING-H2 finger protein ATL78-like (A)</t>
  </si>
  <si>
    <t>PREDICTED: RING-H2 finger protein ATL8-like [Solanum lycopersicum]</t>
  </si>
  <si>
    <t>RecName: Full=RING-H2 finger protein ATL8; EC=2.3.2.27 {ECO:0000305}; AltName: Full=RING-type E3 ubiquitin transferase ATL8 {ECO:0000305};</t>
  </si>
  <si>
    <t>SubName: Full=Uncharacterized protein {ECO:0000313|EnsemblPlants:Solyc02g082420.2.1};</t>
  </si>
  <si>
    <t>FOG: Predicted E3 ubiquitin ligase</t>
  </si>
  <si>
    <t>Solyc10g007600.3</t>
  </si>
  <si>
    <t>Dihydrouridine synthase (Dus)</t>
  </si>
  <si>
    <t>GO:0048046,apoplast; GO:0009507,chloroplast; GO:0009570,chloroplast stroma; GO:0022626,cytosolic ribosome; GO:0016020,membrane; GO:0005634,nucleus; GO:0005777,peroxisome; GO:0009506,plasmodesma; GO:0010181,FMN binding; GO:0008891,glycolate oxidase activity; GO:0052853,long-chain-(S)-2-hydroxy-long-chain-acid oxidase activity; GO:0052854,medium-chain-(S)-2-hydroxy-acid oxidase activity; GO:0052852,very-long-chain-(S)-2-hydroxy-acid oxidase activity; GO:0042742,defense response to bacterium; GO:0050665,hydrogen peroxide biosynthetic process; GO:0009854,oxidative photosynthetic carbon pathway; GO:0009735,response to cytokinin</t>
  </si>
  <si>
    <t>K11517 (S)-2-hydroxy-acid oxidase [EC:1.1.3.15] | (RefSeq) LeGLO2, GLO2; glycolate oxidase (A)</t>
  </si>
  <si>
    <t>glycolate oxidase [Solanum lycopersicum]</t>
  </si>
  <si>
    <t>RecName: Full=(S)-2-hydroxy-acid oxidase GLO1; EC=1.1.3.15; AltName: Full=Glycolate oxidase 1; Short=AtGLO1; Short=GOX 1; AltName: Full=Short chain alpha-hydroxy acid oxidase GLO1;</t>
  </si>
  <si>
    <t>SubName: Full=Uncharacterized protein {ECO:0000313|EnsemblPlants:Solyc10g007600.2.1};</t>
  </si>
  <si>
    <t>Glycolate oxidase</t>
  </si>
  <si>
    <t>Solyc07g043420.3</t>
  </si>
  <si>
    <t>2OG-Fe(II) oxygenase superfamily</t>
  </si>
  <si>
    <t>GO:0047998,hyoscyamine (6S)-dioxygenase activity; GO:0031418,L-ascorbic acid binding; GO:0046872,metal ion binding</t>
  </si>
  <si>
    <t>K18054 2'-deoxymugineic-acid 2'-dioxygenase / mugineic-acid 3-dioxygenase [EC:1.14.11.24 1.14.11.25] | (RefSeq) 2'-deoxymugineic-acid 2'-dioxygenase-like (A)</t>
  </si>
  <si>
    <t>2-oxoglutarate-dependent dioxygenase 2 [Solanum lycopersicum]</t>
  </si>
  <si>
    <t>RecName: Full=Hyoscyamine 6-dioxygenase; EC=1.14.11.11; AltName: Full=Hyoscyamine 6-beta-hydroxylase;</t>
  </si>
  <si>
    <t>SubName: Full=Uncharacterized protein {ECO:0000313|EnsemblPlants:Solyc07g043420.2.1};</t>
  </si>
  <si>
    <t>Solyc06g050170.3</t>
  </si>
  <si>
    <t>K+ potassium transporter</t>
  </si>
  <si>
    <t>GO:0016021,integral component of membrane; GO:0005886,plasma membrane; GO:0015079,potassium ion transmembrane transporter activity</t>
  </si>
  <si>
    <t>K03549 KUP system potassium uptake protein | (RefSeq) potassium transporter 2 (A)</t>
  </si>
  <si>
    <t>PREDICTED: potassium transporter 2 isoform X4 [Solanum lycopersicum]</t>
  </si>
  <si>
    <t>RecName: Full=Potassium transporter 2; Short=AtKT2; Short=AtKUP2; Short=AtPOT2;</t>
  </si>
  <si>
    <t>RecName: Full=Potassium transporter {ECO:0000256|RuleBase:RU321113};</t>
  </si>
  <si>
    <t>Solyc01g102410.3</t>
  </si>
  <si>
    <t>tRNA synthetases class I (C) catalytic domain</t>
  </si>
  <si>
    <t>GO:0005829,cytosol; GO:0005524,ATP binding; GO:0004818,glutamate-tRNA ligase activity; GO:0006424,glutamyl-tRNA aminoacylation</t>
  </si>
  <si>
    <t>K01885 glutamyl-tRNA synthetase [EC:6.1.1.17] | (RefSeq) glutamate--tRNA ligase, cytoplasmic (A)</t>
  </si>
  <si>
    <t>PREDICTED: glutamate--tRNA ligase, cytoplasmic [Solanum lycopersicum]</t>
  </si>
  <si>
    <t>RecName: Full=Glutamate--tRNA ligase, cytoplasmic {ECO:0000305}; EC=6.1.1.17 {ECO:0000305}; AltName: Full=GluRSAt {ECO:0000303|PubMed:9765600}; AltName: Full=Glutamyl-tRNA synthetase {ECO:0000305}; Short=GluRS {ECO:0000305};</t>
  </si>
  <si>
    <t>SubName: Full=Uncharacterized protein {ECO:0000313|EnsemblPlants:Solyc01g102410.2.1};</t>
  </si>
  <si>
    <t>Glutamyl-tRNA synthetase</t>
  </si>
  <si>
    <t>Solyc01g111600.3</t>
  </si>
  <si>
    <t>Heavy-metal-associated domain</t>
  </si>
  <si>
    <t>GO:0005737,cytoplasm; GO:0031965,nuclear membrane; GO:0005886,plasma membrane; GO:0009506,plasmodesma; GO:0046870,cadmium ion binding; GO:0005507,copper ion binding; GO:0032791,lead ion binding; GO:0046916,cellular transition metal ion homeostasis; GO:0010286,heat acclimation; GO:0030001,metal ion transport</t>
  </si>
  <si>
    <t>K10752 histone-binding protein RBBP4 | (RefSeq) heavy metal-associated isoprenylated plant protein 26-like (A)</t>
  </si>
  <si>
    <t>PREDICTED: heavy metal-associated isoprenylated plant protein 26-like [Solanum lycopersicum]</t>
  </si>
  <si>
    <t>RecName: Full=Heavy metal-associated isoprenylated plant protein 26 {ECO:0000303|PubMed:21072340, ECO:0000303|PubMed:23368984}; Short=AtHIP26 {ECO:0000303|PubMed:23368984}; Short=AtHIPP26 {ECO:0000303|PubMed:21072340, ECO:0000303|PubMed:23368984}; AltName: Full=Farnesylated protein 6 {ECO:0000303|PubMed:8837031}; Short=AtFP6 {ECO:0000303|PubMed:8837031}; Flags: Precursor;</t>
  </si>
  <si>
    <t>SubName: Full=Uncharacterized protein {ECO:0000313|EnsemblPlants:Solyc01g111600.2.1};</t>
  </si>
  <si>
    <t>Copper chaperone</t>
  </si>
  <si>
    <t>Solyc05g056070.3</t>
  </si>
  <si>
    <t>Chlorophyll A-B binding protein</t>
  </si>
  <si>
    <t>GO:0009941,chloroplast envelope; GO:0009535,chloroplast thylakoid membrane; GO:0016021,integral component of membrane; GO:0009522,photosystem I; GO:0009523,photosystem II; GO:0010287,plastoglobule; GO:0016168,chlorophyll binding; GO:0046872,metal ion binding; GO:0031409,pigment binding; GO:0009768,photosynthesis, light harvesting in photosystem I; GO:0018298,protein-chromophore linkage; GO:0009416,response to light stimulus</t>
  </si>
  <si>
    <t>K08907 light-harvesting complex I chlorophyll a/b binding protein 1 | (RefSeq) chlorophyll a-b binding protein 6A, chloroplastic (A)</t>
  </si>
  <si>
    <t>chlorophyll a-b binding protein 6A, chloroplastic [Solanum lycopersicum]</t>
  </si>
  <si>
    <t>RecName: Full=Chlorophyll a-b binding protein 6A, chloroplastic; AltName: Full=LHCI type I CAB-6A; AltName: Full=Light-harvesting complex I 26 kDa protein; Flags: Precursor;</t>
  </si>
  <si>
    <t>RecName: Full=Chlorophyll a-b binding protein, chloroplastic {ECO:0000256|RuleBase:RU363080};</t>
  </si>
  <si>
    <t>Solyc12g009300.3</t>
  </si>
  <si>
    <t>Glycosyl transferases group 1</t>
  </si>
  <si>
    <t>GO:0016157,sucrose synthase activity; GO:0005985,sucrose metabolic process</t>
  </si>
  <si>
    <t>K00695 sucrose synthase [EC:2.4.1.13] | (RefSeq) SUS1, ssf, sus2; sucrose synthase (A)</t>
  </si>
  <si>
    <t>sucrose synthase [Solanum lycopersicum]</t>
  </si>
  <si>
    <t>RecName: Full=Sucrose synthase; EC=2.4.1.13; AltName: Full=Sucrose-UDP glucosyltransferase;</t>
  </si>
  <si>
    <t>RecName: Full=Sucrose synthase {ECO:0000256|RuleBase:RU280817}; EC=2.4.1.13 {ECO:0000256|RuleBase:RU280817};</t>
  </si>
  <si>
    <t>Glycosyltransferase</t>
  </si>
  <si>
    <t>Solyc09g082780.3</t>
  </si>
  <si>
    <t>SubName: Full=Uncharacterized protein {ECO:0000313|EnsemblPlants:Solyc09g082780.2.1};</t>
  </si>
  <si>
    <t>Solyc03g117430.3</t>
  </si>
  <si>
    <t>Type II/IV secretion system protein</t>
  </si>
  <si>
    <t>K21594 translation factor GUF1, mitochondrial [EC:3.6.5.-] | (RefSeq) GTP-binding protein lepa (A)</t>
  </si>
  <si>
    <t>PREDICTED: COBW domain-containing protein 1 [Solanum lycopersicum]</t>
  </si>
  <si>
    <t>SubName: Full=Uncharacterized protein {ECO:0000313|EnsemblPlants:Solyc03g117430.2.1};</t>
  </si>
  <si>
    <t>Cobalamin synthesis protein</t>
  </si>
  <si>
    <t>Solyc03g119080.4</t>
  </si>
  <si>
    <t>Cellulase (glycosyl hydrolase family 5)</t>
  </si>
  <si>
    <t>GO:0005618,cell wall; GO:0022626,cytosolic ribosome; GO:0005576,extracellular region; GO:0009505,plant-type cell wall; GO:0080081,4-methylumbelliferyl-beta-D-glucopyranoside beta-glucosidase activity; GO:0047668,amygdalin beta-glucosidase activity; GO:0080083,beta-gentiobiose beta-glucosidase activity; GO:0008422,beta-glucosidase activity; GO:0004567,beta-mannosidase activity; GO:0080079,cellobiose glucosidase activity; GO:0080082,esculin beta-glucosidase activity; GO:0046872,metal ion binding; GO:0102483,scopolin beta-glucosidase activity; GO:0005975,carbohydrate metabolic process; GO:1901657,glycosyl compound metabolic process</t>
  </si>
  <si>
    <t>K05350 beta-glucosidase [EC:3.2.1.21] | (RefSeq) beta-mannosidase (A)</t>
  </si>
  <si>
    <t>beta-mannosidase precursor [Solanum lycopersicum]</t>
  </si>
  <si>
    <t>RecName: Full=Beta-glucosidase 44; Short=AtBGLU44; EC=3.2.1.21; Flags: Precursor;</t>
  </si>
  <si>
    <t>SubName: Full=Uncharacterized protein {ECO:0000313|EnsemblPlants:Solyc03g119080.2.1};</t>
  </si>
  <si>
    <t>Beta-glucosidase, lactase phlorizinhydrolase, and related proteins</t>
  </si>
  <si>
    <t>Solyc12g011450.2</t>
  </si>
  <si>
    <t>K08914 light-harvesting complex II chlorophyll a/b binding protein 3 | (RefSeq) CAB13, lhbC1; chlorophyll a-b binding protein 13, chloroplastic (A)</t>
  </si>
  <si>
    <t>chlorophyll a-b binding protein 13, chloroplastic [Solanum lycopersicum]</t>
  </si>
  <si>
    <t>RecName: Full=Chlorophyll a-b binding protein 13, chloroplastic; AltName: Full=LHCII type III CAB-13; Flags: Precursor;</t>
  </si>
  <si>
    <t>Solyc06g068450.2</t>
  </si>
  <si>
    <t>RIO1 family</t>
  </si>
  <si>
    <t>GO:0005622,intracellular; GO:0005524,ATP binding; GO:0004674,protein serine/threonine kinase activity; GO:0050832,defense response to fungus; GO:0035556,intracellular signal transduction; GO:0018105,peptidyl-serine phosphorylation; GO:0018107,peptidyl-threonine phosphorylation</t>
  </si>
  <si>
    <t>K07198 5'-AMP-activated protein kinase, catalytic alpha subunit [EC:2.7.11.11] | (RefSeq) CBL-interacting serine/threonine-protein kinase 25-like (A)</t>
  </si>
  <si>
    <t>PREDICTED: CBL-interacting serine/threonine-protein kinase 25-like [Solanum lycopersicum]</t>
  </si>
  <si>
    <t>RecName: Full=CBL-interacting serine/threonine-protein kinase 25; EC=2.7.11.1; AltName: Full=SNF1-related kinase 3.25; AltName: Full=SOS2-like protein kinase PKS25;</t>
  </si>
  <si>
    <t>RecName: Full=Non-specific serine/threonine protein kinase {ECO:0000256|SAAS:SAAS00351747}; EC=2.7.11.1 {ECO:0000256|SAAS:SAAS00351747};</t>
  </si>
  <si>
    <t>Serine/threonine protein kinase</t>
  </si>
  <si>
    <t>Solyc06g076850.3</t>
  </si>
  <si>
    <t>Tetratricopeptide repeat</t>
  </si>
  <si>
    <t>PREDICTED: uncharacterized protein LOC101258865 [Solanum lycopersicum]</t>
  </si>
  <si>
    <t>SubName: Full=Uncharacterized protein {ECO:0000313|EnsemblPlants:Solyc06g076850.2.1};</t>
  </si>
  <si>
    <t>Solyc04g077780.3</t>
  </si>
  <si>
    <t>LIM domain</t>
  </si>
  <si>
    <t>GO:0005737,cytoplasm; GO:0005856,cytoskeleton; GO:0005886,plasma membrane; GO:0051015,actin filament binding; GO:0046872,metal ion binding; GO:0003729,mRNA binding; GO:0051017,actin filament bundle assembly</t>
  </si>
  <si>
    <t>K09377 cysteine and glycine-rich protein | (RefSeq) LIM domain-containing protein WLIM1 (A)</t>
  </si>
  <si>
    <t>PREDICTED: LIM domain-containing protein WLIM1 [Solanum lycopersicum]</t>
  </si>
  <si>
    <t>RecName: Full=LIM domain-containing protein WLIM1 {ECO:0000305}; AltName: Full=Widely-expressed LIM protein 1 {ECO:0000303|PubMed:11085265}; Short=AtWLIM1;</t>
  </si>
  <si>
    <t>SubName: Full=Uncharacterized protein {ECO:0000313|EnsemblPlants:Solyc04g077780.2.1};</t>
  </si>
  <si>
    <t>Regulatory protein MLP and related LIM proteins</t>
  </si>
  <si>
    <t>Solyc08g067960.3</t>
  </si>
  <si>
    <t>zinc finger of C3HC4-type, RING</t>
  </si>
  <si>
    <t>GO:0005634,nucleus; GO:0016740,transferase activity; GO:0008270,zinc ion binding; GO:0016567,protein ubiquitination</t>
  </si>
  <si>
    <t>K10144 RING finger and CHY zinc finger domain-containing protein 1 [EC:2.3.2.27] | (RefSeq) E3 ubiquitin-protein ligase MIEL1 (A)</t>
  </si>
  <si>
    <t>PREDICTED: E3 ubiquitin-protein ligase MIEL1 [Solanum lycopersicum]</t>
  </si>
  <si>
    <t>RecName: Full=Probable E3 ubiquitin-protein ligase RZFP34 {ECO:0000305}; EC=2.3.2.27 {ECO:0000305}; AltName: Full=OsRFP1 {ECO:0000303|Ref.1}; AltName: Full=RING zinc-finger protein 34 {ECO:0000303|PubMed:25002225}; Short=OsRZFP34 {ECO:0000303|PubMed:25002225};</t>
  </si>
  <si>
    <t>SubName: Full=Uncharacterized protein {ECO:0000313|EnsemblPlants:Solyc08g067960.2.1};</t>
  </si>
  <si>
    <t>Zn-finger protein</t>
  </si>
  <si>
    <t>Solyc01g099590.3</t>
  </si>
  <si>
    <t>Glutathione S-transferase N-terminal domain</t>
  </si>
  <si>
    <t>GO:0005737,cytoplasm; GO:0005829,cytosol; GO:0004364,glutathione transferase activity; GO:0006749,glutathione metabolic process; GO:0009751,response to salicylic acid; GO:0009407,toxin catabolic process</t>
  </si>
  <si>
    <t>K00799 glutathione S-transferase [EC:2.5.1.18] | (RefSeq) gst; glutathione-S-transferase (A)</t>
  </si>
  <si>
    <t>glutathione-S-transferase [Solanum lycopersicum]</t>
  </si>
  <si>
    <t>RecName: Full=Glutathione S-transferase U7; Short=AtGSTU7; EC=2.5.1.18; AltName: Full=GST class-tau member 7; AltName: Full=Glutathione S-transferase 25;</t>
  </si>
  <si>
    <t>SubName: Full=Glutathione-S-transferase {ECO:0000313|EMBL:ABN54441.1, ECO:0000313|EnsemblPlants:Solyc01g099590.2.1};</t>
  </si>
  <si>
    <t>Glutathione S-transferase</t>
  </si>
  <si>
    <t>Solyc06g009140.3</t>
  </si>
  <si>
    <t>Late embryogenesis abundant protein</t>
  </si>
  <si>
    <t>GO:0005739,mitochondrion; GO:0042631,cellular response to water deprivation; GO:0006952,defense response; GO:0010150,leaf senescence; GO:1900424,regulation of defense response to bacterium; GO:1900150,regulation of defense response to fungus; GO:1900055,regulation of leaf senescence; GO:2000028,regulation of photoperiodism, flowering; GO:0009737,response to abscisic acid; GO:0009646,response to absence of light; GO:0009409,response to cold; GO:0009723,response to ethylene; GO:0009620,response to fungus; GO:0042542,response to hydrogen peroxide; GO:0009625,response to insect; GO:0009416,response to light stimulus; GO:0006979,response to oxidative stress; GO:0000302,response to reactive oxygen species; GO:1902074,response to salt; GO:0009414,response to water deprivation; GO:0009611,response to wounding; GO:0048364,root development</t>
  </si>
  <si>
    <t>PREDICTED: protein SENESCENCE-ASSOCIATED GENE 21, mitochondrial-like [Solanum lycopersicum]</t>
  </si>
  <si>
    <t>RecName: Full=Protein SENESCENCE-ASSOCIATED GENE 21, mitochondrial {ECO:0000303|PubMed:9617813}; AltName: Full=Late embryogenesis abundant like 5 {ECO:0000303|PubMed:17092320}; Short=AtLEA5 {ECO:0000303|PubMed:17092320}; AltName: Full=Late embryogenis abundant protein 38 {ECO:0000303|PubMed:25005920}; Flags: Precursor;</t>
  </si>
  <si>
    <t>SubName: Full=Uncharacterized protein {ECO:0000313|EnsemblPlants:Solyc06g009140.2.1};</t>
  </si>
  <si>
    <t>Solyc04g076880.3</t>
  </si>
  <si>
    <t>Phosphoenolpyruvate carboxykinase</t>
  </si>
  <si>
    <t>GO:0005829,cytosol; GO:0016020,membrane; GO:0005730,nucleolus; GO:0005634,nucleus; GO:0005524,ATP binding; GO:0004612,phosphoenolpyruvate carboxykinase (ATP) activity; GO:0016036,cellular response to phosphate starvation; GO:0009817,defense response to fungus, incompatible interaction; GO:0006094,gluconeogenesis; GO:0046686,response to cadmium ion</t>
  </si>
  <si>
    <t>K01610 phosphoenolpyruvate carboxykinase (ATP) [EC:4.1.1.49] | (RefSeq) phosphoenolpyruvate carboxykinase (A)</t>
  </si>
  <si>
    <t>phosphoenolpyruvate carboxykinase [Solanum lycopersicum]</t>
  </si>
  <si>
    <t>RecName: Full=Phosphoenolpyruvate carboxykinase (ATP); Short=PEP carboxykinase; Short=PEPCK; EC=4.1.1.49;</t>
  </si>
  <si>
    <t>SubName: Full=Uncharacterized protein {ECO:0000313|EnsemblPlants:Solyc04g076880.2.1};</t>
  </si>
  <si>
    <t>Solyc06g036430.3</t>
  </si>
  <si>
    <t>Reticulon</t>
  </si>
  <si>
    <t>GO:0005783,endoplasmic reticulum; GO:0005789,endoplasmic reticulum membrane; GO:0071782,endoplasmic reticulum tubular network; GO:0005794,Golgi apparatus; GO:0071458,integral component of cytoplasmic side of endoplasmic reticulum membrane; GO:0005886,plasma membrane; GO:0071786,endoplasmic reticulum tubular network organization</t>
  </si>
  <si>
    <t>K20721 reticulon-1 | (RefSeq) reticulon-like protein B6 (A)</t>
  </si>
  <si>
    <t>PREDICTED: reticulon-like protein B6 [Solanum pennellii]</t>
  </si>
  <si>
    <t>RecName: Full=Reticulon-like protein B2; Short=AtRTNLB2; AltName: Full=VirB2-interacting protein 2;</t>
  </si>
  <si>
    <t>RecName: Full=Reticulon-like protein {ECO:0000256|RuleBase:RU363132};</t>
  </si>
  <si>
    <t>Solyc06g036260.3</t>
  </si>
  <si>
    <t>Fatty acid hydroxylase superfamily</t>
  </si>
  <si>
    <t>GO:0031969,chloroplast membrane; GO:0016021,integral component of membrane; GO:0016787,hydrolase activity; GO:0005506,iron ion binding; GO:0016491,oxidoreductase activity; GO:0016117,carotenoid biosynthetic process</t>
  </si>
  <si>
    <t>K15746 beta-carotene 3-hydroxylase [EC:1.14.15.24] | (RefSeq) CrtR-b1; beta-carotene hydroxylase (A)</t>
  </si>
  <si>
    <t>beta-carotene hydroxylase [Solanum lycopersicum]</t>
  </si>
  <si>
    <t>RecName: Full=Beta-carotene hydroxylase 2, chloroplastic; EC=1.14.15.24 {ECO:0000250|UniProtKB:Q9SZZ8}; Flags: Precursor; Fragment;</t>
  </si>
  <si>
    <t>SubName: Full=Beta-carotene hydroxylase {ECO:0000313|EMBL:CAB55625.1, ECO:0000313|EnsemblPlants:Solyc06g036260.2.1};</t>
  </si>
  <si>
    <t>Solyc06g081980.1</t>
  </si>
  <si>
    <t>Putative N-acetylmannosamine-6-phosphate epimerase</t>
  </si>
  <si>
    <t>GO:0036381,pyridoxal 5'-phosphate synthase (glutamine hydrolysing) activity; GO:0042823,pyridoxal phosphate biosynthetic process</t>
  </si>
  <si>
    <t>K06215 pyridoxal 5'-phosphate synthase pdxS subunit [EC:4.3.3.6] | (RefSeq) probable pyridoxal 5'-phosphate synthase subunit PDX1 (A)</t>
  </si>
  <si>
    <t>PREDICTED: probable pyridoxal 5'-phosphate synthase subunit PDX1 [Solanum lycopersicum]</t>
  </si>
  <si>
    <t>RecName: Full=Probable pyridoxal 5'-phosphate synthase subunit PDX1; Short=PLP synthase subunit PDX1; EC=4.3.3.6; AltName: Full=Ethylene-inducible protein HEVER;</t>
  </si>
  <si>
    <t>SubName: Full=Uncharacterized protein {ECO:0000313|EnsemblPlants:Solyc06g081980.1.1};</t>
  </si>
  <si>
    <t>Stationary phase-induced protein, SOR/SNZ family</t>
  </si>
  <si>
    <t>Solyc01g073640.3</t>
  </si>
  <si>
    <t>NAD dependent epimerase/dehydratase family</t>
  </si>
  <si>
    <t>GO:0016491,oxidoreductase activity</t>
  </si>
  <si>
    <t>K09841 xanthoxin dehydrogenase [EC:1.1.1.288] | (RefSeq) xanthoxin dehydrogenase-like (A)</t>
  </si>
  <si>
    <t>yfe37 protein [Solanum lycopersicum]</t>
  </si>
  <si>
    <t>RecName: Full=Short-chain dehydrogenase reductase 3b; Short=AtSDR3b; EC=1.1.1.-;</t>
  </si>
  <si>
    <t>SubName: Full=Putative alcohol dehydrogenase {ECO:0000313|EMBL:CAB91875.1, ECO:0000313|EnsemblPlants:Solyc01g073640.2.1};</t>
  </si>
  <si>
    <t>Reductases with broad range of substrate specificities</t>
  </si>
  <si>
    <t>Solyc02g092670.1</t>
  </si>
  <si>
    <t>PA domain</t>
  </si>
  <si>
    <t>GO:0048046,apoplast; GO:0005618,cell wall; GO:0005576,extracellular region; GO:0009505,plant-type cell wall; GO:0004252,serine-type endopeptidase activity; GO:0080001,mucilage extrusion from seed coat; GO:0048359,mucilage metabolic process involved in seed coat development; GO:0010214,seed coat development</t>
  </si>
  <si>
    <t>K15333 tRNA guanosine-2'-O-methyltransferase [EC:2.1.1.34] | (RefSeq) uncharacterized protein LOC104224633 (A)</t>
  </si>
  <si>
    <t>PREDICTED: subtilisin-like protease SBT1.7 [Solanum lycopersicum]</t>
  </si>
  <si>
    <t>RecName: Full=Subtilisin-like protease SBT1.7 {ECO:0000303|PubMed:16193095}; EC=3.4.21.- {ECO:0000305}; AltName: Full=Cucumisin-like serine protease; AltName: Full=Subtilase subfamily 1 member 7 {ECO:0000303|PubMed:16193095}; Short=AtSBT1.7 {ECO:0000303|PubMed:16193095}; AltName: Full=Subtilisin-like serine protease 1 {ECO:0000303|PubMed:12702015}; Short=At-SLP1 {ECO:0000303|PubMed:12702015}; Flags: Precursor;</t>
  </si>
  <si>
    <t>SubName: Full=Uncharacterized protein {ECO:0000313|EnsemblPlants:Solyc02g092670.1.1};</t>
  </si>
  <si>
    <t>Solyc01g107820.2</t>
  </si>
  <si>
    <t>UDP-glucoronosyl and UDP-glucosyl transferase</t>
  </si>
  <si>
    <t>GO:0042802,identical protein binding; GO:0050275,scopoletin glucosyltransferase activity; GO:0008152,metabolic process</t>
  </si>
  <si>
    <t>K23260 scopoletin glucosyltransferase [EC:2.4.1.128] | (RefSeq) twi1; scopoletin glucosyltransferase (A)</t>
  </si>
  <si>
    <t>scopoletin glucosyltransferase [Solanum lycopersicum]</t>
  </si>
  <si>
    <t>RecName: Full=Scopoletin glucosyltransferase; EC=2.4.1.128; AltName: Full=Phenylpropanoid:glucosyltransferase 1;</t>
  </si>
  <si>
    <t>RecName: Full=Glycosyltransferase {ECO:0000256|RuleBase:RU362057}; EC=2.4.1.- {ECO:0000256|RuleBase:RU362057};</t>
  </si>
  <si>
    <t>UDP-glucuronosyl and UDP-glucosyl transferase</t>
  </si>
  <si>
    <t>Solyc02g077920.3</t>
  </si>
  <si>
    <t>SBP domain</t>
  </si>
  <si>
    <t>GO:0005634,nucleus; GO:0003677,DNA binding; GO:0003700,DNA-binding transcription factor activity; GO:0046872,metal ion binding; GO:0009908,flower development; GO:0006351,transcription, DNA-templated</t>
  </si>
  <si>
    <t>K13415 protein brassinosteroid insensitive 1 [EC:2.7.10.1 2.7.11.1] | (RefSeq) uncharacterized LOC103401427 (A)</t>
  </si>
  <si>
    <t>PREDICTED: SQUAMOSA promoter binding protein-like isoform X2 [Solanum lycopersicum]</t>
  </si>
  <si>
    <t>RecName: Full=Squamosa promoter-binding protein 1;</t>
  </si>
  <si>
    <t>RecName: Full=Squamosa promoter-binding-like protein {ECO:0000256|PIRNR:PIRNR037575};</t>
  </si>
  <si>
    <t>Solyc09g089580.3</t>
  </si>
  <si>
    <t>GO:0031418,L-ascorbic acid binding; GO:0046872,metal ion binding; GO:0016491,oxidoreductase activity; GO:0009693,ethylene biosynthetic process; GO:0009835,fruit ripening</t>
  </si>
  <si>
    <t>K13229 2,4-dihydroxy-1,4-benzoxazin-3-one-glucoside dioxygenase [EC:1.14.11.59] | (RefSeq) LOC109766943; DIBOA-glucoside dioxygenase BX6-like (A)</t>
  </si>
  <si>
    <t>1-aminocyclopropane-1-carboxylate oxidase homolog isoform 1 [Solanum lycopersicum]</t>
  </si>
  <si>
    <t>RecName: Full=1-aminocyclopropane-1-carboxylate oxidase homolog; AltName: Full=Protein E8;</t>
  </si>
  <si>
    <t>SubName: Full=1-aminocyclopropane-1-carboxylate oxidase homolog {ECO:0000313|RefSeq:XP_016555453.1, ECO:0000313|RefSeq:XP_016555454.1};</t>
  </si>
  <si>
    <t>Solyc08g068690.1</t>
  </si>
  <si>
    <t>Acetyltransferase (GNAT) family</t>
  </si>
  <si>
    <t>GO:0005737,cytoplasm; GO:0008080,N-acetyltransferase activity; GO:0050366,tyramine N-feruloyltransferase activity</t>
  </si>
  <si>
    <t>K22246 tyramine N-feruloyltransferase [EC:2.3.1.110] | (RefSeq) tyramine N-feruloyltransferase 4/11-like (A)</t>
  </si>
  <si>
    <t>PREDICTED: tyramine N-feruloyltransferase 4/11-like [Solanum lycopersicum]</t>
  </si>
  <si>
    <t>RecName: Full=Tyramine N-feruloyltransferase 4/11; EC=2.3.1.110; AltName: Full=Hydroxycinnamoyl-CoA: tyramine N-hydroxycinnamoyltransferase;</t>
  </si>
  <si>
    <t>SubName: Full=Uncharacterized protein {ECO:0000313|EnsemblPlants:Solyc08g068690.1.1};</t>
  </si>
  <si>
    <t>Diamine acetyltransferase</t>
  </si>
  <si>
    <t>Solyc09g015770.3</t>
  </si>
  <si>
    <t>WRKY DNA -binding domain</t>
  </si>
  <si>
    <t>GO:0005634,nucleus; GO:0003700,DNA-binding transcription factor activity; GO:0043565,sequence-specific DNA binding; GO:0042742,defense response to bacterium; GO:0050832,defense response to fungus; GO:0009864,induced systemic resistance, jasmonic acid mediated signaling pathway; GO:1900056,negative regulation of leaf senescence; GO:0045892,negative regulation of transcription, DNA-templated; GO:0031347,regulation of defense response; GO:0010200,response to chitin; GO:0009753,response to jasmonic acid; GO:0009751,response to salicylic acid; GO:0009862,systemic acquired resistance, salicylic acid mediated signaling pathway; GO:0006351,transcription, DNA-templated</t>
  </si>
  <si>
    <t>K13459 disease resistance protein RPS2 | (RefSeq) disease resistance protein RPS2 (A)</t>
  </si>
  <si>
    <t>WRKY transcription factor 81 [Solanum lycopersicum]</t>
  </si>
  <si>
    <t>RecName: Full=Probable WRKY transcription factor 70; AltName: Full=WRKY DNA-binding protein 70;</t>
  </si>
  <si>
    <t>SubName: Full=WRKY3 {ECO:0000313|EMBL:ADZ15316.1, ECO:0000313|EnsemblPlants:Solyc09g015770.2.1};</t>
  </si>
  <si>
    <t>Solyc05g054090.3</t>
  </si>
  <si>
    <t>PREDICTED: induced stolen tip protein TUB8-like [Solanum lycopersicum]</t>
  </si>
  <si>
    <t>SubName: Full=Uncharacterized protein {ECO:0000313|EnsemblPlants:Solyc05g054090.2.1};</t>
  </si>
  <si>
    <t>Solyc07g049530.3</t>
  </si>
  <si>
    <t>GO:0009815,1-aminocyclopropane-1-carboxylate oxidase activity; GO:0031418,L-ascorbic acid binding; GO:0046872,metal ion binding; GO:0009693,ethylene biosynthetic process; GO:0009835,fruit ripening</t>
  </si>
  <si>
    <t>K05933 aminocyclopropanecarboxylate oxidase [EC:1.14.17.4] | (RefSeq) ACO1, EFE, ETH1, LEACO1, pTOM13; 1-aminocyclopropane-1-carboxylate oxidase 1 (A)</t>
  </si>
  <si>
    <t>1-aminocyclopropane-1-carboxylate oxidase 1 [Solanum lycopersicum]</t>
  </si>
  <si>
    <t>RecName: Full=1-aminocyclopropane-1-carboxylate oxidase 1; Short=ACC oxidase 1; EC=1.14.17.4; AltName: Full=Ethylene-forming enzyme; Short=EFE; AltName: Full=Protein pTOM 13;</t>
  </si>
  <si>
    <t>SubName: Full=1-aminocyclopropane-1-carboxylic acid oxidase {ECO:0000313|EMBL:ADO32577.1};</t>
  </si>
  <si>
    <t>Solyc11g017470.2</t>
  </si>
  <si>
    <t>No apical meristem (NAM) protein</t>
  </si>
  <si>
    <t>GO:0005634,nucleus; GO:0003677,DNA binding; GO:0003700,DNA-binding transcription factor activity; GO:0009788,negative regulation of abscisic acid-activated signaling pathway; GO:0009611,response to wounding; GO:0006351,transcription, DNA-templated</t>
  </si>
  <si>
    <t>K00521 ferric-chelate reductase [EC:1.16.1.7] | (RefSeq) ferric reduction oxidase 7, chloroplastic-like (A)</t>
  </si>
  <si>
    <t>NAC domain-containing protein 2-like [Solanum lycopersicum]</t>
  </si>
  <si>
    <t>RecName: Full=NAC domain-containing protein 2; Short=ANAC002;</t>
  </si>
  <si>
    <t>SubName: Full=NAC4 domain protein {ECO:0000313|EMBL:AGH20611.1, ECO:0000313|EnsemblPlants:Solyc11g017470.1.1};</t>
  </si>
  <si>
    <t>Solyc08g078070.3</t>
  </si>
  <si>
    <t>ATPase family associated with various cellular activities (AAA)</t>
  </si>
  <si>
    <t>GO:0005886,plasma membrane; GO:0005525,GTP binding; GO:0003924,GTPase activity; GO:0015031,protein transport</t>
  </si>
  <si>
    <t>K07874 Ras-related protein Rab-1A | (RefSeq) GTP-binding protein YPTM2 (A)</t>
  </si>
  <si>
    <t>small GTP-binding protein [Solanum lycopersicum]</t>
  </si>
  <si>
    <t>RecName: Full=GTP-binding protein YPTM2;</t>
  </si>
  <si>
    <t>SubName: Full=Uncharacterized protein {ECO:0000313|EnsemblPlants:Solyc08g078070.2.1};</t>
  </si>
  <si>
    <t>GTPase Rab1/YPT1, small G protein superfamily, and related GTP-binding proteins</t>
  </si>
  <si>
    <t>Solyc07g062670.1</t>
  </si>
  <si>
    <t>hypothetical protein CDL12_28977 [Handroanthus impetiginosus]</t>
  </si>
  <si>
    <t>SubName: Full=Uncharacterized protein {ECO:0000313|EnsemblPlants:Solyc07g062670.1.1};</t>
  </si>
  <si>
    <t>Solyc01g109880.3</t>
  </si>
  <si>
    <t>Basic region leucine zipper</t>
  </si>
  <si>
    <t>GO:0005634,nucleus; GO:0003700,DNA-binding transcription factor activity; GO:0046982,protein heterodimerization activity; GO:0043565,sequence-specific DNA binding; GO:0044212,transcription regulatory region DNA binding; GO:0009845,seed germination; GO:0006351,transcription, DNA-templated</t>
  </si>
  <si>
    <t>K09060 plant G-box-binding factor | (RefSeq) bZIP transcription factor 68-like isoform X1 (A)</t>
  </si>
  <si>
    <t>bZIP transcription factor [Solanum lycopersicum]</t>
  </si>
  <si>
    <t>RecName: Full=bZIP transcription factor 44 {ECO:0000305}; Short=AtbZIP44 {ECO:0000303|PubMed:11906833};</t>
  </si>
  <si>
    <t>SubName: Full=BZIP transcription factor {ECO:0000313|EMBL:ACN43325.1, ECO:0000313|EnsemblPlants:Solyc01g109880.2.1};</t>
  </si>
  <si>
    <t>Solyc11g010930.2</t>
  </si>
  <si>
    <t>MerC mercury resistance protein</t>
  </si>
  <si>
    <t>GO:0016021,integral component of membrane; GO:0042538,hyperosmotic salinity response; GO:0009737,response to abscisic acid; GO:0009409,response to cold; GO:0009414,response to water deprivation</t>
  </si>
  <si>
    <t>K17279 receptor expression-enhancing protein 5/6 | (RefSeq) HVA22-like protein e (A)</t>
  </si>
  <si>
    <t>PREDICTED: HVA22-like protein e [Solanum lycopersicum]</t>
  </si>
  <si>
    <t>RecName: Full=HVA22-like protein e; Short=AtHVA22e;</t>
  </si>
  <si>
    <t>RecName: Full=HVA22-like protein {ECO:0000256|RuleBase:RU362006};</t>
  </si>
  <si>
    <t>Protein involved in membrane traffic (YOP1/TB2/DP1/HVA22 family)</t>
  </si>
  <si>
    <t>Solyc10g085890.1</t>
  </si>
  <si>
    <t>GO:0016021,integral component of membrane; GO:0043231,intracellular membrane-bounded organelle; GO:0050502,cis-zeatin O-beta-D-glucosyltransferase activity; GO:0046527,glucosyltransferase activity; GO:0080043,quercetin 3-O-glucosyltransferase activity; GO:0080046,quercetin 4'-O-glucosyltransferase activity; GO:0080044,quercetin 7-O-glucosyltransferase activity; GO:0050403,trans-zeatin O-beta-D-glucosyltransferase activity; GO:0008194,UDP-glycosyltransferase activity; GO:0016131,brassinosteroid metabolic process; GO:0098754,detoxification</t>
  </si>
  <si>
    <t>K13496 UDP-glucosyl transferase 73C [EC:2.4.1.-] | (RefSeq) UDP-glycosyltransferase 73C3-like (A)</t>
  </si>
  <si>
    <t>PREDICTED: UDP-glycosyltransferase 73C3-like [Solanum lycopersicum]</t>
  </si>
  <si>
    <t>RecName: Full=UDP-glycosyltransferase 73C5; EC=2.4.1.-; AltName: Full=Cytokinin-O-glucosyltransferase 3; AltName: Full=Deoxynivalenol-glucosyl-transferase 1; AltName: Full=Zeatin O-glucosyltransferase 3; Short=AtZOG3;</t>
  </si>
  <si>
    <t>SubName: Full=Uncharacterized protein {ECO:0000313|EnsemblPlants:Solyc10g085890.1.1};</t>
  </si>
  <si>
    <t>Solyc07g064620.2</t>
  </si>
  <si>
    <t>Translation initiation factor SUI1</t>
  </si>
  <si>
    <t>GO:0003743,translation initiation factor activity; GO:0006417,regulation of translation</t>
  </si>
  <si>
    <t>K03113 translation initiation factor 1 | (RefSeq) protein translation factor SUI1 homolog (A)</t>
  </si>
  <si>
    <t>PREDICTED: protein translation factor SUI1 homolog [Solanum lycopersicum]</t>
  </si>
  <si>
    <t>RecName: Full=Protein translation factor SUI1 homolog; AltName: Full=Protein GOS2;</t>
  </si>
  <si>
    <t>SubName: Full=Uncharacterized protein {ECO:0000313|EnsemblPlants:Solyc07g064620.1.1};</t>
  </si>
  <si>
    <t>Translation initiation factor 1 (eIF-1/SUI1)</t>
  </si>
  <si>
    <t>Solyc06g060340.3</t>
  </si>
  <si>
    <t>GO:0009535,chloroplast thylakoid membrane; GO:0016021,integral component of membrane; GO:0009523,photosystem II; GO:0019904,protein domain specific binding; GO:0010196,nonphotochemical quenching; GO:0015979,photosynthesis; GO:0080167,response to karrikin; GO:0010027,thylakoid membrane organization; GO:0055085,transmembrane transport</t>
  </si>
  <si>
    <t>K03542 photosystem II 22kDa protein | (RefSeq) photosystem II 22 kDa protein, chloroplastic (A)</t>
  </si>
  <si>
    <t>PREDICTED: photosystem II 22 kDa protein, chloroplastic [Solanum pennellii]</t>
  </si>
  <si>
    <t>RecName: Full=Photosystem II 22 kDa protein, chloroplastic; AltName: Full=CP22; Flags: Precursor;</t>
  </si>
  <si>
    <t>SubName: Full=Chloroplast chlorophyll a/b-binding protein {ECO:0000313|EMBL:ABF72923.2};</t>
  </si>
  <si>
    <t>Solyc07g049550.3</t>
  </si>
  <si>
    <t>K05933 aminocyclopropanecarboxylate oxidase [EC:1.14.17.4] | (RefSeq) ACO4, EFE; ethylene-forming enzyme (A)</t>
  </si>
  <si>
    <t>1-aminocyclopropane-1-carboxylate oxidase 4 [Solanum lycopersicum]</t>
  </si>
  <si>
    <t>RecName: Full=1-aminocyclopropane-1-carboxylate oxidase 4; Short=ACC oxidase 4; EC=1.14.17.4; AltName: Full=Ethylene-forming enzyme; Short=EFE; AltName: Full=Protein pHTOM5;</t>
  </si>
  <si>
    <t>Solyc03g120550.2</t>
  </si>
  <si>
    <t>POT family</t>
  </si>
  <si>
    <t>GO:0016021,integral component of membrane; GO:0005886,plasma membrane; GO:0080054,low-affinity nitrate transmembrane transporter activity; GO:0015706,nitrate transport</t>
  </si>
  <si>
    <t>K14638 solute carrier family 15 (peptide/histidine transporter), member 3/4 | (RefSeq) protein NRT1/ PTR FAMILY 1.2-like (A)</t>
  </si>
  <si>
    <t>PREDICTED: protein NRT1/ PTR FAMILY 1.2-like isoform X1 [Solanum lycopersicum]</t>
  </si>
  <si>
    <t>RecName: Full=Protein NRT1/ PTR FAMILY 1.2; Short=AtNPF1.2; AltName: Full=Nitrate transporter 1.11;</t>
  </si>
  <si>
    <t>SubName: Full=Uncharacterized protein {ECO:0000313|EnsemblPlants:Solyc03g120550.2.1};</t>
  </si>
  <si>
    <t>H+/oligopeptide symporter</t>
  </si>
  <si>
    <t>Solyc09g097850.1</t>
  </si>
  <si>
    <t>Cystatin domain</t>
  </si>
  <si>
    <t>GO:0004869,cysteine-type endopeptidase inhibitor activity</t>
  </si>
  <si>
    <t>K13899 cystatin-C | (RefSeq) cysteine proteinase inhibitor B (A)</t>
  </si>
  <si>
    <t>PREDICTED: cysteine proteinase inhibitor B [Solanum lycopersicum]</t>
  </si>
  <si>
    <t>RecName: Full=Cysteine proteinase inhibitor B; AltName: Full=Cystatin-B; AltName: Full=SCB;</t>
  </si>
  <si>
    <t>RecName: Full=Cysteine proteinase inhibitor {ECO:0000256|RuleBase:RU362130};</t>
  </si>
  <si>
    <t>Solyc02g081190.3</t>
  </si>
  <si>
    <t>K05933 aminocyclopropanecarboxylate oxidase [EC:1.14.17.4] | (RefSeq) ACO4-like; 1-aminocyclopropane-1-carboxylate oxidase (A)</t>
  </si>
  <si>
    <t>1-aminocyclopropane-1-carboxylate oxidase [Solanum lycopersicum]</t>
  </si>
  <si>
    <t>RecName: Full=1-aminocyclopropane-1-carboxylate oxidase; Short=ACC oxidase; EC=1.14.17.4; AltName: Full=Ethylene-forming enzyme; Short=EFE;</t>
  </si>
  <si>
    <t>SubName: Full=Uncharacterized protein {ECO:0000313|EnsemblPlants:Solyc02g081190.2.1};</t>
  </si>
  <si>
    <t>Solyc09g090570.2</t>
  </si>
  <si>
    <t>GO:0009507,chloroplast; GO:0009534,chloroplast thylakoid; GO:0009535,chloroplast thylakoid membrane; GO:0009055,electron transfer activity; GO:0071484,cellular response to light intensity; GO:0010117,photoprotection; GO:0009773,photosynthetic electron transport in photosystem I; GO:0009644,response to high light intensity; GO:0009414,response to water deprivation</t>
  </si>
  <si>
    <t>PREDICTED: protein PROTON GRADIENT REGULATION 5, chloroplastic [Solanum lycopersicum]</t>
  </si>
  <si>
    <t>RecName: Full=Protein PROTON GRADIENT REGULATION 5, chloroplastic; Flags: Precursor;</t>
  </si>
  <si>
    <t>SubName: Full=Uncharacterized protein {ECO:0000313|EnsemblPlants:Solyc09g090570.2.1};</t>
  </si>
  <si>
    <t>Solyc02g089630.3</t>
  </si>
  <si>
    <t>Proline dehydrogenase</t>
  </si>
  <si>
    <t>GO:0005739,mitochondrion; GO:0071949,FAD binding; GO:0004657,proline dehydrogenase activity; GO:0006562,proline catabolic process; GO:0010133,proline catabolic process to glutamate; GO:0006970,response to osmotic stress; GO:0009414,response to water deprivation</t>
  </si>
  <si>
    <t>K00318 proline dehydrogenase [EC:1.5.-.-] | (RefSeq) proline dehydrogenase 2, mitochondrial-like (A)</t>
  </si>
  <si>
    <t>PREDICTED: proline dehydrogenase 2, mitochondrial-like [Solanum lycopersicum]</t>
  </si>
  <si>
    <t>RecName: Full=Proline dehydrogenase 2, mitochondrial; EC=1.5.5.2; AltName: Full=Osmotic stress-induced proline dehydrogenase; AltName: Full=Proline oxidase; Flags: Precursor;</t>
  </si>
  <si>
    <t>RecName: Full=Proline dehydrogenase {ECO:0000256|RuleBase:RU364054}; EC=1.5.5.2 {ECO:0000256|RuleBase:RU364054};</t>
  </si>
  <si>
    <t>Proline oxidase</t>
  </si>
  <si>
    <t>Solyc02g079170.3</t>
  </si>
  <si>
    <t>p25-alpha</t>
  </si>
  <si>
    <t>GO:0005743,mitochondrial inner membrane; GO:0005758,mitochondrial intermembrane space; GO:0005739,mitochondrion; GO:0005777,peroxisome; GO:0005509,calcium ion binding; GO:0016491,oxidoreductase activity; GO:0055114,oxidation-reduction process</t>
  </si>
  <si>
    <t>K17871 NADH:ubiquinone reductase (non-electrogenic) [EC:1.6.5.9] | (RefSeq) external alternative NAD(P)H-ubiquinone oxidoreductase B2, mitochondrial (A)</t>
  </si>
  <si>
    <t>PREDICTED: external alternative NAD(P)H-ubiquinone oxidoreductase B2, mitochondrial [Solanum lycopersicum]</t>
  </si>
  <si>
    <t>RecName: Full=External alternative NAD(P)H-ubiquinone oxidoreductase B2, mitochondrial; EC=1.6.5.9; AltName: Full=External alternative NADH dehydrogenase NDB2; AltName: Full=NADH:ubiquinone reductase (non-electrogenic) NDB2; Flags: Precursor;</t>
  </si>
  <si>
    <t>SubName: Full=Uncharacterized protein {ECO:0000313|EnsemblPlants:Solyc02g079170.2.1};</t>
  </si>
  <si>
    <t>NADH-dehydrogenase (ubiquinone)</t>
  </si>
  <si>
    <t>Solyc08g065790.3</t>
  </si>
  <si>
    <t>Peptidase C13 family</t>
  </si>
  <si>
    <t>GO:0000323,lytic vacuole; GO:0000326,protein storage vacuole; GO:0004197,cysteine-type endopeptidase activity; GO:0004175,endopeptidase activity; GO:0010150,leaf senescence; GO:0051603,proteolysis involved in cellular protein catabolic process; GO:0009723,response to ethylene; GO:0009753,response to jasmonic acid; GO:0009751,response to salicylic acid; GO:0009611,response to wounding; GO:0006624,vacuolar protein processing</t>
  </si>
  <si>
    <t>K01369 legumain [EC:3.4.22.34] | (RefSeq) vpe; vacuolar processing enzyme (A)</t>
  </si>
  <si>
    <t>cysteine proteinase VPE1 precursor [Solanum lycopersicum]</t>
  </si>
  <si>
    <t>RecName: Full=Vacuolar-processing enzyme gamma-isozyme; EC=3.4.22.34 {ECO:0000250|UniProtKB:Q84LM2}; AltName: Full=Asparaginyl endopeptidase gamma-VPE {ECO:0000305}; AltName: Full=Gamma-VPE; Flags: Precursor;</t>
  </si>
  <si>
    <t>SubName: Full=Uncharacterized protein {ECO:0000313|EnsemblPlants:Solyc08g065790.2.1};</t>
  </si>
  <si>
    <t>Asparaginyl peptidases</t>
  </si>
  <si>
    <t>Solyc07g006370.1</t>
  </si>
  <si>
    <t>Sodium/calcium exchanger protein</t>
  </si>
  <si>
    <t>GO:0016021,integral component of membrane; GO:0005774,vacuolar membrane; GO:0015297,antiporter activity; GO:0006813,potassium ion transport; GO:0006814,sodium ion transport</t>
  </si>
  <si>
    <t>K13754 solute carrier family 24 (sodium/potassium/calcium exchanger), member 6 | (RefSeq) cation/calcium exchanger 1-like (A)</t>
  </si>
  <si>
    <t>PREDICTED: cation/calcium exchanger 1-like [Solanum lycopersicum]</t>
  </si>
  <si>
    <t>RecName: Full=Cation/calcium exchanger 1; Short=AtCCX1; AltName: Full=Protein CATION EXCHANGER 7;</t>
  </si>
  <si>
    <t>SubName: Full=Uncharacterized protein {ECO:0000313|EnsemblPlants:Solyc07g006370.1.1};</t>
  </si>
  <si>
    <t>K+-dependent Na+:Ca2+ antiporter</t>
  </si>
  <si>
    <t>Solyc08g061270.1</t>
  </si>
  <si>
    <t>Protein of unknown function (DUF1677)</t>
  </si>
  <si>
    <t>PREDICTED: uncharacterized protein LOC101264141 [Solanum lycopersicum]</t>
  </si>
  <si>
    <t>SubName: Full=Uncharacterized protein {ECO:0000313|EnsemblPlants:Solyc08g061270.1.1};</t>
  </si>
  <si>
    <t>Solyc04g072620.1</t>
  </si>
  <si>
    <t>PREDICTED: uncharacterized protein LOC104647144 [Solanum lycopersicum]</t>
  </si>
  <si>
    <t>SubName: Full=Uncharacterized protein {ECO:0000313|EnsemblPlants:Solyc04g072620.1.1};</t>
  </si>
  <si>
    <t>Solyc05g007040.1</t>
  </si>
  <si>
    <t>serine/threonine protein kinase-like [Solanum tuberosum]</t>
  </si>
  <si>
    <t>SubName: Full=Uncharacterized protein {ECO:0000313|EnsemblPlants:Solyc05g007040.1.1};</t>
  </si>
  <si>
    <t>Solyc00g265510.2</t>
  </si>
  <si>
    <t>Solyc04g064870.3</t>
  </si>
  <si>
    <t>GO:0006952,defense response; GO:0009607,response to biotic stimulus</t>
  </si>
  <si>
    <t>protein early flowering 2-like [Solanum lycopersicum]</t>
  </si>
  <si>
    <t>RecName: Full=Pathogen-related protein;</t>
  </si>
  <si>
    <t>SubName: Full=Uncharacterized protein {ECO:0000313|EnsemblPlants:Solyc04g064870.2.1};</t>
  </si>
  <si>
    <t>Solyc06g064840.3</t>
  </si>
  <si>
    <t>K-box region</t>
  </si>
  <si>
    <t>GO:0005634,nucleus; GO:0003700,DNA-binding transcription factor activity; GO:0046983,protein dimerization activity; GO:0000977,RNA polymerase II regulatory region sequence-specific DNA binding; GO:0007275,multicellular organism development; GO:0045944,positive regulation of transcription by RNA polymerase II; GO:0006351,transcription, DNA-templated</t>
  </si>
  <si>
    <t>K09264 MADS-box transcription factor, plant | (RefSeq) agamous-like MADS-box protein AGL11 (A)</t>
  </si>
  <si>
    <t>PREDICTED: agamous-like MADS-box protein AGL11 isoform X1 [Solanum lycopersicum]</t>
  </si>
  <si>
    <t>RecName: Full=Agamous-like MADS-box protein AGL11; AltName: Full=Protein SEEDSTICK;</t>
  </si>
  <si>
    <t>SubName: Full=Putative agamous-like MADS-box protein AGL11-like {ECO:0000313|EMBL:JAP25750.1};</t>
  </si>
  <si>
    <t>Solyc03g111730.3</t>
  </si>
  <si>
    <t>Peptidase C1-like family</t>
  </si>
  <si>
    <t>GO:0031410,cytoplasmic vesicle; GO:0008234,cysteine-type peptidase activity</t>
  </si>
  <si>
    <t>K16292 KDEL-tailed cysteine endopeptidase [EC:3.4.22.-] | (RefSeq) CysEP; KDEL-tailed cysteine endopeptidase CysEP (A)</t>
  </si>
  <si>
    <t>KDEL-tailed cysteine endopeptidase CysEP precursor [Solanum lycopersicum]</t>
  </si>
  <si>
    <t>RecName: Full=Vignain; EC=3.4.22.-; AltName: Full=Cysteine endopeptidase; Flags: Precursor;</t>
  </si>
  <si>
    <t>SubName: Full=Uncharacterized protein {ECO:0000313|EnsemblPlants:Solyc03g111730.2.1};</t>
  </si>
  <si>
    <t>Cysteine proteinase Cathepsin L</t>
  </si>
  <si>
    <t>Solyc03g116225.1</t>
  </si>
  <si>
    <t>PREDICTED: chitin-binding lectin 1-like [Solanum lycopersicum]</t>
  </si>
  <si>
    <t>SubName: Full=42kDa chitin-binding protein {ECO:0000313|EMBL:BAI49996.1};</t>
  </si>
  <si>
    <t>Solyc03g116200.2</t>
  </si>
  <si>
    <t>chitin-binding lectin precursor [Solanum lycopersicum var. cerasiforme]</t>
  </si>
  <si>
    <t>SubName: Full=Uncharacterized protein {ECO:0000313|EnsemblPlants:Solyc03g116200.1.1};</t>
  </si>
  <si>
    <t>Solyc01g104380.3</t>
  </si>
  <si>
    <t>Plastocyanin-like domain</t>
  </si>
  <si>
    <t>GO:0009055,electron transfer activity; GO:0046872,metal ion binding</t>
  </si>
  <si>
    <t>K01426 amidase [EC:3.5.1.4] | (RefSeq) LOW QUALITY PROTEIN: uncharacterized protein LOC105643773 (A)</t>
  </si>
  <si>
    <t>plantacyanin precursor [Solanum lycopersicum]</t>
  </si>
  <si>
    <t>RecName: Full=Chemocyanin; AltName: Full=Basic blue protein; AltName: Full=Plantacyanin; Flags: Precursor;</t>
  </si>
  <si>
    <t>SubName: Full=Plantacyanin {ECO:0000313|EMBL:AAF66243.1, ECO:0000313|EnsemblPlants:Solyc01g104380.2.1};</t>
  </si>
  <si>
    <t>Solyc03g025720.3</t>
  </si>
  <si>
    <t>AMP-binding enzyme C-terminal domain</t>
  </si>
  <si>
    <t>GO:0048046,apoplast; GO:0009507,chloroplast; GO:0009570,chloroplast stroma; GO:0005737,cytoplasm; GO:0009506,plasmodesma; GO:0005524,ATP binding; GO:0050203,oxalate-CoA ligase activity; GO:0050832,defense response to fungus; GO:0033611,oxalate catabolic process; GO:0010030,positive regulation of seed germination; GO:0046686,response to cadmium ion; GO:0009735,response to cytokinin; GO:0010214,seed coat development</t>
  </si>
  <si>
    <t>K22133 oxalate---CoA ligase [EC:6.2.1.8] | (RefSeq) oxalate--CoA ligase-like (A)</t>
  </si>
  <si>
    <t>PREDICTED: oxalate--CoA ligase-like [Solanum lycopersicum]</t>
  </si>
  <si>
    <t>RecName: Full=Oxalate--CoA ligase {ECO:0000305}; EC=6.2.1.8 {ECO:0000269|PubMed:22447686}; AltName: Full=4-coumarate--CoA ligase isoform 8; Short=At4CL8; AltName: Full=4-coumarate--CoA ligase-like 10; AltName: Full=Acyl-activating enzyme 3 {ECO:0000303|PubMed:22447686}; AltName: Full=Adenosine monophosphate binding protein 3; Short=AtMPBP3; AltName: Full=Oxalyl-CoA synthetase;</t>
  </si>
  <si>
    <t>SubName: Full=Uncharacterized protein {ECO:0000313|EnsemblPlants:Solyc03g025720.2.1};</t>
  </si>
  <si>
    <t>Acyl-CoA synthetase</t>
  </si>
  <si>
    <t>Solyc05g010580.3</t>
  </si>
  <si>
    <t>Late nodulin protein</t>
  </si>
  <si>
    <t>SubName: Full=Uncharacterized protein {ECO:0000313|EnsemblPlants:Solyc05g010580.2.1};</t>
  </si>
  <si>
    <t>Solyc02g031950.3</t>
  </si>
  <si>
    <t>PREDICTED: pathogen-related protein [Solanum lycopersicum]</t>
  </si>
  <si>
    <t>SubName: Full=Uncharacterized protein {ECO:0000313|EnsemblPlants:Solyc02g031950.2.1};</t>
  </si>
  <si>
    <t>Solyc06g034040.1</t>
  </si>
  <si>
    <t>Oleosin</t>
  </si>
  <si>
    <t>GO:0016021,integral component of membrane; GO:0012511,monolayer-surrounded lipid storage body</t>
  </si>
  <si>
    <t>PREDICTED: oleosin 1 [Solanum lycopersicum]</t>
  </si>
  <si>
    <t>RecName: Full=Oleosin 1;</t>
  </si>
  <si>
    <t>RecName: Full=Oleosin {ECO:0000256|RuleBase:RU000540};</t>
  </si>
  <si>
    <t>Solyc05g010583.1</t>
  </si>
  <si>
    <t>EB module</t>
  </si>
  <si>
    <t>Solyc11g012370.1</t>
  </si>
  <si>
    <t>Aspartic acid proteinase inhibitor</t>
  </si>
  <si>
    <t>PREDICTED: uncharacterized protein LOC101257825 [Solanum lycopersicum]</t>
  </si>
  <si>
    <t>SubName: Full=Uncharacterized protein {ECO:0000313|EnsemblPlants:Solyc11g012370.1.1};</t>
  </si>
  <si>
    <t>Solyc09g089950.1</t>
  </si>
  <si>
    <t>SubName: Full=Uncharacterized protein {ECO:0000313|EnsemblPlants:Solyc09g089950.1.1};</t>
  </si>
  <si>
    <t>Solyc09g074530.3</t>
  </si>
  <si>
    <t>PQ loop repeat</t>
  </si>
  <si>
    <t>GO:0005887,integral component of plasma membrane; GO:0051119,sugar transmembrane transporter activity; GO:0009901,anther dehiscence; GO:0009555,pollen development</t>
  </si>
  <si>
    <t>K15382 solute carrier family 50 (sugar transporter) | (RefSeq) bidirectional sugar transporter NEC1 (A)</t>
  </si>
  <si>
    <t>PREDICTED: bidirectional sugar transporter NEC1 [Solanum lycopersicum]</t>
  </si>
  <si>
    <t>RecName: Full=Bidirectional sugar transporter NEC1; AltName: Full=NEC1;</t>
  </si>
  <si>
    <t>RecName: Full=Bidirectional sugar transporter SWEET {ECO:0000256|RuleBase:RU910715};</t>
  </si>
  <si>
    <t>Multitransmembrane protein</t>
  </si>
  <si>
    <t>Solyc10g054900.2</t>
  </si>
  <si>
    <t>Pollen proteins Ole e I like</t>
  </si>
  <si>
    <t>GO:0005618,cell wall; GO:0005576,extracellular region</t>
  </si>
  <si>
    <t>PREDICTED: proline-rich protein 4-like [Solanum lycopersicum]</t>
  </si>
  <si>
    <t>RecName: Full=Proline-rich protein 4; Short=AtPRP4; Flags: Precursor;</t>
  </si>
  <si>
    <t>SubName: Full=Uncharacterized protein {ECO:0000313|EnsemblPlants:Solyc10g054900.1.1};</t>
  </si>
  <si>
    <t>Solyc08g082780.2</t>
  </si>
  <si>
    <t>PREDICTED: uncharacterized protein LOC101491366 [Cicer arietinum]</t>
  </si>
  <si>
    <t>SubName: Full=Uncharacterized protein {ECO:0000313|EnsemblPlants:Solyc08g082780.1.1};</t>
  </si>
  <si>
    <t>Solyc01g086680.3</t>
  </si>
  <si>
    <t>Glutathione S-transferase, C-terminal domain</t>
  </si>
  <si>
    <t>GO:0004364,glutathione transferase activity; GO:0009734,auxin-activated signaling pathway</t>
  </si>
  <si>
    <t>K00799 glutathione S-transferase [EC:2.5.1.18] | (RefSeq) probable glutathione S-transferase (A)</t>
  </si>
  <si>
    <t>PREDICTED: probable glutathione S-transferase [Solanum pennellii]</t>
  </si>
  <si>
    <t>RecName: Full=Probable glutathione S-transferase; EC=2.5.1.18; AltName: Full=Auxin-induced protein PGNT1/PCNT110;</t>
  </si>
  <si>
    <t>SubName: Full=Uncharacterized protein {ECO:0000313|EnsemblPlants:Solyc01g086680.2.1};</t>
  </si>
  <si>
    <t>Solyc04g078460.3</t>
  </si>
  <si>
    <t>Asparaginase</t>
  </si>
  <si>
    <t>GO:0004067,asparaginase activity; GO:0008798,beta-aspartyl-peptidase activity</t>
  </si>
  <si>
    <t>K13051 beta-aspartyl-peptidase (threonine type) [EC:3.4.19.5] | (RefSeq) probable isoaspartyl peptidase/L-asparaginase 2 (A)</t>
  </si>
  <si>
    <t>probable isoaspartyl peptidase/L-asparaginase 2 [Solanum lycopersicum]</t>
  </si>
  <si>
    <t>RecName: Full=Probable isoaspartyl peptidase/L-asparaginase 2; EC=3.4.19.5; AltName: Full=L-asparagine amidohydrolase 2; Contains: RecName: Full=Isoaspartyl peptidase/L-asparaginase 2 subunit alpha; Contains: RecName: Full=Isoaspartyl peptidase/L-asparaginase 2 subunit beta; Flags: Precursor;</t>
  </si>
  <si>
    <t>SubName: Full=Uncharacterized protein {ECO:0000313|EnsemblPlants:Solyc04g078460.2.1};</t>
  </si>
  <si>
    <t>Solyc09g083445.1</t>
  </si>
  <si>
    <t>Potato inhibitor I family</t>
  </si>
  <si>
    <t>GO:0005576,extracellular region; GO:0004867,serine-type endopeptidase inhibitor activity; GO:0009611,response to wounding</t>
  </si>
  <si>
    <t>K20769 fatty acid omega-hydroxylase [EC:1.14.-.-] | (RefSeq) cytochrome P450 94A2-like (A)</t>
  </si>
  <si>
    <t>PREDICTED: wound-induced proteinase inhibitor 1 [Solanum lycopersicum]</t>
  </si>
  <si>
    <t>RecName: Full=Wound-induced proteinase inhibitor 1; AltName: Full=Wound-induced proteinase inhibitor I; Flags: Precursor;</t>
  </si>
  <si>
    <t>SubName: Full=Uncharacterized protein {ECO:0000313|EnsemblPlants:Solyc09g084440.2.1};</t>
  </si>
  <si>
    <t>Solyc06g076320.1</t>
  </si>
  <si>
    <t>DVL family</t>
  </si>
  <si>
    <t>PREDICTED: uncharacterized protein LOC107874620 [Capsicum annuum]</t>
  </si>
  <si>
    <t>SubName: Full=Uncharacterized protein {ECO:0000313|EnsemblPlants:Solyc06g076320.1.1};</t>
  </si>
  <si>
    <t>Solyc09g090150.3</t>
  </si>
  <si>
    <t>Cupin domain</t>
  </si>
  <si>
    <t>GO:0046872,metal ion binding; GO:0045735,nutrient reservoir activity</t>
  </si>
  <si>
    <t>K01569 oxalate decarboxylase [EC:4.1.1.2] | (RefSeq) hypothetical protein (A)</t>
  </si>
  <si>
    <t>PREDICTED: 11S globulin subunit beta [Solanum lycopersicum]</t>
  </si>
  <si>
    <t>RecName: Full=11S globulin subunit beta; Contains: RecName: Full=11S globulin gamma chain; AltName: Full=11S globulin acidic chain; Contains: RecName: Full=11S globulin delta chain; AltName: Full=11S globulin basic chain; Flags: Precursor;</t>
  </si>
  <si>
    <t>SubName: Full=Uncharacterized protein {ECO:0000313|EnsemblPlants:Solyc09g090150.2.1};</t>
  </si>
  <si>
    <t>Solyc09g072560.3</t>
  </si>
  <si>
    <t>Cupin</t>
  </si>
  <si>
    <t>GO:0042735,protein body; GO:0045735,nutrient reservoir activity; GO:0051259,protein complex oligomerization</t>
  </si>
  <si>
    <t>PREDICTED: 11S globulin seed storage protein 2-like [Solanum lycopersicum]</t>
  </si>
  <si>
    <t>RecName: Full=11S globulin seed storage protein 2; AltName: Full=11S globulin seed storage protein II; AltName: Full=Alpha-globulin; Contains: RecName: Full=11S globulin seed storage protein 2 acidic chain; AltName: Full=11S globulin seed storage protein II acidic chain; Contains: RecName: Full=11S globulin seed storage protein 2 basic chain; AltName: Full=11S globulin seed storage protein II basic chain; Flags: Precursor;</t>
  </si>
  <si>
    <t>SubName: Full=Uncharacterized protein {ECO:0000313|EnsemblPlants:Solyc09g072560.2.1};</t>
  </si>
  <si>
    <t>Solyc01g102960.3</t>
  </si>
  <si>
    <t>FKBP26_C-terminal</t>
  </si>
  <si>
    <t>GO:0005788,endoplasmic reticulum lumen</t>
  </si>
  <si>
    <t>K13993 HSP20 family protein | (RefSeq) 22.7 kDa class IV heat shock protein-like (A)</t>
  </si>
  <si>
    <t>PREDICTED: 22.7 kDa class IV heat shock protein-like [Solanum lycopersicum]</t>
  </si>
  <si>
    <t>RecName: Full=22.7 kDa class IV heat shock protein; Flags: Precursor;</t>
  </si>
  <si>
    <t>SubName: Full=Uncharacterized protein {ECO:0000313|EnsemblPlants:Solyc01g102960.2.1};</t>
  </si>
  <si>
    <t>Molecular chaperone (small heat-shock protein Hsp26/Hsp42)</t>
  </si>
  <si>
    <t>Solyc02g084420.3</t>
  </si>
  <si>
    <t>GO:0005634,nucleus; GO:0000989,NA; GO:0008270,zinc ion binding; GO:0010100,negative regulation of photomorphogenesis; GO:0006355,regulation of transcription, DNA-templated; GO:0006351,transcription, DNA-templated</t>
  </si>
  <si>
    <t>PREDICTED: B-box zinc finger protein 19-like [Solanum pennellii]</t>
  </si>
  <si>
    <t>RecName: Full=B-box zinc finger protein 19 {ECO:0000303|PubMed:19920209}; AltName: Full=Protein DOUBLE B-BOX 1B; AltName: Full=Protein SALT TOLERANCE HOMOLOG 5;</t>
  </si>
  <si>
    <t>SubName: Full=Uncharacterized protein {ECO:0000313|EnsemblPlants:Solyc02g084420.2.1};</t>
  </si>
  <si>
    <t>Solyc02g084430.3</t>
  </si>
  <si>
    <t>GO:0005634,nucleus; GO:0000989,NA; GO:0009640,photomorphogenesis; GO:0006355,regulation of transcription, DNA-templated</t>
  </si>
  <si>
    <t>SubName: Full=Uncharacterized protein {ECO:0000313|EnsemblPlants:Solyc02g084430.2.1};</t>
  </si>
  <si>
    <t>Solyc02g082450.3</t>
  </si>
  <si>
    <t>GO:0005789,endoplasmic reticulum membrane; GO:0016021,integral component of membrane; GO:0010329,auxin efflux transmembrane transporter activity; GO:0010252,auxin homeostasis; GO:0009734,auxin-activated signaling pathway; GO:0010311,lateral root formation; GO:0040009,regulation of growth rate; GO:0009733,response to auxin</t>
  </si>
  <si>
    <t>K07088 uncharacterized protein | (RefSeq) protein PIN-LIKES 7-like (A)</t>
  </si>
  <si>
    <t>PREDICTED: protein PIN-LIKES 7-like [Solanum lycopersicum]</t>
  </si>
  <si>
    <t>RecName: Full=Protein PIN-LIKES 5 {ECO:0000303|PubMed:22504182}; AltName: Full=Auxin efflux carrier-like protein 5 {ECO:0000303|PubMed:22504182};</t>
  </si>
  <si>
    <t>SubName: Full=Uncharacterized protein {ECO:0000313|EnsemblPlants:Solyc02g082450.2.1};</t>
  </si>
  <si>
    <t>Predicted membrane protein</t>
  </si>
  <si>
    <t>Solyc08g080700.2</t>
  </si>
  <si>
    <t>Neprosin</t>
  </si>
  <si>
    <t>K17679 ATP-dependent RNA helicase MSS116, mitochondrial [EC:3.6.4.13] | (RefSeq) probable DEAD-box ATP-dependent RNA helicase 48 (A)</t>
  </si>
  <si>
    <t>PREDICTED: uncharacterized protein LOC101263836 [Solanum lycopersicum]</t>
  </si>
  <si>
    <t>SubName: Full=Uncharacterized protein {ECO:0000313|EnsemblPlants:Solyc08g080700.1.1};</t>
  </si>
  <si>
    <t>Solyc02g086490.3</t>
  </si>
  <si>
    <t>GO:0016021,integral component of membrane; GO:0012511,monolayer-surrounded lipid storage body; GO:0019915,lipid storage; GO:0050826,response to freezing; GO:0010344,seed oilbody biogenesis; GO:0055085,transmembrane transport</t>
  </si>
  <si>
    <t>PREDICTED: oleosin 5-like [Solanum lycopersicum]</t>
  </si>
  <si>
    <t>RecName: Full=Oleosin 5;</t>
  </si>
  <si>
    <t>Solyc03g096780.1</t>
  </si>
  <si>
    <t>GO:0010438,cellular response to sulfur starvation; GO:0009658,chloroplast organization; GO:0042742,defense response to bacterium; GO:0002229,defense response to oomycetes; GO:0045893,positive regulation of transcription, DNA-templated; GO:0031347,regulation of defense response; GO:0047484,regulation of response to osmotic stress; GO:0009651,response to salt stress</t>
  </si>
  <si>
    <t>PREDICTED: uncharacterized protein LOC101243970 [Solanum lycopersicum]</t>
  </si>
  <si>
    <t>RecName: Full=Protein RESPONSE TO LOW SULFUR 2 {ECO:0000303|PubMed:25628631}; AltName: Full=Protein ENHANCED DE-ETIOLATION 6 {ECO:0000303|PubMed:22383539};</t>
  </si>
  <si>
    <t>SubName: Full=Uncharacterized protein {ECO:0000313|EnsemblPlants:Solyc03g096780.1.1};</t>
  </si>
  <si>
    <t>Solyc10g085540.1</t>
  </si>
  <si>
    <t>GO:0005618,cell wall; GO:0005576,extracellular region; GO:0005794,Golgi apparatus; GO:0009505,plant-type cell wall; GO:0009506,plasmodesma; GO:0004252,serine-type endopeptidase activity</t>
  </si>
  <si>
    <t>PREDICTED: subtilisin-like protease SBT1.8 [Solanum lycopersicum]</t>
  </si>
  <si>
    <t>RecName: Full=Subtilisin-like protease SBT1.8 {ECO:0000303|PubMed:16193095}; EC=3.4.21.- {ECO:0000255|PROSITE-ProRule:PRU10082}; AltName: Full=Subtilase subfamily 1 member 8 {ECO:0000303|PubMed:16193095}; Short=AtSBT1.8 {ECO:0000303|PubMed:16193095}; Flags: Precursor;</t>
  </si>
  <si>
    <t>SubName: Full=Uncharacterized protein {ECO:0000313|EnsemblPlants:Solyc10g085540.1.1};</t>
  </si>
  <si>
    <t>Solyc09g025210.3</t>
  </si>
  <si>
    <t>Sigma-70, region 4</t>
  </si>
  <si>
    <t>PREDICTED: 12S seed storage protein CRA1-like [Solanum lycopersicum]</t>
  </si>
  <si>
    <t>SubName: Full=Uncharacterized protein {ECO:0000313|EnsemblPlants:Solyc09g025210.2.1};</t>
  </si>
  <si>
    <t>Solyc05g010565.1</t>
  </si>
  <si>
    <t>Solyc10g049940.1</t>
  </si>
  <si>
    <t>SubName: Full=Uncharacterized protein {ECO:0000313|EnsemblPlants:Solyc10g049940.1.1};</t>
  </si>
  <si>
    <t>Solyc11g020330.1</t>
  </si>
  <si>
    <t>K13993 HSP20 family protein | (RefSeq) er-sHSP, leer-sHSP; small heat shock protein (A)</t>
  </si>
  <si>
    <t>small heat shock protein precursor [Solanum lycopersicum]</t>
  </si>
  <si>
    <t>SubName: Full=Uncharacterized protein {ECO:0000313|EnsemblPlants:Solyc11g020330.1.1};</t>
  </si>
  <si>
    <t>Solyc09g089980.2</t>
  </si>
  <si>
    <t>PREDICTED: acanthoscurrin-2-like [Solanum lycopersicum]</t>
  </si>
  <si>
    <t>SubName: Full=Uncharacterized protein {ECO:0000313|EnsemblPlants:Solyc09g089980.1.1};</t>
  </si>
  <si>
    <t>Solyc07g007740.1</t>
  </si>
  <si>
    <t>Gamma-thionin family</t>
  </si>
  <si>
    <t>GO:0005618,cell wall; GO:0005576,extracellular region; GO:0005773,vacuole; GO:0050832,defense response to fungus; GO:0031640,killing of cells of other organism</t>
  </si>
  <si>
    <t>PREDICTED: defensin-like protein [Nicotiana tabacum]</t>
  </si>
  <si>
    <t>RecName: Full=Defensin-like protein; AltName: Full=Flower-specific gamma-thionin; Flags: Precursor;</t>
  </si>
  <si>
    <t>SubName: Full=Uncharacterized protein {ECO:0000313|EnsemblPlants:Solyc07g007740.1.1};</t>
  </si>
  <si>
    <t>Solyc11g043110.2</t>
  </si>
  <si>
    <t>GO:0005576,extracellular region; GO:0016298,lipase activity; GO:0016042,lipid catabolic process</t>
  </si>
  <si>
    <t>K17604 zinc finger SWIM domain-containing protein 3 | (RefSeq) POPTRDRAFT_570489; hypothetical protein (A)</t>
  </si>
  <si>
    <t>PREDICTED: GDSL esterase/lipase At1g71250 [Solanum lycopersicum]</t>
  </si>
  <si>
    <t>RecName: Full=GDSL esterase/lipase At1g71250; EC=3.1.1.-; AltName: Full=Extracellular lipase At1g71250; Flags: Precursor;</t>
  </si>
  <si>
    <t>SubName: Full=Uncharacterized protein {ECO:0000313|EnsemblPlants:Solyc11g043110.1.1};</t>
  </si>
  <si>
    <t>Solyc02g071050.3</t>
  </si>
  <si>
    <t>Triose-phosphate Transporter family</t>
  </si>
  <si>
    <t>GO:0016021,integral component of membrane; GO:0005215,transporter activity</t>
  </si>
  <si>
    <t>K07893 Ras-related protein Rab-6A | (RefSeq) probable purine permease 11 (A)</t>
  </si>
  <si>
    <t>PREDICTED: probable purine permease 9 [Solanum lycopersicum]</t>
  </si>
  <si>
    <t>RecName: Full=Purine permease 21 {ECO:0000303|PubMed:27701112}; Short=AtPUP21 {ECO:0000303|PubMed:27701112};</t>
  </si>
  <si>
    <t>SubName: Full=Uncharacterized protein {ECO:0000313|EnsemblPlants:Solyc02g071050.2.1};</t>
  </si>
  <si>
    <t>Solyc07g061800.3</t>
  </si>
  <si>
    <t>SOUL heme-binding protein</t>
  </si>
  <si>
    <t>GO:0009507,chloroplast; GO:0009535,chloroplast thylakoid membrane; GO:0010287,plastoglobule</t>
  </si>
  <si>
    <t>K22422 protein downstream neighbor of Son | (RefSeq) hypothetical protein (A)</t>
  </si>
  <si>
    <t>PREDICTED: heme-binding protein 2-like [Solanum lycopersicum]</t>
  </si>
  <si>
    <t>RecName: Full=Heme-binding-like protein At3g10130, chloroplastic; Flags: Precursor;</t>
  </si>
  <si>
    <t>SubName: Full=Uncharacterized protein {ECO:0000313|EnsemblPlants:Solyc07g061800.2.1};</t>
  </si>
  <si>
    <t>Solyc03g005580.2</t>
  </si>
  <si>
    <t>Protein of unknown function (DUF861)</t>
  </si>
  <si>
    <t>PREDICTED: legumin B-like [Solanum lycopersicum]</t>
  </si>
  <si>
    <t>SubName: Full=Uncharacterized protein {ECO:0000313|EnsemblPlants:Solyc03g005580.2.1};</t>
  </si>
  <si>
    <t>Solyc07g062360.1</t>
  </si>
  <si>
    <t>PREDICTED: U1 small nuclear ribonucleoprotein C-like [Solanum lycopersicum]</t>
  </si>
  <si>
    <t>SubName: Full=Uncharacterized protein {ECO:0000313|EnsemblPlants:Solyc07g062360.1.1};</t>
  </si>
  <si>
    <t>Solyc05g053640.1</t>
  </si>
  <si>
    <t>hypothetical protein A4A49_54813 [Nicotiana attenuata]</t>
  </si>
  <si>
    <t>SubName: Full=Uncharacterized protein {ECO:0000313|EnsemblPlants:Solyc05g053640.1.1};</t>
  </si>
  <si>
    <t>Solyc11g043115.1</t>
  </si>
  <si>
    <t>GO:0005576,extracellular region; GO:0016788,hydrolase activity, acting on ester bonds; GO:0016042,lipid catabolic process</t>
  </si>
  <si>
    <t>RecName: Full=GDSL esterase/lipase At4g18970; EC=3.1.1.-; AltName: Full=Extracellular lipase At4g18970; Flags: Precursor;</t>
  </si>
  <si>
    <t>Solyc03g097580.3</t>
  </si>
  <si>
    <t>GO:0016021,integral component of membrane; GO:0005887,integral component of plasma membrane; GO:0008515,sucrose transmembrane transporter activity; GO:0051119,sugar transmembrane transporter activity; GO:0015770,sucrose transport</t>
  </si>
  <si>
    <t>K15382 solute carrier family 50 (sugar transporter) | (RefSeq) bidirectional sugar transporter N3-like (A)</t>
  </si>
  <si>
    <t>PREDICTED: bidirectional sugar transporter N3-like [Solanum pennellii]</t>
  </si>
  <si>
    <t>RecName: Full=Bidirectional sugar transporter SWEET10 {ECO:0000303|PubMed:21107422}; Short=AtSWEET10 {ECO:0000303|PubMed:21107422}; AltName: Full=Protein SUGARS WILL EVENTUALLY BE EXPORTED TRANSPORTERS 10 {ECO:0000303|PubMed:21107422};</t>
  </si>
  <si>
    <r>
      <t>Table S9.</t>
    </r>
    <r>
      <rPr>
        <sz val="11"/>
        <color rgb="FF000000"/>
        <rFont val="Times New Roman"/>
        <charset val="134"/>
      </rPr>
      <t xml:space="preserve"> Metabolites Showing Significantly Different Contents in the Placenta and Locule Tissues of the Wild-Type and All-Flesh Fruit Tomato at Different Stages of Development.</t>
    </r>
  </si>
  <si>
    <t>Compounds</t>
  </si>
  <si>
    <t>Class I</t>
  </si>
  <si>
    <t>Class II</t>
  </si>
  <si>
    <t>kegg_map</t>
  </si>
  <si>
    <t>N-z-p-Coumaroyl tyramine</t>
  </si>
  <si>
    <t>Alkaloids</t>
  </si>
  <si>
    <t>Phenolamine</t>
  </si>
  <si>
    <t>N-cis-sinapoyltyramine</t>
  </si>
  <si>
    <t>N-cis-Paprazine</t>
  </si>
  <si>
    <t>N-p-Coumaroyltyramine</t>
  </si>
  <si>
    <t>Coniferin</t>
  </si>
  <si>
    <t>Phenolic acids</t>
  </si>
  <si>
    <t>2,6-Dimethyl-7-octene-2,3,6-triol</t>
  </si>
  <si>
    <t>Flavonoids</t>
  </si>
  <si>
    <t>Flavonoid</t>
  </si>
  <si>
    <t>N-(4-O-(β-D-Glucopyranosyl)-E-feruloyl)-tyramine</t>
  </si>
  <si>
    <t>Capsianside II</t>
  </si>
  <si>
    <t>Triterpenoids</t>
  </si>
  <si>
    <t>Triterpene</t>
  </si>
  <si>
    <t>esculeogenin A-O-acetyl-O-Hexoside-O-Hexoside</t>
  </si>
  <si>
    <t>-</t>
  </si>
  <si>
    <t>Tryptamine</t>
  </si>
  <si>
    <t>Plumerane</t>
  </si>
  <si>
    <t>ko00380,ko00901,ko01100,ko01110</t>
  </si>
  <si>
    <t>N-Sinapoyl agmatine</t>
  </si>
  <si>
    <t>Sinapyl alcohol</t>
  </si>
  <si>
    <t>ko00940,ko01100,ko01110</t>
  </si>
  <si>
    <t>Methoxy-N-Caffeoyltyramine</t>
  </si>
  <si>
    <t>Uridine 5’-diphosphate</t>
  </si>
  <si>
    <t>Nucleotides and derivatives</t>
  </si>
  <si>
    <t>ko00240,ko00908,ko01100</t>
  </si>
  <si>
    <t>N-Cis-feruloyltyramine</t>
  </si>
  <si>
    <t>N-Trans-feruloyltyramine</t>
  </si>
  <si>
    <t>Tryptophol</t>
  </si>
  <si>
    <t>Trans-ferulic acid</t>
  </si>
  <si>
    <t>D-erythro-Dihydrosphingosine</t>
  </si>
  <si>
    <t>Lipids</t>
  </si>
  <si>
    <t>Sphingolipids</t>
  </si>
  <si>
    <t>ko00600,ko01100</t>
  </si>
  <si>
    <t>S-(methyl)glutathione</t>
  </si>
  <si>
    <t>Amino acids and derivatives</t>
  </si>
  <si>
    <t>3,4,5-Trimethoxyphenyl-β-D-Glucopyranoside</t>
  </si>
  <si>
    <t>Ferulic acid</t>
  </si>
  <si>
    <t>Alanylleucine</t>
  </si>
  <si>
    <t>Pinobanksin</t>
  </si>
  <si>
    <t>Dihydroflavonol</t>
  </si>
  <si>
    <t>Acetylcholine</t>
  </si>
  <si>
    <t>2-Amino-4-dihydroxy octadecyl β-D-galactoside)</t>
  </si>
  <si>
    <t>Naringenin</t>
  </si>
  <si>
    <t>Dihydroflavone</t>
  </si>
  <si>
    <t>ko00941,ko00943,ko01100,ko01110</t>
  </si>
  <si>
    <t>Naringenin chalcone(4,2',4',6'-Tetrahydroxychalcone)</t>
  </si>
  <si>
    <t>Chalcones</t>
  </si>
  <si>
    <t>ko00941,ko01100,ko01110</t>
  </si>
  <si>
    <t>N-Propionylglycine</t>
  </si>
  <si>
    <t>1-(Dihydroxyphenyl)-N2,N3-bis(4-hydroxyphenethyl)-(5-8)-dimethoxy-1,2dihydronaphthalene-2,3-dicarboxamide</t>
  </si>
  <si>
    <t>Cytidine 5'-monophosphate(Cytidylic acid)</t>
  </si>
  <si>
    <t>ko00240,ko01100</t>
  </si>
  <si>
    <t>LysoPG(16:1)</t>
  </si>
  <si>
    <t>Lipid</t>
  </si>
  <si>
    <t>Glycerol ester</t>
  </si>
  <si>
    <t>(+)-Medioresinol-aceGlu</t>
  </si>
  <si>
    <t>Lignans and Coumarins</t>
  </si>
  <si>
    <t>Lignans</t>
  </si>
  <si>
    <t>4-Pyridoxic acid O-hexoside</t>
  </si>
  <si>
    <t>Vitamin</t>
  </si>
  <si>
    <t>Coniferyl alcohol</t>
  </si>
  <si>
    <t>ko00940,ko00998,ko01100,ko01110</t>
  </si>
  <si>
    <t>4-Hydroxysphinganine</t>
  </si>
  <si>
    <t>1-O-[(E)-Caffeoyl]-β-D-glucopyranose</t>
  </si>
  <si>
    <t>esculeogenin A</t>
  </si>
  <si>
    <t>PE(oxo-11:0/16:0)</t>
  </si>
  <si>
    <t>Nicotianamine</t>
  </si>
  <si>
    <t>5-Aminovaleric acid</t>
  </si>
  <si>
    <t>ko00310,ko00330,ko01100</t>
  </si>
  <si>
    <t>2-Hydroxybutanoic acid</t>
  </si>
  <si>
    <t>Organic acids</t>
  </si>
  <si>
    <t>ko00640</t>
  </si>
  <si>
    <t>α-Chaconine</t>
  </si>
  <si>
    <t>4-Acetamidobutyric acid</t>
  </si>
  <si>
    <t>ko00330,ko01100</t>
  </si>
  <si>
    <t>Syringic acid O-glucoside</t>
  </si>
  <si>
    <t>Isochlorogenic acid C</t>
  </si>
  <si>
    <t>esculeogenin A-O-acetyl-O-Hexoside</t>
  </si>
  <si>
    <t>3,4-Dicaffeoylquinic acid</t>
  </si>
  <si>
    <t>N-Hydroxy tryptamine</t>
  </si>
  <si>
    <t>ko00380,ko01100</t>
  </si>
  <si>
    <t>Riboprine</t>
  </si>
  <si>
    <t>Syringaresinol-aceGlu</t>
  </si>
  <si>
    <t>esculeogenin A-O-Hexoside-O-Hexoside-O-Pentoside-O-rhamnoside</t>
  </si>
  <si>
    <t>Isochlorogenic acid A</t>
  </si>
  <si>
    <t>1-Stearoyl-sn-glycero-3-phosphocholine</t>
  </si>
  <si>
    <t>LPC</t>
  </si>
  <si>
    <t>Esculetin</t>
  </si>
  <si>
    <t>Eriodictyol C-hexoside</t>
  </si>
  <si>
    <t>N-Acetyl-DL-tryptophan</t>
  </si>
  <si>
    <t>D-Galacturonic acid(Gal A)</t>
  </si>
  <si>
    <t>ko00040,ko00053,ko00520,ko01100,ko02010</t>
  </si>
  <si>
    <t>1-Methylhistidine</t>
  </si>
  <si>
    <t>ko00340,ko01100</t>
  </si>
  <si>
    <t>LysoPC 15:0</t>
  </si>
  <si>
    <t>(-)-Epicatechin gallate</t>
  </si>
  <si>
    <t>Flavanols</t>
  </si>
  <si>
    <t>N-p-Coumaroyl putrescine</t>
  </si>
  <si>
    <t>LysoPC 17:0</t>
  </si>
  <si>
    <t>D-Glucoronic acid</t>
  </si>
  <si>
    <t>Saccharides and Alcohols</t>
  </si>
  <si>
    <t>ko00040,ko00053,ko00520,ko00562,ko01100</t>
  </si>
  <si>
    <t>Gallocatechin 3-O-gallate</t>
  </si>
  <si>
    <t>Aldehydo-D-galacturonate</t>
  </si>
  <si>
    <t>3-(4-Hydroxyphenyl)-propionic acid</t>
  </si>
  <si>
    <t>Citraconic acid</t>
  </si>
  <si>
    <t>ko00290,ko00660,ko01100,ko01210</t>
  </si>
  <si>
    <t>Gallate catechin gallate</t>
  </si>
  <si>
    <t>L-(-)-3-Phenyllactic acid</t>
  </si>
  <si>
    <t>6-Hydroxykaempferol-3,6-O-Diglucoside</t>
  </si>
  <si>
    <t>Flavonols</t>
  </si>
  <si>
    <t>3-O-Acetylpinobanksin</t>
  </si>
  <si>
    <t>Epigallocatechin gallate</t>
  </si>
  <si>
    <t>3'-Aenylic acid</t>
  </si>
  <si>
    <t>ko00230,ko01100</t>
  </si>
  <si>
    <t>LysoPC 18:0</t>
  </si>
  <si>
    <t>N'-Feruloyl putrescine</t>
  </si>
  <si>
    <t>Phenyllactate(PLA)</t>
  </si>
  <si>
    <t>Cimiracemate</t>
  </si>
  <si>
    <t>Methyl ferulate</t>
  </si>
  <si>
    <t>3,4-Dimethoxycinnamic acid</t>
  </si>
  <si>
    <t>Pinoresinol</t>
  </si>
  <si>
    <t>Fer-agmatine</t>
  </si>
  <si>
    <t>Tricetin</t>
  </si>
  <si>
    <t>Cyanidin 3-O-glucoside(Kuromanin)</t>
  </si>
  <si>
    <t>Anthocyanins</t>
  </si>
  <si>
    <t>ko00942</t>
  </si>
  <si>
    <t>10,16-Dihydroxy-palmitic acid</t>
  </si>
  <si>
    <t>Free fatty acids</t>
  </si>
  <si>
    <t>Luteolin-7-O-rutinoside</t>
  </si>
  <si>
    <t>Kaempferol-3-O-glucoside-7-O-rhamnoside</t>
  </si>
  <si>
    <t>Kaempferol 3-O-rutinoside(Nicotiflor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_ "/>
    <numFmt numFmtId="167" formatCode="0.00_ "/>
    <numFmt numFmtId="170" formatCode="0.00_);[Red]\(0.00\)"/>
  </numFmts>
  <fonts count="13">
    <font>
      <sz val="11"/>
      <color rgb="FF000000"/>
      <name val="Calibri"/>
      <charset val="134"/>
      <scheme val="minor"/>
    </font>
    <font>
      <sz val="11"/>
      <color rgb="FF000000"/>
      <name val="Times New Roman"/>
      <charset val="134"/>
    </font>
    <font>
      <sz val="11"/>
      <name val="Calibri"/>
      <charset val="134"/>
      <scheme val="minor"/>
    </font>
    <font>
      <b/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b/>
      <sz val="12"/>
      <name val="Times New Roman"/>
      <charset val="134"/>
    </font>
    <font>
      <b/>
      <sz val="12"/>
      <color rgb="FF000000"/>
      <name val="Times New Roman"/>
      <charset val="134"/>
    </font>
    <font>
      <b/>
      <sz val="11"/>
      <color rgb="FFFF0000"/>
      <name val="Times New Roman"/>
      <charset val="134"/>
    </font>
    <font>
      <sz val="11"/>
      <color theme="1"/>
      <name val="Times New Roman"/>
      <charset val="134"/>
    </font>
    <font>
      <u/>
      <sz val="11"/>
      <color theme="10"/>
      <name val="Times New Roman"/>
      <charset val="134"/>
    </font>
    <font>
      <u/>
      <sz val="11"/>
      <color theme="10"/>
      <name val="Calibri"/>
      <charset val="134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2" fillId="0" borderId="0" applyNumberFormat="0" applyFill="0" applyBorder="0" applyAlignment="0" applyProtection="0">
      <alignment vertical="top"/>
      <protection locked="0"/>
    </xf>
  </cellStyleXfs>
  <cellXfs count="141">
    <xf numFmtId="0" fontId="0" fillId="0" borderId="0" xfId="0"/>
    <xf numFmtId="0" fontId="0" fillId="0" borderId="0" xfId="0" applyBorder="1"/>
    <xf numFmtId="0" fontId="1" fillId="0" borderId="0" xfId="0" applyFont="1" applyBorder="1"/>
    <xf numFmtId="0" fontId="2" fillId="0" borderId="0" xfId="0" applyFont="1"/>
    <xf numFmtId="0" fontId="0" fillId="0" borderId="1" xfId="0" applyBorder="1"/>
    <xf numFmtId="0" fontId="3" fillId="0" borderId="0" xfId="0" applyFont="1" applyBorder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3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5" fillId="0" borderId="0" xfId="0" applyFont="1" applyBorder="1"/>
    <xf numFmtId="164" fontId="5" fillId="0" borderId="0" xfId="0" applyNumberFormat="1" applyFont="1" applyAlignment="1">
      <alignment horizontal="left"/>
    </xf>
    <xf numFmtId="167" fontId="5" fillId="0" borderId="0" xfId="0" applyNumberFormat="1" applyFont="1" applyAlignment="1">
      <alignment horizontal="left"/>
    </xf>
    <xf numFmtId="164" fontId="5" fillId="0" borderId="3" xfId="0" applyNumberFormat="1" applyFont="1" applyBorder="1" applyAlignment="1">
      <alignment horizontal="left"/>
    </xf>
    <xf numFmtId="167" fontId="5" fillId="0" borderId="3" xfId="0" applyNumberFormat="1" applyFont="1" applyBorder="1" applyAlignment="1">
      <alignment horizontal="left"/>
    </xf>
    <xf numFmtId="170" fontId="8" fillId="0" borderId="7" xfId="0" applyNumberFormat="1" applyFont="1" applyBorder="1" applyAlignment="1" applyProtection="1">
      <alignment horizontal="left" vertical="top"/>
      <protection locked="0"/>
    </xf>
    <xf numFmtId="170" fontId="8" fillId="0" borderId="3" xfId="0" applyNumberFormat="1" applyFont="1" applyBorder="1" applyAlignment="1" applyProtection="1">
      <alignment horizontal="left" vertical="top"/>
      <protection locked="0"/>
    </xf>
    <xf numFmtId="164" fontId="1" fillId="0" borderId="1" xfId="0" applyNumberFormat="1" applyFont="1" applyBorder="1" applyAlignment="1">
      <alignment horizontal="left"/>
    </xf>
    <xf numFmtId="164" fontId="1" fillId="0" borderId="0" xfId="0" applyNumberFormat="1" applyFont="1" applyAlignment="1">
      <alignment horizontal="left"/>
    </xf>
    <xf numFmtId="164" fontId="1" fillId="0" borderId="7" xfId="0" applyNumberFormat="1" applyFont="1" applyBorder="1" applyAlignment="1">
      <alignment horizontal="left"/>
    </xf>
    <xf numFmtId="164" fontId="1" fillId="0" borderId="3" xfId="0" applyNumberFormat="1" applyFont="1" applyBorder="1" applyAlignment="1">
      <alignment horizontal="left"/>
    </xf>
    <xf numFmtId="0" fontId="6" fillId="0" borderId="3" xfId="0" applyFont="1" applyBorder="1" applyAlignment="1">
      <alignment horizontal="left"/>
    </xf>
    <xf numFmtId="164" fontId="6" fillId="0" borderId="0" xfId="0" applyNumberFormat="1" applyFont="1" applyAlignment="1">
      <alignment horizontal="left"/>
    </xf>
    <xf numFmtId="167" fontId="6" fillId="0" borderId="0" xfId="0" applyNumberFormat="1" applyFont="1" applyAlignment="1">
      <alignment horizontal="left"/>
    </xf>
    <xf numFmtId="164" fontId="6" fillId="0" borderId="3" xfId="0" applyNumberFormat="1" applyFont="1" applyBorder="1" applyAlignment="1">
      <alignment horizontal="left"/>
    </xf>
    <xf numFmtId="167" fontId="6" fillId="0" borderId="3" xfId="0" applyNumberFormat="1" applyFont="1" applyBorder="1" applyAlignment="1">
      <alignment horizontal="left"/>
    </xf>
    <xf numFmtId="0" fontId="9" fillId="0" borderId="0" xfId="0" applyFont="1" applyFill="1"/>
    <xf numFmtId="0" fontId="9" fillId="0" borderId="0" xfId="0" applyFont="1"/>
    <xf numFmtId="0" fontId="0" fillId="0" borderId="0" xfId="0" applyFill="1"/>
    <xf numFmtId="0" fontId="1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/>
    <xf numFmtId="0" fontId="10" fillId="0" borderId="0" xfId="0" applyFont="1" applyBorder="1"/>
    <xf numFmtId="0" fontId="10" fillId="0" borderId="0" xfId="0" applyFont="1" applyAlignment="1">
      <alignment horizontal="left"/>
    </xf>
    <xf numFmtId="0" fontId="1" fillId="0" borderId="0" xfId="0" applyFont="1"/>
    <xf numFmtId="0" fontId="10" fillId="0" borderId="0" xfId="0" applyFont="1" applyFill="1" applyBorder="1"/>
    <xf numFmtId="0" fontId="3" fillId="0" borderId="0" xfId="0" applyFont="1"/>
    <xf numFmtId="0" fontId="10" fillId="0" borderId="0" xfId="0" applyFont="1" applyFill="1" applyBorder="1" applyAlignment="1">
      <alignment horizontal="center"/>
    </xf>
    <xf numFmtId="49" fontId="10" fillId="0" borderId="0" xfId="0" applyNumberFormat="1" applyFont="1" applyFill="1" applyAlignment="1" applyProtection="1">
      <alignment horizontal="left" vertical="top"/>
      <protection locked="0"/>
    </xf>
    <xf numFmtId="170" fontId="10" fillId="0" borderId="1" xfId="0" applyNumberFormat="1" applyFont="1" applyFill="1" applyBorder="1" applyAlignment="1">
      <alignment horizontal="left"/>
    </xf>
    <xf numFmtId="49" fontId="10" fillId="0" borderId="0" xfId="0" applyNumberFormat="1" applyFont="1" applyFill="1" applyAlignment="1" applyProtection="1">
      <alignment horizontal="center" vertical="top"/>
      <protection locked="0"/>
    </xf>
    <xf numFmtId="49" fontId="10" fillId="0" borderId="0" xfId="0" applyNumberFormat="1" applyFont="1" applyFill="1" applyBorder="1" applyAlignment="1" applyProtection="1">
      <alignment horizontal="left" vertical="top"/>
      <protection locked="0"/>
    </xf>
    <xf numFmtId="0" fontId="6" fillId="0" borderId="0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49" fontId="10" fillId="0" borderId="2" xfId="0" applyNumberFormat="1" applyFont="1" applyFill="1" applyBorder="1" applyAlignment="1" applyProtection="1">
      <alignment horizontal="left" vertical="top"/>
      <protection locked="0"/>
    </xf>
    <xf numFmtId="170" fontId="10" fillId="0" borderId="6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49" fontId="1" fillId="0" borderId="0" xfId="0" applyNumberFormat="1" applyFont="1" applyAlignment="1" applyProtection="1">
      <alignment horizontal="left" vertical="top"/>
      <protection locked="0"/>
    </xf>
    <xf numFmtId="170" fontId="5" fillId="0" borderId="0" xfId="0" applyNumberFormat="1" applyFont="1" applyAlignment="1">
      <alignment horizontal="left"/>
    </xf>
    <xf numFmtId="49" fontId="1" fillId="0" borderId="0" xfId="0" applyNumberFormat="1" applyFont="1" applyBorder="1" applyAlignment="1" applyProtection="1">
      <alignment horizontal="left" vertical="top"/>
      <protection locked="0"/>
    </xf>
    <xf numFmtId="170" fontId="5" fillId="0" borderId="0" xfId="0" applyNumberFormat="1" applyFont="1" applyBorder="1" applyAlignment="1">
      <alignment horizontal="left"/>
    </xf>
    <xf numFmtId="49" fontId="1" fillId="0" borderId="0" xfId="0" applyNumberFormat="1" applyFont="1" applyFill="1" applyAlignment="1" applyProtection="1">
      <alignment horizontal="left" vertical="top"/>
      <protection locked="0"/>
    </xf>
    <xf numFmtId="170" fontId="5" fillId="0" borderId="0" xfId="0" applyNumberFormat="1" applyFont="1" applyFill="1" applyAlignment="1">
      <alignment horizontal="left"/>
    </xf>
    <xf numFmtId="0" fontId="1" fillId="0" borderId="0" xfId="0" applyFont="1" applyBorder="1" applyAlignment="1">
      <alignment horizontal="left"/>
    </xf>
    <xf numFmtId="170" fontId="3" fillId="2" borderId="7" xfId="0" applyNumberFormat="1" applyFont="1" applyFill="1" applyBorder="1" applyAlignment="1" applyProtection="1">
      <alignment horizontal="center" vertical="top"/>
      <protection locked="0"/>
    </xf>
    <xf numFmtId="170" fontId="10" fillId="0" borderId="0" xfId="0" applyNumberFormat="1" applyFont="1" applyFill="1" applyAlignment="1">
      <alignment horizontal="left"/>
    </xf>
    <xf numFmtId="167" fontId="10" fillId="0" borderId="0" xfId="0" applyNumberFormat="1" applyFont="1" applyBorder="1" applyAlignment="1">
      <alignment horizontal="left"/>
    </xf>
    <xf numFmtId="167" fontId="10" fillId="0" borderId="1" xfId="0" applyNumberFormat="1" applyFont="1" applyFill="1" applyBorder="1" applyAlignment="1" applyProtection="1">
      <alignment horizontal="left" vertical="top"/>
      <protection locked="0"/>
    </xf>
    <xf numFmtId="170" fontId="10" fillId="0" borderId="0" xfId="0" applyNumberFormat="1" applyFont="1" applyFill="1" applyBorder="1" applyAlignment="1">
      <alignment horizontal="left"/>
    </xf>
    <xf numFmtId="167" fontId="9" fillId="0" borderId="1" xfId="0" applyNumberFormat="1" applyFont="1" applyFill="1" applyBorder="1" applyAlignment="1" applyProtection="1">
      <alignment horizontal="left" vertical="top"/>
      <protection locked="0"/>
    </xf>
    <xf numFmtId="170" fontId="10" fillId="0" borderId="2" xfId="0" applyNumberFormat="1" applyFont="1" applyFill="1" applyBorder="1" applyAlignment="1">
      <alignment horizontal="left"/>
    </xf>
    <xf numFmtId="167" fontId="10" fillId="0" borderId="2" xfId="0" applyNumberFormat="1" applyFont="1" applyBorder="1" applyAlignment="1">
      <alignment horizontal="left"/>
    </xf>
    <xf numFmtId="167" fontId="10" fillId="0" borderId="6" xfId="0" applyNumberFormat="1" applyFont="1" applyFill="1" applyBorder="1" applyAlignment="1" applyProtection="1">
      <alignment horizontal="left" vertical="top"/>
      <protection locked="0"/>
    </xf>
    <xf numFmtId="167" fontId="1" fillId="0" borderId="1" xfId="0" applyNumberFormat="1" applyFont="1" applyBorder="1" applyAlignment="1" applyProtection="1">
      <alignment horizontal="left" vertical="top"/>
      <protection locked="0"/>
    </xf>
    <xf numFmtId="167" fontId="10" fillId="0" borderId="0" xfId="0" applyNumberFormat="1" applyFont="1" applyFill="1" applyBorder="1" applyAlignment="1">
      <alignment horizontal="left"/>
    </xf>
    <xf numFmtId="167" fontId="1" fillId="0" borderId="1" xfId="0" applyNumberFormat="1" applyFont="1" applyFill="1" applyBorder="1" applyAlignment="1" applyProtection="1">
      <alignment horizontal="left" vertical="top"/>
      <protection locked="0"/>
    </xf>
    <xf numFmtId="170" fontId="3" fillId="2" borderId="3" xfId="0" applyNumberFormat="1" applyFont="1" applyFill="1" applyBorder="1" applyAlignment="1" applyProtection="1">
      <alignment horizontal="center" vertical="top"/>
      <protection locked="0"/>
    </xf>
    <xf numFmtId="167" fontId="10" fillId="0" borderId="0" xfId="0" applyNumberFormat="1" applyFont="1" applyFill="1" applyBorder="1" applyAlignment="1" applyProtection="1">
      <alignment horizontal="left" vertical="top"/>
      <protection locked="0"/>
    </xf>
    <xf numFmtId="167" fontId="9" fillId="0" borderId="0" xfId="0" applyNumberFormat="1" applyFont="1" applyFill="1" applyBorder="1" applyAlignment="1" applyProtection="1">
      <alignment horizontal="left" vertical="top"/>
      <protection locked="0"/>
    </xf>
    <xf numFmtId="167" fontId="10" fillId="0" borderId="2" xfId="0" applyNumberFormat="1" applyFont="1" applyFill="1" applyBorder="1" applyAlignment="1" applyProtection="1">
      <alignment horizontal="left" vertical="top"/>
      <protection locked="0"/>
    </xf>
    <xf numFmtId="167" fontId="1" fillId="0" borderId="0" xfId="0" applyNumberFormat="1" applyFont="1" applyBorder="1" applyAlignment="1" applyProtection="1">
      <alignment horizontal="left" vertical="top"/>
      <protection locked="0"/>
    </xf>
    <xf numFmtId="167" fontId="1" fillId="0" borderId="0" xfId="0" applyNumberFormat="1" applyFont="1" applyFill="1" applyBorder="1" applyAlignment="1" applyProtection="1">
      <alignment horizontal="left" vertical="top"/>
      <protection locked="0"/>
    </xf>
    <xf numFmtId="170" fontId="3" fillId="3" borderId="7" xfId="0" applyNumberFormat="1" applyFont="1" applyFill="1" applyBorder="1" applyAlignment="1" applyProtection="1">
      <alignment horizontal="center" vertical="top"/>
      <protection locked="0"/>
    </xf>
    <xf numFmtId="170" fontId="3" fillId="3" borderId="3" xfId="0" applyNumberFormat="1" applyFont="1" applyFill="1" applyBorder="1" applyAlignment="1" applyProtection="1">
      <alignment horizontal="center" vertical="top"/>
      <protection locked="0"/>
    </xf>
    <xf numFmtId="49" fontId="10" fillId="0" borderId="6" xfId="0" applyNumberFormat="1" applyFont="1" applyFill="1" applyBorder="1" applyAlignment="1" applyProtection="1">
      <alignment horizontal="left" vertical="top"/>
      <protection locked="0"/>
    </xf>
    <xf numFmtId="49" fontId="10" fillId="0" borderId="1" xfId="0" applyNumberFormat="1" applyFont="1" applyFill="1" applyBorder="1" applyAlignment="1" applyProtection="1">
      <alignment horizontal="left" vertical="top"/>
      <protection locked="0"/>
    </xf>
    <xf numFmtId="49" fontId="6" fillId="0" borderId="1" xfId="0" applyNumberFormat="1" applyFont="1" applyFill="1" applyBorder="1" applyAlignment="1" applyProtection="1">
      <alignment horizontal="left" vertical="top"/>
      <protection locked="0"/>
    </xf>
    <xf numFmtId="167" fontId="1" fillId="0" borderId="0" xfId="0" applyNumberFormat="1" applyFont="1" applyAlignment="1" applyProtection="1">
      <alignment horizontal="left" vertical="top"/>
      <protection locked="0"/>
    </xf>
    <xf numFmtId="49" fontId="1" fillId="0" borderId="1" xfId="0" applyNumberFormat="1" applyFont="1" applyFill="1" applyBorder="1" applyAlignment="1" applyProtection="1">
      <alignment horizontal="left" vertical="top"/>
      <protection locked="0"/>
    </xf>
    <xf numFmtId="167" fontId="1" fillId="0" borderId="0" xfId="0" applyNumberFormat="1" applyFont="1" applyFill="1" applyAlignment="1" applyProtection="1">
      <alignment horizontal="left" vertical="top"/>
      <protection locked="0"/>
    </xf>
    <xf numFmtId="0" fontId="1" fillId="0" borderId="0" xfId="0" applyNumberFormat="1" applyFont="1"/>
    <xf numFmtId="0" fontId="9" fillId="0" borderId="0" xfId="0" applyNumberFormat="1" applyFont="1" applyFill="1"/>
    <xf numFmtId="0" fontId="9" fillId="0" borderId="0" xfId="0" applyNumberFormat="1" applyFont="1"/>
    <xf numFmtId="0" fontId="0" fillId="0" borderId="0" xfId="0" applyNumberFormat="1"/>
    <xf numFmtId="0" fontId="0" fillId="0" borderId="0" xfId="0" applyNumberFormat="1" applyBorder="1"/>
    <xf numFmtId="0" fontId="0" fillId="0" borderId="0" xfId="0" applyNumberFormat="1" applyFill="1"/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49" fontId="10" fillId="0" borderId="3" xfId="0" applyNumberFormat="1" applyFont="1" applyFill="1" applyBorder="1" applyAlignment="1" applyProtection="1">
      <alignment horizontal="left" vertical="top"/>
      <protection locked="0"/>
    </xf>
    <xf numFmtId="170" fontId="10" fillId="0" borderId="7" xfId="0" applyNumberFormat="1" applyFont="1" applyFill="1" applyBorder="1" applyAlignment="1">
      <alignment horizontal="left"/>
    </xf>
    <xf numFmtId="170" fontId="10" fillId="0" borderId="3" xfId="0" applyNumberFormat="1" applyFont="1" applyFill="1" applyBorder="1" applyAlignment="1">
      <alignment horizontal="left"/>
    </xf>
    <xf numFmtId="167" fontId="10" fillId="0" borderId="3" xfId="0" applyNumberFormat="1" applyFont="1" applyBorder="1" applyAlignment="1">
      <alignment horizontal="left"/>
    </xf>
    <xf numFmtId="167" fontId="10" fillId="0" borderId="7" xfId="0" applyNumberFormat="1" applyFont="1" applyFill="1" applyBorder="1" applyAlignment="1" applyProtection="1">
      <alignment horizontal="left" vertical="top"/>
      <protection locked="0"/>
    </xf>
    <xf numFmtId="167" fontId="10" fillId="0" borderId="3" xfId="0" applyNumberFormat="1" applyFont="1" applyFill="1" applyBorder="1" applyAlignment="1" applyProtection="1">
      <alignment horizontal="left" vertical="top"/>
      <protection locked="0"/>
    </xf>
    <xf numFmtId="49" fontId="10" fillId="0" borderId="7" xfId="0" applyNumberFormat="1" applyFont="1" applyFill="1" applyBorder="1" applyAlignment="1" applyProtection="1">
      <alignment horizontal="left" vertical="top"/>
      <protection locked="0"/>
    </xf>
    <xf numFmtId="0" fontId="3" fillId="0" borderId="8" xfId="0" applyFont="1" applyBorder="1" applyAlignment="1">
      <alignment horizontal="center"/>
    </xf>
    <xf numFmtId="0" fontId="1" fillId="0" borderId="0" xfId="0" applyFont="1" applyFill="1"/>
    <xf numFmtId="0" fontId="1" fillId="4" borderId="0" xfId="0" applyFont="1" applyFill="1"/>
    <xf numFmtId="0" fontId="1" fillId="0" borderId="3" xfId="0" applyFont="1" applyBorder="1"/>
    <xf numFmtId="0" fontId="3" fillId="0" borderId="8" xfId="0" applyFont="1" applyBorder="1"/>
    <xf numFmtId="0" fontId="6" fillId="4" borderId="0" xfId="0" applyFont="1" applyFill="1"/>
    <xf numFmtId="0" fontId="1" fillId="4" borderId="3" xfId="0" applyFont="1" applyFill="1" applyBorder="1"/>
    <xf numFmtId="0" fontId="11" fillId="4" borderId="0" xfId="1" applyFont="1" applyFill="1" applyAlignment="1" applyProtection="1"/>
    <xf numFmtId="0" fontId="11" fillId="0" borderId="0" xfId="1" applyFont="1" applyAlignment="1" applyProtection="1"/>
    <xf numFmtId="0" fontId="11" fillId="4" borderId="3" xfId="1" applyFont="1" applyFill="1" applyBorder="1" applyAlignment="1" applyProtection="1"/>
    <xf numFmtId="0" fontId="3" fillId="2" borderId="6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49" fontId="4" fillId="0" borderId="4" xfId="0" applyNumberFormat="1" applyFont="1" applyFill="1" applyBorder="1" applyAlignment="1" applyProtection="1">
      <alignment horizontal="center" vertical="center"/>
      <protection locked="0"/>
    </xf>
    <xf numFmtId="49" fontId="4" fillId="0" borderId="5" xfId="0" applyNumberFormat="1" applyFont="1" applyFill="1" applyBorder="1" applyAlignment="1" applyProtection="1">
      <alignment horizontal="center" vertical="center"/>
      <protection locked="0"/>
    </xf>
    <xf numFmtId="170" fontId="4" fillId="2" borderId="6" xfId="0" applyNumberFormat="1" applyFont="1" applyFill="1" applyBorder="1" applyAlignment="1" applyProtection="1">
      <alignment horizontal="center" vertical="center"/>
      <protection locked="0"/>
    </xf>
    <xf numFmtId="170" fontId="4" fillId="2" borderId="7" xfId="0" applyNumberFormat="1" applyFont="1" applyFill="1" applyBorder="1" applyAlignment="1" applyProtection="1">
      <alignment horizontal="center" vertical="center"/>
      <protection locked="0"/>
    </xf>
    <xf numFmtId="170" fontId="4" fillId="3" borderId="2" xfId="0" applyNumberFormat="1" applyFont="1" applyFill="1" applyBorder="1" applyAlignment="1" applyProtection="1">
      <alignment horizontal="center" vertical="center"/>
      <protection locked="0"/>
    </xf>
    <xf numFmtId="170" fontId="4" fillId="3" borderId="3" xfId="0" applyNumberFormat="1" applyFont="1" applyFill="1" applyBorder="1" applyAlignment="1" applyProtection="1">
      <alignment horizontal="center" vertical="center"/>
      <protection locked="0"/>
    </xf>
    <xf numFmtId="170" fontId="4" fillId="0" borderId="2" xfId="0" applyNumberFormat="1" applyFont="1" applyBorder="1" applyAlignment="1" applyProtection="1">
      <alignment horizontal="center" vertical="center"/>
      <protection locked="0"/>
    </xf>
    <xf numFmtId="170" fontId="4" fillId="0" borderId="3" xfId="0" applyNumberFormat="1" applyFont="1" applyBorder="1" applyAlignment="1" applyProtection="1">
      <alignment horizontal="center" vertical="center"/>
      <protection locked="0"/>
    </xf>
    <xf numFmtId="170" fontId="4" fillId="0" borderId="2" xfId="0" applyNumberFormat="1" applyFont="1" applyBorder="1" applyAlignment="1" applyProtection="1">
      <alignment horizontal="left" vertical="center"/>
      <protection locked="0"/>
    </xf>
    <xf numFmtId="170" fontId="4" fillId="0" borderId="3" xfId="0" applyNumberFormat="1" applyFont="1" applyBorder="1" applyAlignment="1" applyProtection="1">
      <alignment horizontal="left" vertical="center"/>
      <protection locked="0"/>
    </xf>
    <xf numFmtId="49" fontId="4" fillId="0" borderId="6" xfId="0" applyNumberFormat="1" applyFont="1" applyFill="1" applyBorder="1" applyAlignment="1" applyProtection="1">
      <alignment horizontal="center" vertical="center"/>
      <protection locked="0"/>
    </xf>
    <xf numFmtId="49" fontId="4" fillId="0" borderId="7" xfId="0" applyNumberFormat="1" applyFont="1" applyFill="1" applyBorder="1" applyAlignment="1" applyProtection="1">
      <alignment horizontal="center" vertical="center"/>
      <protection locked="0"/>
    </xf>
    <xf numFmtId="49" fontId="4" fillId="0" borderId="2" xfId="0" applyNumberFormat="1" applyFont="1" applyFill="1" applyBorder="1" applyAlignment="1" applyProtection="1">
      <alignment horizontal="center" vertical="center"/>
      <protection locked="0"/>
    </xf>
    <xf numFmtId="49" fontId="4" fillId="0" borderId="3" xfId="0" applyNumberFormat="1" applyFont="1" applyFill="1" applyBorder="1" applyAlignment="1" applyProtection="1">
      <alignment horizontal="center" vertical="center"/>
      <protection locked="0"/>
    </xf>
    <xf numFmtId="0" fontId="3" fillId="0" borderId="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0" fontId="7" fillId="0" borderId="2" xfId="0" applyNumberFormat="1" applyFont="1" applyBorder="1" applyAlignment="1" applyProtection="1">
      <alignment horizontal="center" vertical="center"/>
      <protection locked="0"/>
    </xf>
    <xf numFmtId="170" fontId="7" fillId="0" borderId="3" xfId="0" applyNumberFormat="1" applyFont="1" applyBorder="1" applyAlignment="1" applyProtection="1">
      <alignment horizontal="center" vertical="center"/>
      <protection locked="0"/>
    </xf>
    <xf numFmtId="170" fontId="7" fillId="0" borderId="4" xfId="0" applyNumberFormat="1" applyFont="1" applyBorder="1" applyAlignment="1" applyProtection="1">
      <alignment horizontal="center" vertical="center"/>
      <protection locked="0"/>
    </xf>
    <xf numFmtId="170" fontId="7" fillId="0" borderId="5" xfId="0" applyNumberFormat="1" applyFont="1" applyBorder="1" applyAlignment="1" applyProtection="1">
      <alignment horizontal="center" vertical="center"/>
      <protection locked="0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../../../../AppData/Local/Temp/maps/ko00600.html" TargetMode="External"/><Relationship Id="rId13" Type="http://schemas.openxmlformats.org/officeDocument/2006/relationships/hyperlink" Target="../../../../AppData/Local/Temp/maps/ko00460.html" TargetMode="External"/><Relationship Id="rId18" Type="http://schemas.openxmlformats.org/officeDocument/2006/relationships/hyperlink" Target="../../../../AppData/Local/Temp/maps/ko00561.html" TargetMode="External"/><Relationship Id="rId26" Type="http://schemas.openxmlformats.org/officeDocument/2006/relationships/hyperlink" Target="../../../../AppData/Local/Temp/maps/ko00941.html" TargetMode="External"/><Relationship Id="rId3" Type="http://schemas.openxmlformats.org/officeDocument/2006/relationships/hyperlink" Target="../../../../AppData/Local/Temp/maps/ko00480.html" TargetMode="External"/><Relationship Id="rId21" Type="http://schemas.openxmlformats.org/officeDocument/2006/relationships/hyperlink" Target="../../../../AppData/Local/Temp/maps/ko00902.html" TargetMode="External"/><Relationship Id="rId7" Type="http://schemas.openxmlformats.org/officeDocument/2006/relationships/hyperlink" Target="../../../../AppData/Local/Temp/maps/ko00250.html" TargetMode="External"/><Relationship Id="rId12" Type="http://schemas.openxmlformats.org/officeDocument/2006/relationships/hyperlink" Target="../../../../AppData/Local/Temp/maps/ko00630.html" TargetMode="External"/><Relationship Id="rId17" Type="http://schemas.openxmlformats.org/officeDocument/2006/relationships/hyperlink" Target="../../../../AppData/Local/Temp/maps/ko00920.html" TargetMode="External"/><Relationship Id="rId25" Type="http://schemas.openxmlformats.org/officeDocument/2006/relationships/hyperlink" Target="../../../../AppData/Local/Temp/maps/ko00240.html" TargetMode="External"/><Relationship Id="rId2" Type="http://schemas.openxmlformats.org/officeDocument/2006/relationships/hyperlink" Target="../../../../AppData/Local/Temp/maps/ko00430.html" TargetMode="External"/><Relationship Id="rId16" Type="http://schemas.openxmlformats.org/officeDocument/2006/relationships/hyperlink" Target="../../../../AppData/Local/Temp/maps/ko04016.html" TargetMode="External"/><Relationship Id="rId20" Type="http://schemas.openxmlformats.org/officeDocument/2006/relationships/hyperlink" Target="../../../../AppData/Local/Temp/maps/ko00073.html" TargetMode="External"/><Relationship Id="rId1" Type="http://schemas.openxmlformats.org/officeDocument/2006/relationships/hyperlink" Target="../../../../AppData/Local/Temp/maps/ko01100.html" TargetMode="External"/><Relationship Id="rId6" Type="http://schemas.openxmlformats.org/officeDocument/2006/relationships/hyperlink" Target="../../../../AppData/Local/Temp/maps/ko04712.html" TargetMode="External"/><Relationship Id="rId11" Type="http://schemas.openxmlformats.org/officeDocument/2006/relationships/hyperlink" Target="../../../../AppData/Local/Temp/maps/ko00604.html" TargetMode="External"/><Relationship Id="rId24" Type="http://schemas.openxmlformats.org/officeDocument/2006/relationships/hyperlink" Target="../../../../AppData/Local/Temp/maps/ko00740.html" TargetMode="External"/><Relationship Id="rId5" Type="http://schemas.openxmlformats.org/officeDocument/2006/relationships/hyperlink" Target="../../../../AppData/Local/Temp/maps/ko00905.html" TargetMode="External"/><Relationship Id="rId15" Type="http://schemas.openxmlformats.org/officeDocument/2006/relationships/hyperlink" Target="../../../../AppData/Local/Temp/maps/ko00940.html" TargetMode="External"/><Relationship Id="rId23" Type="http://schemas.openxmlformats.org/officeDocument/2006/relationships/hyperlink" Target="../../../../AppData/Local/Temp/maps/ko00402.html" TargetMode="External"/><Relationship Id="rId10" Type="http://schemas.openxmlformats.org/officeDocument/2006/relationships/hyperlink" Target="../../../../AppData/Local/Temp/maps/ko01110.html" TargetMode="External"/><Relationship Id="rId19" Type="http://schemas.openxmlformats.org/officeDocument/2006/relationships/hyperlink" Target="../../../../AppData/Local/Temp/maps/ko00590.html" TargetMode="External"/><Relationship Id="rId4" Type="http://schemas.openxmlformats.org/officeDocument/2006/relationships/hyperlink" Target="../../../../AppData/Local/Temp/maps/ko00196.html" TargetMode="External"/><Relationship Id="rId9" Type="http://schemas.openxmlformats.org/officeDocument/2006/relationships/hyperlink" Target="../../../../AppData/Local/Temp/maps/ko00531.html" TargetMode="External"/><Relationship Id="rId14" Type="http://schemas.openxmlformats.org/officeDocument/2006/relationships/hyperlink" Target="../../../../AppData/Local/Temp/maps/ko00052.html" TargetMode="External"/><Relationship Id="rId22" Type="http://schemas.openxmlformats.org/officeDocument/2006/relationships/hyperlink" Target="../../../../AppData/Local/Temp/maps/ko04075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6"/>
  <sheetViews>
    <sheetView workbookViewId="0">
      <selection activeCell="C17" sqref="C17"/>
    </sheetView>
  </sheetViews>
  <sheetFormatPr defaultColWidth="9" defaultRowHeight="15"/>
  <cols>
    <col min="1" max="1" width="18" customWidth="1"/>
    <col min="2" max="2" width="11.7109375" customWidth="1"/>
    <col min="3" max="3" width="38.5703125" customWidth="1"/>
    <col min="4" max="4" width="10" customWidth="1"/>
    <col min="5" max="5" width="10.28515625" customWidth="1"/>
    <col min="6" max="6" width="13.5703125" customWidth="1"/>
    <col min="7" max="7" width="10.7109375" customWidth="1"/>
    <col min="8" max="8" width="16.7109375" customWidth="1"/>
  </cols>
  <sheetData>
    <row r="1" spans="1:11">
      <c r="A1" s="38" t="s">
        <v>0</v>
      </c>
      <c r="B1" s="36"/>
      <c r="C1" s="36"/>
      <c r="D1" s="36"/>
      <c r="E1" s="36"/>
      <c r="F1" s="36"/>
      <c r="G1" s="36"/>
      <c r="H1" s="36"/>
      <c r="I1" s="36"/>
      <c r="J1" s="36"/>
      <c r="K1" s="36"/>
    </row>
    <row r="2" spans="1:11">
      <c r="A2" s="103" t="s">
        <v>1</v>
      </c>
      <c r="B2" s="103" t="s">
        <v>2</v>
      </c>
      <c r="C2" s="103" t="s">
        <v>3</v>
      </c>
      <c r="D2" s="103" t="s">
        <v>4</v>
      </c>
      <c r="E2" s="103" t="s">
        <v>5</v>
      </c>
      <c r="F2" s="103" t="s">
        <v>6</v>
      </c>
      <c r="G2" s="103" t="s">
        <v>7</v>
      </c>
      <c r="H2" s="103" t="s">
        <v>8</v>
      </c>
      <c r="I2" s="103" t="s">
        <v>9</v>
      </c>
      <c r="J2" s="103" t="s">
        <v>10</v>
      </c>
      <c r="K2" s="103" t="s">
        <v>11</v>
      </c>
    </row>
    <row r="3" spans="1:11">
      <c r="A3" s="101" t="s">
        <v>12</v>
      </c>
      <c r="B3" s="101" t="s">
        <v>13</v>
      </c>
      <c r="C3" s="101" t="s">
        <v>14</v>
      </c>
      <c r="D3" s="101" t="s">
        <v>15</v>
      </c>
      <c r="E3" s="101" t="s">
        <v>16</v>
      </c>
      <c r="F3" s="101">
        <v>2.14862065395058E-12</v>
      </c>
      <c r="G3" s="101">
        <v>3.7566935854862204E-9</v>
      </c>
      <c r="H3" s="101" t="s">
        <v>17</v>
      </c>
      <c r="I3" s="101">
        <v>75</v>
      </c>
      <c r="J3" s="101">
        <v>14</v>
      </c>
      <c r="K3" s="101">
        <v>61</v>
      </c>
    </row>
    <row r="4" spans="1:11">
      <c r="A4" s="36" t="s">
        <v>18</v>
      </c>
      <c r="B4" s="36" t="s">
        <v>19</v>
      </c>
      <c r="C4" s="36" t="s">
        <v>20</v>
      </c>
      <c r="D4" s="36" t="s">
        <v>21</v>
      </c>
      <c r="E4" s="36" t="s">
        <v>22</v>
      </c>
      <c r="F4" s="36">
        <v>1.12962930305603E-4</v>
      </c>
      <c r="G4" s="36">
        <v>4.1023379953087297E-3</v>
      </c>
      <c r="H4" s="36" t="s">
        <v>23</v>
      </c>
      <c r="I4" s="36">
        <v>59</v>
      </c>
      <c r="J4" s="36">
        <v>15</v>
      </c>
      <c r="K4" s="36">
        <v>44</v>
      </c>
    </row>
    <row r="5" spans="1:11">
      <c r="A5" s="36" t="s">
        <v>18</v>
      </c>
      <c r="B5" s="36" t="s">
        <v>24</v>
      </c>
      <c r="C5" s="36" t="s">
        <v>25</v>
      </c>
      <c r="D5" s="36" t="s">
        <v>26</v>
      </c>
      <c r="E5" s="36" t="s">
        <v>27</v>
      </c>
      <c r="F5" s="36">
        <v>2.2688230371095301E-5</v>
      </c>
      <c r="G5" s="36">
        <v>9.4164685449959595E-4</v>
      </c>
      <c r="H5" s="36" t="s">
        <v>28</v>
      </c>
      <c r="I5" s="36">
        <v>57</v>
      </c>
      <c r="J5" s="36">
        <v>14</v>
      </c>
      <c r="K5" s="36">
        <v>43</v>
      </c>
    </row>
    <row r="6" spans="1:11">
      <c r="A6" s="101" t="s">
        <v>12</v>
      </c>
      <c r="B6" s="101" t="s">
        <v>29</v>
      </c>
      <c r="C6" s="101" t="s">
        <v>30</v>
      </c>
      <c r="D6" s="101" t="s">
        <v>31</v>
      </c>
      <c r="E6" s="101" t="s">
        <v>32</v>
      </c>
      <c r="F6" s="101">
        <v>4.3888926239229998E-4</v>
      </c>
      <c r="G6" s="101">
        <v>2.7789436115922599E-2</v>
      </c>
      <c r="H6" s="101" t="s">
        <v>33</v>
      </c>
      <c r="I6" s="101">
        <v>53</v>
      </c>
      <c r="J6" s="101">
        <v>10</v>
      </c>
      <c r="K6" s="101">
        <v>43</v>
      </c>
    </row>
    <row r="7" spans="1:11">
      <c r="A7" s="36" t="s">
        <v>18</v>
      </c>
      <c r="B7" s="36" t="s">
        <v>34</v>
      </c>
      <c r="C7" s="36" t="s">
        <v>35</v>
      </c>
      <c r="D7" s="36" t="s">
        <v>36</v>
      </c>
      <c r="E7" s="36" t="s">
        <v>37</v>
      </c>
      <c r="F7" s="36">
        <v>2.90027552255929E-2</v>
      </c>
      <c r="G7" s="36">
        <v>0.22992738125753001</v>
      </c>
      <c r="H7" s="36" t="s">
        <v>38</v>
      </c>
      <c r="I7" s="36">
        <v>53</v>
      </c>
      <c r="J7" s="36">
        <v>13</v>
      </c>
      <c r="K7" s="36">
        <v>40</v>
      </c>
    </row>
    <row r="8" spans="1:11">
      <c r="A8" s="101" t="s">
        <v>12</v>
      </c>
      <c r="B8" s="101" t="s">
        <v>39</v>
      </c>
      <c r="C8" s="101" t="s">
        <v>40</v>
      </c>
      <c r="D8" s="101" t="s">
        <v>41</v>
      </c>
      <c r="E8" s="101" t="s">
        <v>42</v>
      </c>
      <c r="F8" s="101">
        <v>4.6455992102637803E-2</v>
      </c>
      <c r="G8" s="101">
        <v>0.39238953919390501</v>
      </c>
      <c r="H8" s="101" t="s">
        <v>43</v>
      </c>
      <c r="I8" s="101">
        <v>52</v>
      </c>
      <c r="J8" s="101">
        <v>12</v>
      </c>
      <c r="K8" s="101">
        <v>40</v>
      </c>
    </row>
    <row r="9" spans="1:11">
      <c r="A9" s="101" t="s">
        <v>18</v>
      </c>
      <c r="B9" s="101" t="s">
        <v>44</v>
      </c>
      <c r="C9" s="101" t="s">
        <v>45</v>
      </c>
      <c r="D9" s="101" t="s">
        <v>46</v>
      </c>
      <c r="E9" s="101" t="s">
        <v>47</v>
      </c>
      <c r="F9" s="101">
        <v>1.1303770624949899E-8</v>
      </c>
      <c r="G9" s="101">
        <v>6.56808566839195E-6</v>
      </c>
      <c r="H9" s="101" t="s">
        <v>48</v>
      </c>
      <c r="I9" s="101">
        <v>51</v>
      </c>
      <c r="J9" s="101">
        <v>6</v>
      </c>
      <c r="K9" s="101">
        <v>45</v>
      </c>
    </row>
    <row r="10" spans="1:11">
      <c r="A10" s="36" t="s">
        <v>49</v>
      </c>
      <c r="B10" s="36" t="s">
        <v>50</v>
      </c>
      <c r="C10" s="36" t="s">
        <v>51</v>
      </c>
      <c r="D10" s="36" t="s">
        <v>52</v>
      </c>
      <c r="E10" s="36" t="s">
        <v>53</v>
      </c>
      <c r="F10" s="36">
        <v>1.3797331690981599E-4</v>
      </c>
      <c r="G10" s="36">
        <v>8.6777954582752791E-3</v>
      </c>
      <c r="H10" s="36" t="s">
        <v>54</v>
      </c>
      <c r="I10" s="36">
        <v>51</v>
      </c>
      <c r="J10" s="36">
        <v>14</v>
      </c>
      <c r="K10" s="36">
        <v>37</v>
      </c>
    </row>
    <row r="11" spans="1:11">
      <c r="A11" s="101" t="s">
        <v>12</v>
      </c>
      <c r="B11" s="101" t="s">
        <v>55</v>
      </c>
      <c r="C11" s="101" t="s">
        <v>56</v>
      </c>
      <c r="D11" s="101" t="s">
        <v>57</v>
      </c>
      <c r="E11" s="101" t="s">
        <v>58</v>
      </c>
      <c r="F11" s="101">
        <v>1.4230804409774599E-2</v>
      </c>
      <c r="G11" s="101">
        <v>0.18849574262069799</v>
      </c>
      <c r="H11" s="101" t="s">
        <v>59</v>
      </c>
      <c r="I11" s="101">
        <v>51</v>
      </c>
      <c r="J11" s="101">
        <v>9</v>
      </c>
      <c r="K11" s="101">
        <v>42</v>
      </c>
    </row>
    <row r="12" spans="1:11">
      <c r="A12" s="36" t="s">
        <v>12</v>
      </c>
      <c r="B12" s="36" t="s">
        <v>60</v>
      </c>
      <c r="C12" s="36" t="s">
        <v>61</v>
      </c>
      <c r="D12" s="36" t="s">
        <v>62</v>
      </c>
      <c r="E12" s="36" t="s">
        <v>63</v>
      </c>
      <c r="F12" s="36">
        <v>3.2716653853796102E-2</v>
      </c>
      <c r="G12" s="36">
        <v>0.314299375657348</v>
      </c>
      <c r="H12" s="36" t="s">
        <v>64</v>
      </c>
      <c r="I12" s="36">
        <v>49</v>
      </c>
      <c r="J12" s="36">
        <v>10</v>
      </c>
      <c r="K12" s="36">
        <v>39</v>
      </c>
    </row>
    <row r="13" spans="1:11">
      <c r="A13" s="36" t="s">
        <v>12</v>
      </c>
      <c r="B13" s="36" t="s">
        <v>65</v>
      </c>
      <c r="C13" s="36" t="s">
        <v>66</v>
      </c>
      <c r="D13" s="36" t="s">
        <v>67</v>
      </c>
      <c r="E13" s="36" t="s">
        <v>68</v>
      </c>
      <c r="F13" s="36">
        <v>9.7402591165125295E-6</v>
      </c>
      <c r="G13" s="36">
        <v>2.8383456828995298E-3</v>
      </c>
      <c r="H13" s="36" t="s">
        <v>69</v>
      </c>
      <c r="I13" s="36">
        <v>41</v>
      </c>
      <c r="J13" s="36">
        <v>9</v>
      </c>
      <c r="K13" s="36">
        <v>32</v>
      </c>
    </row>
    <row r="14" spans="1:11">
      <c r="A14" s="101" t="s">
        <v>49</v>
      </c>
      <c r="B14" s="101" t="s">
        <v>70</v>
      </c>
      <c r="C14" s="101" t="s">
        <v>71</v>
      </c>
      <c r="D14" s="101" t="s">
        <v>72</v>
      </c>
      <c r="E14" s="101" t="s">
        <v>73</v>
      </c>
      <c r="F14" s="101">
        <v>1.18011414144847E-4</v>
      </c>
      <c r="G14" s="101">
        <v>8.6777954582752791E-3</v>
      </c>
      <c r="H14" s="101" t="s">
        <v>74</v>
      </c>
      <c r="I14" s="101">
        <v>40</v>
      </c>
      <c r="J14" s="101">
        <v>15</v>
      </c>
      <c r="K14" s="101">
        <v>25</v>
      </c>
    </row>
    <row r="15" spans="1:11">
      <c r="A15" s="36" t="s">
        <v>12</v>
      </c>
      <c r="B15" s="36" t="s">
        <v>75</v>
      </c>
      <c r="C15" s="36" t="s">
        <v>76</v>
      </c>
      <c r="D15" s="36" t="s">
        <v>77</v>
      </c>
      <c r="E15" s="36" t="s">
        <v>78</v>
      </c>
      <c r="F15" s="36">
        <v>1.3726342944483101E-3</v>
      </c>
      <c r="G15" s="36">
        <v>5.43802625888802E-2</v>
      </c>
      <c r="H15" s="36" t="s">
        <v>79</v>
      </c>
      <c r="I15" s="36">
        <v>35</v>
      </c>
      <c r="J15" s="36">
        <v>6</v>
      </c>
      <c r="K15" s="36">
        <v>29</v>
      </c>
    </row>
    <row r="16" spans="1:11">
      <c r="A16" s="101" t="s">
        <v>12</v>
      </c>
      <c r="B16" s="101" t="s">
        <v>80</v>
      </c>
      <c r="C16" s="101" t="s">
        <v>81</v>
      </c>
      <c r="D16" s="101" t="s">
        <v>82</v>
      </c>
      <c r="E16" s="101" t="s">
        <v>83</v>
      </c>
      <c r="F16" s="101">
        <v>3.1399210816771401E-6</v>
      </c>
      <c r="G16" s="101">
        <v>1.8299680409353499E-3</v>
      </c>
      <c r="H16" s="101" t="s">
        <v>84</v>
      </c>
      <c r="I16" s="101">
        <v>34</v>
      </c>
      <c r="J16" s="101">
        <v>5</v>
      </c>
      <c r="K16" s="101">
        <v>29</v>
      </c>
    </row>
    <row r="17" spans="1:11">
      <c r="A17" s="36" t="s">
        <v>12</v>
      </c>
      <c r="B17" s="36" t="s">
        <v>85</v>
      </c>
      <c r="C17" s="36" t="s">
        <v>86</v>
      </c>
      <c r="D17" s="36" t="s">
        <v>87</v>
      </c>
      <c r="E17" s="36" t="s">
        <v>88</v>
      </c>
      <c r="F17" s="36">
        <v>3.2318567612769299E-3</v>
      </c>
      <c r="G17" s="36">
        <v>8.9018574047659102E-2</v>
      </c>
      <c r="H17" s="36" t="s">
        <v>89</v>
      </c>
      <c r="I17" s="36">
        <v>33</v>
      </c>
      <c r="J17" s="36">
        <v>5</v>
      </c>
      <c r="K17" s="36">
        <v>28</v>
      </c>
    </row>
    <row r="18" spans="1:11">
      <c r="A18" s="36" t="s">
        <v>18</v>
      </c>
      <c r="B18" s="36" t="s">
        <v>90</v>
      </c>
      <c r="C18" s="36" t="s">
        <v>91</v>
      </c>
      <c r="D18" s="36" t="s">
        <v>92</v>
      </c>
      <c r="E18" s="36" t="s">
        <v>93</v>
      </c>
      <c r="F18" s="36">
        <v>9.2569636402339596E-3</v>
      </c>
      <c r="G18" s="36">
        <v>0.10546633497232499</v>
      </c>
      <c r="H18" s="36" t="s">
        <v>94</v>
      </c>
      <c r="I18" s="36">
        <v>28</v>
      </c>
      <c r="J18" s="36">
        <v>7</v>
      </c>
      <c r="K18" s="36">
        <v>21</v>
      </c>
    </row>
    <row r="19" spans="1:11">
      <c r="A19" s="36" t="s">
        <v>12</v>
      </c>
      <c r="B19" s="36" t="s">
        <v>95</v>
      </c>
      <c r="C19" s="36" t="s">
        <v>96</v>
      </c>
      <c r="D19" s="36" t="s">
        <v>97</v>
      </c>
      <c r="E19" s="36" t="s">
        <v>98</v>
      </c>
      <c r="F19" s="36">
        <v>1.38096952134919E-2</v>
      </c>
      <c r="G19" s="36">
        <v>0.18849574262069799</v>
      </c>
      <c r="H19" s="36" t="s">
        <v>99</v>
      </c>
      <c r="I19" s="36">
        <v>28</v>
      </c>
      <c r="J19" s="36">
        <v>6</v>
      </c>
      <c r="K19" s="36">
        <v>22</v>
      </c>
    </row>
    <row r="20" spans="1:11">
      <c r="A20" s="101" t="s">
        <v>12</v>
      </c>
      <c r="B20" s="101" t="s">
        <v>100</v>
      </c>
      <c r="C20" s="101" t="s">
        <v>101</v>
      </c>
      <c r="D20" s="101" t="s">
        <v>102</v>
      </c>
      <c r="E20" s="101" t="s">
        <v>103</v>
      </c>
      <c r="F20" s="101">
        <v>1.2802010064114799E-4</v>
      </c>
      <c r="G20" s="101">
        <v>1.3963217629144299E-2</v>
      </c>
      <c r="H20" s="101" t="s">
        <v>104</v>
      </c>
      <c r="I20" s="101">
        <v>26</v>
      </c>
      <c r="J20" s="101">
        <v>5</v>
      </c>
      <c r="K20" s="101">
        <v>21</v>
      </c>
    </row>
    <row r="21" spans="1:11">
      <c r="A21" s="36" t="s">
        <v>12</v>
      </c>
      <c r="B21" s="36" t="s">
        <v>105</v>
      </c>
      <c r="C21" s="36" t="s">
        <v>106</v>
      </c>
      <c r="D21" s="36" t="s">
        <v>107</v>
      </c>
      <c r="E21" s="36" t="s">
        <v>108</v>
      </c>
      <c r="F21" s="36">
        <v>4.5537764746565396E-3</v>
      </c>
      <c r="G21" s="36">
        <v>0.10484816662011499</v>
      </c>
      <c r="H21" s="36" t="s">
        <v>109</v>
      </c>
      <c r="I21" s="36">
        <v>25</v>
      </c>
      <c r="J21" s="36">
        <v>8</v>
      </c>
      <c r="K21" s="36">
        <v>17</v>
      </c>
    </row>
    <row r="22" spans="1:11">
      <c r="A22" s="101" t="s">
        <v>12</v>
      </c>
      <c r="B22" s="101" t="s">
        <v>110</v>
      </c>
      <c r="C22" s="101" t="s">
        <v>111</v>
      </c>
      <c r="D22" s="101" t="s">
        <v>112</v>
      </c>
      <c r="E22" s="101" t="s">
        <v>113</v>
      </c>
      <c r="F22" s="101">
        <v>4.1425880232002501E-4</v>
      </c>
      <c r="G22" s="101">
        <v>2.7789436115922599E-2</v>
      </c>
      <c r="H22" s="101" t="s">
        <v>114</v>
      </c>
      <c r="I22" s="101">
        <v>23</v>
      </c>
      <c r="J22" s="101">
        <v>6</v>
      </c>
      <c r="K22" s="101">
        <v>17</v>
      </c>
    </row>
    <row r="23" spans="1:11">
      <c r="A23" s="101" t="s">
        <v>18</v>
      </c>
      <c r="B23" s="101" t="s">
        <v>115</v>
      </c>
      <c r="C23" s="101" t="s">
        <v>116</v>
      </c>
      <c r="D23" s="101" t="s">
        <v>117</v>
      </c>
      <c r="E23" s="101" t="s">
        <v>118</v>
      </c>
      <c r="F23" s="101">
        <v>2.8685108279628499E-7</v>
      </c>
      <c r="G23" s="101">
        <v>5.5558525510017303E-5</v>
      </c>
      <c r="H23" s="101" t="s">
        <v>119</v>
      </c>
      <c r="I23" s="101">
        <v>22</v>
      </c>
      <c r="J23" s="101">
        <v>4</v>
      </c>
      <c r="K23" s="101">
        <v>18</v>
      </c>
    </row>
    <row r="24" spans="1:11">
      <c r="A24" s="36" t="s">
        <v>12</v>
      </c>
      <c r="B24" s="36" t="s">
        <v>120</v>
      </c>
      <c r="C24" s="36" t="s">
        <v>121</v>
      </c>
      <c r="D24" s="36" t="s">
        <v>122</v>
      </c>
      <c r="E24" s="36" t="s">
        <v>123</v>
      </c>
      <c r="F24" s="36">
        <v>2.4793570182348901E-2</v>
      </c>
      <c r="G24" s="36">
        <v>0.25499764751010201</v>
      </c>
      <c r="H24" s="36" t="s">
        <v>124</v>
      </c>
      <c r="I24" s="36">
        <v>22</v>
      </c>
      <c r="J24" s="36">
        <v>1</v>
      </c>
      <c r="K24" s="36">
        <v>21</v>
      </c>
    </row>
    <row r="25" spans="1:11">
      <c r="A25" s="101" t="s">
        <v>12</v>
      </c>
      <c r="B25" s="101" t="s">
        <v>125</v>
      </c>
      <c r="C25" s="101" t="s">
        <v>126</v>
      </c>
      <c r="D25" s="101" t="s">
        <v>122</v>
      </c>
      <c r="E25" s="101" t="s">
        <v>127</v>
      </c>
      <c r="F25" s="101">
        <v>3.8924233535717098E-2</v>
      </c>
      <c r="G25" s="101">
        <v>0.352621499333658</v>
      </c>
      <c r="H25" s="101" t="s">
        <v>128</v>
      </c>
      <c r="I25" s="101">
        <v>22</v>
      </c>
      <c r="J25" s="101">
        <v>4</v>
      </c>
      <c r="K25" s="101">
        <v>18</v>
      </c>
    </row>
    <row r="26" spans="1:11">
      <c r="A26" s="101" t="s">
        <v>12</v>
      </c>
      <c r="B26" s="101" t="s">
        <v>129</v>
      </c>
      <c r="C26" s="101" t="s">
        <v>130</v>
      </c>
      <c r="D26" s="101" t="s">
        <v>131</v>
      </c>
      <c r="E26" s="101" t="s">
        <v>132</v>
      </c>
      <c r="F26" s="101">
        <v>6.7542990477472298E-3</v>
      </c>
      <c r="G26" s="101">
        <v>0.13632600876262599</v>
      </c>
      <c r="H26" s="101" t="s">
        <v>133</v>
      </c>
      <c r="I26" s="101">
        <v>20</v>
      </c>
      <c r="J26" s="101">
        <v>3</v>
      </c>
      <c r="K26" s="101">
        <v>17</v>
      </c>
    </row>
    <row r="27" spans="1:11">
      <c r="A27" s="36" t="s">
        <v>49</v>
      </c>
      <c r="B27" s="36" t="s">
        <v>134</v>
      </c>
      <c r="C27" s="36" t="s">
        <v>135</v>
      </c>
      <c r="D27" s="36" t="s">
        <v>136</v>
      </c>
      <c r="E27" s="36" t="s">
        <v>137</v>
      </c>
      <c r="F27" s="36">
        <v>8.1528819193090202E-3</v>
      </c>
      <c r="G27" s="36">
        <v>0.25638668140984899</v>
      </c>
      <c r="H27" s="36" t="s">
        <v>138</v>
      </c>
      <c r="I27" s="36">
        <v>20</v>
      </c>
      <c r="J27" s="36">
        <v>11</v>
      </c>
      <c r="K27" s="36">
        <v>9</v>
      </c>
    </row>
    <row r="28" spans="1:11">
      <c r="A28" s="36" t="s">
        <v>12</v>
      </c>
      <c r="B28" s="36" t="s">
        <v>139</v>
      </c>
      <c r="C28" s="36" t="s">
        <v>140</v>
      </c>
      <c r="D28" s="36" t="s">
        <v>131</v>
      </c>
      <c r="E28" s="36" t="s">
        <v>141</v>
      </c>
      <c r="F28" s="36">
        <v>2.5097606463720001E-2</v>
      </c>
      <c r="G28" s="36">
        <v>0.256615108256318</v>
      </c>
      <c r="H28" s="36" t="s">
        <v>142</v>
      </c>
      <c r="I28" s="36">
        <v>20</v>
      </c>
      <c r="J28" s="36">
        <v>1</v>
      </c>
      <c r="K28" s="36">
        <v>19</v>
      </c>
    </row>
    <row r="29" spans="1:11">
      <c r="A29" s="36" t="s">
        <v>12</v>
      </c>
      <c r="B29" s="36" t="s">
        <v>143</v>
      </c>
      <c r="C29" s="36" t="s">
        <v>144</v>
      </c>
      <c r="D29" s="36" t="s">
        <v>145</v>
      </c>
      <c r="E29" s="36" t="s">
        <v>146</v>
      </c>
      <c r="F29" s="36">
        <v>2.87213580884009E-3</v>
      </c>
      <c r="G29" s="36">
        <v>8.2322995314640005E-2</v>
      </c>
      <c r="H29" s="36" t="s">
        <v>147</v>
      </c>
      <c r="I29" s="36">
        <v>19</v>
      </c>
      <c r="J29" s="36">
        <v>5</v>
      </c>
      <c r="K29" s="36">
        <v>14</v>
      </c>
    </row>
    <row r="30" spans="1:11">
      <c r="A30" s="36" t="s">
        <v>12</v>
      </c>
      <c r="B30" s="36" t="s">
        <v>148</v>
      </c>
      <c r="C30" s="36" t="s">
        <v>149</v>
      </c>
      <c r="D30" s="36" t="s">
        <v>145</v>
      </c>
      <c r="E30" s="36" t="s">
        <v>150</v>
      </c>
      <c r="F30" s="36">
        <v>1.7214521326431101E-2</v>
      </c>
      <c r="G30" s="36">
        <v>0.204749874136786</v>
      </c>
      <c r="H30" s="36" t="s">
        <v>151</v>
      </c>
      <c r="I30" s="36">
        <v>19</v>
      </c>
      <c r="J30" s="36">
        <v>11</v>
      </c>
      <c r="K30" s="36">
        <v>8</v>
      </c>
    </row>
    <row r="31" spans="1:11">
      <c r="A31" s="36" t="s">
        <v>49</v>
      </c>
      <c r="B31" s="36" t="s">
        <v>152</v>
      </c>
      <c r="C31" s="36" t="s">
        <v>153</v>
      </c>
      <c r="D31" s="36" t="s">
        <v>154</v>
      </c>
      <c r="E31" s="36" t="s">
        <v>155</v>
      </c>
      <c r="F31" s="36">
        <v>4.8930439515886795E-4</v>
      </c>
      <c r="G31" s="36">
        <v>2.0516447446135001E-2</v>
      </c>
      <c r="H31" s="36" t="s">
        <v>156</v>
      </c>
      <c r="I31" s="36">
        <v>18</v>
      </c>
      <c r="J31" s="36">
        <v>10</v>
      </c>
      <c r="K31" s="36">
        <v>8</v>
      </c>
    </row>
    <row r="32" spans="1:11">
      <c r="A32" s="101" t="s">
        <v>12</v>
      </c>
      <c r="B32" s="101" t="s">
        <v>157</v>
      </c>
      <c r="C32" s="101" t="s">
        <v>158</v>
      </c>
      <c r="D32" s="101" t="s">
        <v>159</v>
      </c>
      <c r="E32" s="101" t="s">
        <v>160</v>
      </c>
      <c r="F32" s="101">
        <v>1.31685566965028E-4</v>
      </c>
      <c r="G32" s="101">
        <v>1.3963217629144299E-2</v>
      </c>
      <c r="H32" s="101" t="s">
        <v>161</v>
      </c>
      <c r="I32" s="101">
        <v>17</v>
      </c>
      <c r="J32" s="101">
        <v>2</v>
      </c>
      <c r="K32" s="101">
        <v>15</v>
      </c>
    </row>
    <row r="33" spans="1:11">
      <c r="A33" s="101" t="s">
        <v>12</v>
      </c>
      <c r="B33" s="101" t="s">
        <v>162</v>
      </c>
      <c r="C33" s="101" t="s">
        <v>163</v>
      </c>
      <c r="D33" s="101" t="s">
        <v>159</v>
      </c>
      <c r="E33" s="101" t="s">
        <v>164</v>
      </c>
      <c r="F33" s="101">
        <v>1.77284804728042E-2</v>
      </c>
      <c r="G33" s="101">
        <v>0.206645656598791</v>
      </c>
      <c r="H33" s="101" t="s">
        <v>165</v>
      </c>
      <c r="I33" s="101">
        <v>17</v>
      </c>
      <c r="J33" s="101">
        <v>0</v>
      </c>
      <c r="K33" s="101">
        <v>17</v>
      </c>
    </row>
    <row r="34" spans="1:11">
      <c r="A34" s="101" t="s">
        <v>12</v>
      </c>
      <c r="B34" s="101" t="s">
        <v>166</v>
      </c>
      <c r="C34" s="101" t="s">
        <v>167</v>
      </c>
      <c r="D34" s="101" t="s">
        <v>168</v>
      </c>
      <c r="E34" s="101" t="s">
        <v>169</v>
      </c>
      <c r="F34" s="101">
        <v>2.09704869569351E-5</v>
      </c>
      <c r="G34" s="101">
        <v>3.8776908182171299E-3</v>
      </c>
      <c r="H34" s="101" t="s">
        <v>170</v>
      </c>
      <c r="I34" s="101">
        <v>16</v>
      </c>
      <c r="J34" s="101">
        <v>2</v>
      </c>
      <c r="K34" s="101">
        <v>14</v>
      </c>
    </row>
    <row r="35" spans="1:11">
      <c r="A35" s="36" t="s">
        <v>18</v>
      </c>
      <c r="B35" s="36" t="s">
        <v>171</v>
      </c>
      <c r="C35" s="36" t="s">
        <v>172</v>
      </c>
      <c r="D35" s="36" t="s">
        <v>173</v>
      </c>
      <c r="E35" s="36" t="s">
        <v>174</v>
      </c>
      <c r="F35" s="36">
        <v>2.7724993996610599E-2</v>
      </c>
      <c r="G35" s="36">
        <v>0.22374556558668199</v>
      </c>
      <c r="H35" s="36" t="s">
        <v>175</v>
      </c>
      <c r="I35" s="36">
        <v>16</v>
      </c>
      <c r="J35" s="36">
        <v>5</v>
      </c>
      <c r="K35" s="36">
        <v>11</v>
      </c>
    </row>
    <row r="36" spans="1:11">
      <c r="A36" s="36" t="s">
        <v>12</v>
      </c>
      <c r="B36" s="36" t="s">
        <v>176</v>
      </c>
      <c r="C36" s="36" t="s">
        <v>177</v>
      </c>
      <c r="D36" s="36" t="s">
        <v>178</v>
      </c>
      <c r="E36" s="36" t="s">
        <v>179</v>
      </c>
      <c r="F36" s="36">
        <v>1.41543757337353E-8</v>
      </c>
      <c r="G36" s="36">
        <v>1.2373904259860201E-5</v>
      </c>
      <c r="H36" s="36" t="s">
        <v>180</v>
      </c>
      <c r="I36" s="36">
        <v>15</v>
      </c>
      <c r="J36" s="36">
        <v>3</v>
      </c>
      <c r="K36" s="36">
        <v>12</v>
      </c>
    </row>
    <row r="37" spans="1:11">
      <c r="A37" s="101" t="s">
        <v>12</v>
      </c>
      <c r="B37" s="101" t="s">
        <v>181</v>
      </c>
      <c r="C37" s="101" t="s">
        <v>182</v>
      </c>
      <c r="D37" s="101" t="s">
        <v>178</v>
      </c>
      <c r="E37" s="101" t="s">
        <v>183</v>
      </c>
      <c r="F37" s="101">
        <v>7.9411847770549704E-6</v>
      </c>
      <c r="G37" s="101">
        <v>2.8383456828995298E-3</v>
      </c>
      <c r="H37" s="101" t="s">
        <v>184</v>
      </c>
      <c r="I37" s="101">
        <v>15</v>
      </c>
      <c r="J37" s="101">
        <v>2</v>
      </c>
      <c r="K37" s="101">
        <v>13</v>
      </c>
    </row>
    <row r="38" spans="1:11">
      <c r="A38" s="101" t="s">
        <v>12</v>
      </c>
      <c r="B38" s="101" t="s">
        <v>185</v>
      </c>
      <c r="C38" s="101" t="s">
        <v>186</v>
      </c>
      <c r="D38" s="101" t="s">
        <v>178</v>
      </c>
      <c r="E38" s="101" t="s">
        <v>187</v>
      </c>
      <c r="F38" s="101">
        <v>2.6737295643165099E-4</v>
      </c>
      <c r="G38" s="101">
        <v>2.0325239388236702E-2</v>
      </c>
      <c r="H38" s="101" t="s">
        <v>188</v>
      </c>
      <c r="I38" s="101">
        <v>15</v>
      </c>
      <c r="J38" s="101">
        <v>6</v>
      </c>
      <c r="K38" s="101">
        <v>9</v>
      </c>
    </row>
    <row r="39" spans="1:11">
      <c r="A39" s="36" t="s">
        <v>12</v>
      </c>
      <c r="B39" s="36" t="s">
        <v>189</v>
      </c>
      <c r="C39" s="36" t="s">
        <v>190</v>
      </c>
      <c r="D39" s="36" t="s">
        <v>191</v>
      </c>
      <c r="E39" s="36" t="s">
        <v>169</v>
      </c>
      <c r="F39" s="36">
        <v>3.1738091445248002E-4</v>
      </c>
      <c r="G39" s="36">
        <v>2.31214780221741E-2</v>
      </c>
      <c r="H39" s="36" t="s">
        <v>192</v>
      </c>
      <c r="I39" s="36">
        <v>14</v>
      </c>
      <c r="J39" s="36">
        <v>3</v>
      </c>
      <c r="K39" s="36">
        <v>11</v>
      </c>
    </row>
    <row r="40" spans="1:11">
      <c r="A40" s="101" t="s">
        <v>12</v>
      </c>
      <c r="B40" s="101" t="s">
        <v>193</v>
      </c>
      <c r="C40" s="101" t="s">
        <v>194</v>
      </c>
      <c r="D40" s="101" t="s">
        <v>191</v>
      </c>
      <c r="E40" s="101" t="s">
        <v>195</v>
      </c>
      <c r="F40" s="101">
        <v>2.09824323488241E-2</v>
      </c>
      <c r="G40" s="101">
        <v>0.23144835137740499</v>
      </c>
      <c r="H40" s="101" t="s">
        <v>196</v>
      </c>
      <c r="I40" s="101">
        <v>14</v>
      </c>
      <c r="J40" s="101">
        <v>3</v>
      </c>
      <c r="K40" s="101">
        <v>11</v>
      </c>
    </row>
    <row r="41" spans="1:11">
      <c r="A41" s="36" t="s">
        <v>18</v>
      </c>
      <c r="B41" s="36" t="s">
        <v>197</v>
      </c>
      <c r="C41" s="36" t="s">
        <v>198</v>
      </c>
      <c r="D41" s="36" t="s">
        <v>199</v>
      </c>
      <c r="E41" s="36" t="s">
        <v>200</v>
      </c>
      <c r="F41" s="36">
        <v>1.19882583927185E-6</v>
      </c>
      <c r="G41" s="36">
        <v>1.16096818118958E-4</v>
      </c>
      <c r="H41" s="36" t="s">
        <v>201</v>
      </c>
      <c r="I41" s="36">
        <v>13</v>
      </c>
      <c r="J41" s="36">
        <v>0</v>
      </c>
      <c r="K41" s="36">
        <v>13</v>
      </c>
    </row>
    <row r="42" spans="1:11">
      <c r="A42" s="36" t="s">
        <v>18</v>
      </c>
      <c r="B42" s="36" t="s">
        <v>202</v>
      </c>
      <c r="C42" s="36" t="s">
        <v>203</v>
      </c>
      <c r="D42" s="36" t="s">
        <v>199</v>
      </c>
      <c r="E42" s="36" t="s">
        <v>204</v>
      </c>
      <c r="F42" s="36">
        <v>7.5588962163619905E-4</v>
      </c>
      <c r="G42" s="36">
        <v>1.8300485576455399E-2</v>
      </c>
      <c r="H42" s="36" t="s">
        <v>201</v>
      </c>
      <c r="I42" s="36">
        <v>13</v>
      </c>
      <c r="J42" s="36">
        <v>0</v>
      </c>
      <c r="K42" s="36">
        <v>13</v>
      </c>
    </row>
    <row r="43" spans="1:11">
      <c r="A43" s="101" t="s">
        <v>12</v>
      </c>
      <c r="B43" s="101" t="s">
        <v>205</v>
      </c>
      <c r="C43" s="101" t="s">
        <v>206</v>
      </c>
      <c r="D43" s="101" t="s">
        <v>207</v>
      </c>
      <c r="E43" s="101" t="s">
        <v>208</v>
      </c>
      <c r="F43" s="101">
        <v>1.416315302006E-2</v>
      </c>
      <c r="G43" s="101">
        <v>0.18849574262069799</v>
      </c>
      <c r="H43" s="101" t="s">
        <v>209</v>
      </c>
      <c r="I43" s="101">
        <v>13</v>
      </c>
      <c r="J43" s="101">
        <v>2</v>
      </c>
      <c r="K43" s="101">
        <v>11</v>
      </c>
    </row>
    <row r="44" spans="1:11">
      <c r="A44" s="36" t="s">
        <v>12</v>
      </c>
      <c r="B44" s="36" t="s">
        <v>210</v>
      </c>
      <c r="C44" s="36" t="s">
        <v>211</v>
      </c>
      <c r="D44" s="36" t="s">
        <v>207</v>
      </c>
      <c r="E44" s="36" t="s">
        <v>212</v>
      </c>
      <c r="F44" s="36">
        <v>2.47434551712826E-2</v>
      </c>
      <c r="G44" s="36">
        <v>0.25499764751010201</v>
      </c>
      <c r="H44" s="36" t="s">
        <v>213</v>
      </c>
      <c r="I44" s="36">
        <v>13</v>
      </c>
      <c r="J44" s="36">
        <v>1</v>
      </c>
      <c r="K44" s="36">
        <v>12</v>
      </c>
    </row>
    <row r="45" spans="1:11">
      <c r="A45" s="101" t="s">
        <v>12</v>
      </c>
      <c r="B45" s="101" t="s">
        <v>214</v>
      </c>
      <c r="C45" s="101" t="s">
        <v>215</v>
      </c>
      <c r="D45" s="101" t="s">
        <v>216</v>
      </c>
      <c r="E45" s="101" t="s">
        <v>217</v>
      </c>
      <c r="F45" s="101">
        <v>2.2262936048275401E-4</v>
      </c>
      <c r="G45" s="101">
        <v>1.76931754909978E-2</v>
      </c>
      <c r="H45" s="101" t="s">
        <v>218</v>
      </c>
      <c r="I45" s="101">
        <v>12</v>
      </c>
      <c r="J45" s="101">
        <v>4</v>
      </c>
      <c r="K45" s="101">
        <v>8</v>
      </c>
    </row>
    <row r="46" spans="1:11">
      <c r="A46" s="101" t="s">
        <v>12</v>
      </c>
      <c r="B46" s="101" t="s">
        <v>219</v>
      </c>
      <c r="C46" s="101" t="s">
        <v>220</v>
      </c>
      <c r="D46" s="101" t="s">
        <v>216</v>
      </c>
      <c r="E46" s="101" t="s">
        <v>221</v>
      </c>
      <c r="F46" s="101">
        <v>1.56548417940706E-3</v>
      </c>
      <c r="G46" s="101">
        <v>5.6846793735753402E-2</v>
      </c>
      <c r="H46" s="101" t="s">
        <v>218</v>
      </c>
      <c r="I46" s="101">
        <v>12</v>
      </c>
      <c r="J46" s="101">
        <v>4</v>
      </c>
      <c r="K46" s="101">
        <v>8</v>
      </c>
    </row>
    <row r="47" spans="1:11">
      <c r="A47" s="36" t="s">
        <v>49</v>
      </c>
      <c r="B47" s="36" t="s">
        <v>222</v>
      </c>
      <c r="C47" s="36" t="s">
        <v>223</v>
      </c>
      <c r="D47" s="36" t="s">
        <v>224</v>
      </c>
      <c r="E47" s="36" t="s">
        <v>225</v>
      </c>
      <c r="F47" s="36">
        <v>1.33822280726305E-2</v>
      </c>
      <c r="G47" s="36">
        <v>0.37407631688405601</v>
      </c>
      <c r="H47" s="36" t="s">
        <v>226</v>
      </c>
      <c r="I47" s="36">
        <v>12</v>
      </c>
      <c r="J47" s="36">
        <v>11</v>
      </c>
      <c r="K47" s="36">
        <v>1</v>
      </c>
    </row>
    <row r="48" spans="1:11">
      <c r="A48" s="36" t="s">
        <v>18</v>
      </c>
      <c r="B48" s="36" t="s">
        <v>227</v>
      </c>
      <c r="C48" s="36" t="s">
        <v>228</v>
      </c>
      <c r="D48" s="36" t="s">
        <v>229</v>
      </c>
      <c r="E48" s="36" t="s">
        <v>230</v>
      </c>
      <c r="F48" s="36">
        <v>1.80000621584301E-5</v>
      </c>
      <c r="G48" s="36">
        <v>8.7158195714503496E-4</v>
      </c>
      <c r="H48" s="36" t="s">
        <v>231</v>
      </c>
      <c r="I48" s="36">
        <v>11</v>
      </c>
      <c r="J48" s="36">
        <v>11</v>
      </c>
      <c r="K48" s="36">
        <v>0</v>
      </c>
    </row>
    <row r="49" spans="1:11">
      <c r="A49" s="36" t="s">
        <v>12</v>
      </c>
      <c r="B49" s="36" t="s">
        <v>232</v>
      </c>
      <c r="C49" s="36" t="s">
        <v>233</v>
      </c>
      <c r="D49" s="36" t="s">
        <v>234</v>
      </c>
      <c r="E49" s="36" t="s">
        <v>235</v>
      </c>
      <c r="F49" s="36">
        <v>2.21782436923918E-5</v>
      </c>
      <c r="G49" s="36">
        <v>3.8776908182171299E-3</v>
      </c>
      <c r="H49" s="36" t="s">
        <v>231</v>
      </c>
      <c r="I49" s="36">
        <v>11</v>
      </c>
      <c r="J49" s="36">
        <v>11</v>
      </c>
      <c r="K49" s="36">
        <v>0</v>
      </c>
    </row>
    <row r="50" spans="1:11">
      <c r="A50" s="36" t="s">
        <v>12</v>
      </c>
      <c r="B50" s="36" t="s">
        <v>236</v>
      </c>
      <c r="C50" s="36" t="s">
        <v>237</v>
      </c>
      <c r="D50" s="36" t="s">
        <v>234</v>
      </c>
      <c r="E50" s="36" t="s">
        <v>238</v>
      </c>
      <c r="F50" s="36">
        <v>1.32596153370362E-3</v>
      </c>
      <c r="G50" s="36">
        <v>5.39148618722574E-2</v>
      </c>
      <c r="H50" s="36" t="s">
        <v>231</v>
      </c>
      <c r="I50" s="36">
        <v>11</v>
      </c>
      <c r="J50" s="36">
        <v>11</v>
      </c>
      <c r="K50" s="36">
        <v>0</v>
      </c>
    </row>
    <row r="51" spans="1:11">
      <c r="A51" s="101" t="s">
        <v>12</v>
      </c>
      <c r="B51" s="101" t="s">
        <v>239</v>
      </c>
      <c r="C51" s="101" t="s">
        <v>240</v>
      </c>
      <c r="D51" s="101" t="s">
        <v>234</v>
      </c>
      <c r="E51" s="101" t="s">
        <v>241</v>
      </c>
      <c r="F51" s="101">
        <v>1.59314765105317E-3</v>
      </c>
      <c r="G51" s="101">
        <v>5.6846793735753402E-2</v>
      </c>
      <c r="H51" s="101" t="s">
        <v>242</v>
      </c>
      <c r="I51" s="101">
        <v>11</v>
      </c>
      <c r="J51" s="101">
        <v>0</v>
      </c>
      <c r="K51" s="101">
        <v>11</v>
      </c>
    </row>
    <row r="52" spans="1:11">
      <c r="A52" s="36" t="s">
        <v>12</v>
      </c>
      <c r="B52" s="36" t="s">
        <v>243</v>
      </c>
      <c r="C52" s="36" t="s">
        <v>244</v>
      </c>
      <c r="D52" s="36" t="s">
        <v>234</v>
      </c>
      <c r="E52" s="36" t="s">
        <v>245</v>
      </c>
      <c r="F52" s="36">
        <v>2.6687801498387199E-3</v>
      </c>
      <c r="G52" s="36">
        <v>8.2322995314640005E-2</v>
      </c>
      <c r="H52" s="36" t="s">
        <v>246</v>
      </c>
      <c r="I52" s="36">
        <v>11</v>
      </c>
      <c r="J52" s="36">
        <v>4</v>
      </c>
      <c r="K52" s="36">
        <v>7</v>
      </c>
    </row>
    <row r="53" spans="1:11">
      <c r="A53" s="101" t="s">
        <v>12</v>
      </c>
      <c r="B53" s="101" t="s">
        <v>247</v>
      </c>
      <c r="C53" s="101" t="s">
        <v>248</v>
      </c>
      <c r="D53" s="101" t="s">
        <v>234</v>
      </c>
      <c r="E53" s="101" t="s">
        <v>169</v>
      </c>
      <c r="F53" s="101">
        <v>9.6760867022915101E-3</v>
      </c>
      <c r="G53" s="101">
        <v>0.15520985043463301</v>
      </c>
      <c r="H53" s="101" t="s">
        <v>249</v>
      </c>
      <c r="I53" s="101">
        <v>11</v>
      </c>
      <c r="J53" s="101">
        <v>4</v>
      </c>
      <c r="K53" s="101">
        <v>7</v>
      </c>
    </row>
    <row r="54" spans="1:11">
      <c r="A54" s="101" t="s">
        <v>49</v>
      </c>
      <c r="B54" s="101" t="s">
        <v>250</v>
      </c>
      <c r="C54" s="101" t="s">
        <v>251</v>
      </c>
      <c r="D54" s="101" t="s">
        <v>252</v>
      </c>
      <c r="E54" s="101" t="s">
        <v>253</v>
      </c>
      <c r="F54" s="101">
        <v>9.3352932734192295E-6</v>
      </c>
      <c r="G54" s="101">
        <v>2.3485632551023101E-3</v>
      </c>
      <c r="H54" s="101" t="s">
        <v>254</v>
      </c>
      <c r="I54" s="101">
        <v>10</v>
      </c>
      <c r="J54" s="101">
        <v>1</v>
      </c>
      <c r="K54" s="101">
        <v>9</v>
      </c>
    </row>
    <row r="55" spans="1:11">
      <c r="A55" s="36" t="s">
        <v>12</v>
      </c>
      <c r="B55" s="36" t="s">
        <v>255</v>
      </c>
      <c r="C55" s="36" t="s">
        <v>256</v>
      </c>
      <c r="D55" s="36" t="s">
        <v>257</v>
      </c>
      <c r="E55" s="36" t="s">
        <v>258</v>
      </c>
      <c r="F55" s="36">
        <v>1.26930490881869E-3</v>
      </c>
      <c r="G55" s="36">
        <v>5.39148618722574E-2</v>
      </c>
      <c r="H55" s="36" t="s">
        <v>259</v>
      </c>
      <c r="I55" s="36">
        <v>10</v>
      </c>
      <c r="J55" s="36">
        <v>1</v>
      </c>
      <c r="K55" s="36">
        <v>9</v>
      </c>
    </row>
    <row r="56" spans="1:11">
      <c r="A56" s="36" t="s">
        <v>12</v>
      </c>
      <c r="B56" s="36" t="s">
        <v>260</v>
      </c>
      <c r="C56" s="36" t="s">
        <v>261</v>
      </c>
      <c r="D56" s="36" t="s">
        <v>257</v>
      </c>
      <c r="E56" s="36" t="s">
        <v>258</v>
      </c>
      <c r="F56" s="36">
        <v>1.26930490881869E-3</v>
      </c>
      <c r="G56" s="36">
        <v>5.39148618722574E-2</v>
      </c>
      <c r="H56" s="36" t="s">
        <v>259</v>
      </c>
      <c r="I56" s="36">
        <v>10</v>
      </c>
      <c r="J56" s="36">
        <v>1</v>
      </c>
      <c r="K56" s="36">
        <v>9</v>
      </c>
    </row>
    <row r="57" spans="1:11">
      <c r="A57" s="36" t="s">
        <v>12</v>
      </c>
      <c r="B57" s="36" t="s">
        <v>262</v>
      </c>
      <c r="C57" s="36" t="s">
        <v>263</v>
      </c>
      <c r="D57" s="36" t="s">
        <v>257</v>
      </c>
      <c r="E57" s="36" t="s">
        <v>258</v>
      </c>
      <c r="F57" s="36">
        <v>1.26930490881869E-3</v>
      </c>
      <c r="G57" s="36">
        <v>5.39148618722574E-2</v>
      </c>
      <c r="H57" s="36" t="s">
        <v>259</v>
      </c>
      <c r="I57" s="36">
        <v>10</v>
      </c>
      <c r="J57" s="36">
        <v>1</v>
      </c>
      <c r="K57" s="36">
        <v>9</v>
      </c>
    </row>
    <row r="58" spans="1:11">
      <c r="A58" s="101" t="s">
        <v>12</v>
      </c>
      <c r="B58" s="101" t="s">
        <v>264</v>
      </c>
      <c r="C58" s="101" t="s">
        <v>265</v>
      </c>
      <c r="D58" s="101" t="s">
        <v>257</v>
      </c>
      <c r="E58" s="101" t="s">
        <v>266</v>
      </c>
      <c r="F58" s="101">
        <v>1.55565461678751E-3</v>
      </c>
      <c r="G58" s="101">
        <v>5.6846793735753402E-2</v>
      </c>
      <c r="H58" s="101" t="s">
        <v>267</v>
      </c>
      <c r="I58" s="101">
        <v>10</v>
      </c>
      <c r="J58" s="101">
        <v>0</v>
      </c>
      <c r="K58" s="101">
        <v>10</v>
      </c>
    </row>
    <row r="59" spans="1:11">
      <c r="A59" s="36" t="s">
        <v>12</v>
      </c>
      <c r="B59" s="36" t="s">
        <v>268</v>
      </c>
      <c r="C59" s="36" t="s">
        <v>269</v>
      </c>
      <c r="D59" s="36" t="s">
        <v>257</v>
      </c>
      <c r="E59" s="36" t="s">
        <v>266</v>
      </c>
      <c r="F59" s="36">
        <v>1.55565461678751E-3</v>
      </c>
      <c r="G59" s="36">
        <v>5.6846793735753402E-2</v>
      </c>
      <c r="H59" s="36" t="s">
        <v>270</v>
      </c>
      <c r="I59" s="36">
        <v>10</v>
      </c>
      <c r="J59" s="36">
        <v>5</v>
      </c>
      <c r="K59" s="36">
        <v>5</v>
      </c>
    </row>
    <row r="60" spans="1:11">
      <c r="A60" s="101" t="s">
        <v>12</v>
      </c>
      <c r="B60" s="101" t="s">
        <v>271</v>
      </c>
      <c r="C60" s="101" t="s">
        <v>272</v>
      </c>
      <c r="D60" s="101" t="s">
        <v>257</v>
      </c>
      <c r="E60" s="101" t="s">
        <v>245</v>
      </c>
      <c r="F60" s="101">
        <v>8.3136758922218706E-3</v>
      </c>
      <c r="G60" s="101">
        <v>0.144511936748452</v>
      </c>
      <c r="H60" s="101" t="s">
        <v>273</v>
      </c>
      <c r="I60" s="101">
        <v>10</v>
      </c>
      <c r="J60" s="101">
        <v>3</v>
      </c>
      <c r="K60" s="101">
        <v>7</v>
      </c>
    </row>
    <row r="61" spans="1:11">
      <c r="A61" s="36" t="s">
        <v>12</v>
      </c>
      <c r="B61" s="36" t="s">
        <v>274</v>
      </c>
      <c r="C61" s="36" t="s">
        <v>275</v>
      </c>
      <c r="D61" s="36" t="s">
        <v>257</v>
      </c>
      <c r="E61" s="36" t="s">
        <v>245</v>
      </c>
      <c r="F61" s="36">
        <v>8.3136758922218706E-3</v>
      </c>
      <c r="G61" s="36">
        <v>0.144511936748452</v>
      </c>
      <c r="H61" s="36" t="s">
        <v>273</v>
      </c>
      <c r="I61" s="36">
        <v>10</v>
      </c>
      <c r="J61" s="36">
        <v>3</v>
      </c>
      <c r="K61" s="36">
        <v>7</v>
      </c>
    </row>
    <row r="62" spans="1:11">
      <c r="A62" s="101" t="s">
        <v>12</v>
      </c>
      <c r="B62" s="101" t="s">
        <v>276</v>
      </c>
      <c r="C62" s="101" t="s">
        <v>277</v>
      </c>
      <c r="D62" s="101" t="s">
        <v>257</v>
      </c>
      <c r="E62" s="101" t="s">
        <v>245</v>
      </c>
      <c r="F62" s="101">
        <v>8.3136758922218706E-3</v>
      </c>
      <c r="G62" s="101">
        <v>0.144511936748452</v>
      </c>
      <c r="H62" s="101" t="s">
        <v>273</v>
      </c>
      <c r="I62" s="101">
        <v>10</v>
      </c>
      <c r="J62" s="101">
        <v>3</v>
      </c>
      <c r="K62" s="101">
        <v>7</v>
      </c>
    </row>
    <row r="63" spans="1:11">
      <c r="A63" s="101" t="s">
        <v>12</v>
      </c>
      <c r="B63" s="101" t="s">
        <v>278</v>
      </c>
      <c r="C63" s="101" t="s">
        <v>279</v>
      </c>
      <c r="D63" s="101" t="s">
        <v>257</v>
      </c>
      <c r="E63" s="101" t="s">
        <v>245</v>
      </c>
      <c r="F63" s="101">
        <v>8.3136758922218706E-3</v>
      </c>
      <c r="G63" s="101">
        <v>0.144511936748452</v>
      </c>
      <c r="H63" s="101" t="s">
        <v>273</v>
      </c>
      <c r="I63" s="101">
        <v>10</v>
      </c>
      <c r="J63" s="101">
        <v>3</v>
      </c>
      <c r="K63" s="101">
        <v>7</v>
      </c>
    </row>
    <row r="64" spans="1:11">
      <c r="A64" s="36" t="s">
        <v>12</v>
      </c>
      <c r="B64" s="36" t="s">
        <v>280</v>
      </c>
      <c r="C64" s="36" t="s">
        <v>281</v>
      </c>
      <c r="D64" s="36" t="s">
        <v>257</v>
      </c>
      <c r="E64" s="36" t="s">
        <v>245</v>
      </c>
      <c r="F64" s="36">
        <v>8.3136758922218706E-3</v>
      </c>
      <c r="G64" s="36">
        <v>0.144511936748452</v>
      </c>
      <c r="H64" s="36" t="s">
        <v>273</v>
      </c>
      <c r="I64" s="36">
        <v>10</v>
      </c>
      <c r="J64" s="36">
        <v>3</v>
      </c>
      <c r="K64" s="36">
        <v>7</v>
      </c>
    </row>
    <row r="65" spans="1:11">
      <c r="A65" s="36" t="s">
        <v>18</v>
      </c>
      <c r="B65" s="36" t="s">
        <v>282</v>
      </c>
      <c r="C65" s="36" t="s">
        <v>283</v>
      </c>
      <c r="D65" s="36" t="s">
        <v>284</v>
      </c>
      <c r="E65" s="36" t="s">
        <v>285</v>
      </c>
      <c r="F65" s="36">
        <v>3.0545653745528398E-2</v>
      </c>
      <c r="G65" s="36">
        <v>0.22992738125753001</v>
      </c>
      <c r="H65" s="36" t="s">
        <v>286</v>
      </c>
      <c r="I65" s="36">
        <v>10</v>
      </c>
      <c r="J65" s="36">
        <v>4</v>
      </c>
      <c r="K65" s="36">
        <v>6</v>
      </c>
    </row>
    <row r="66" spans="1:11">
      <c r="A66" s="102" t="s">
        <v>18</v>
      </c>
      <c r="B66" s="102" t="s">
        <v>287</v>
      </c>
      <c r="C66" s="102" t="s">
        <v>288</v>
      </c>
      <c r="D66" s="102" t="s">
        <v>284</v>
      </c>
      <c r="E66" s="102" t="s">
        <v>285</v>
      </c>
      <c r="F66" s="102">
        <v>3.0545653745528398E-2</v>
      </c>
      <c r="G66" s="102">
        <v>0.22992738125753001</v>
      </c>
      <c r="H66" s="102" t="s">
        <v>289</v>
      </c>
      <c r="I66" s="102">
        <v>10</v>
      </c>
      <c r="J66" s="102">
        <v>3</v>
      </c>
      <c r="K66" s="102">
        <v>7</v>
      </c>
    </row>
  </sheetData>
  <sortState xmlns:xlrd2="http://schemas.microsoft.com/office/spreadsheetml/2017/richdata2" ref="A2:L330">
    <sortCondition descending="1" ref="I1"/>
  </sortState>
  <pageMargins left="0.69930555555555596" right="0.69930555555555596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8"/>
  <sheetViews>
    <sheetView workbookViewId="0">
      <selection activeCell="C6" sqref="C6"/>
    </sheetView>
  </sheetViews>
  <sheetFormatPr defaultColWidth="8.85546875" defaultRowHeight="15"/>
  <cols>
    <col min="1" max="1" width="32.42578125" style="36" customWidth="1"/>
    <col min="2" max="2" width="8.5703125" style="36" customWidth="1"/>
    <col min="3" max="3" width="32.85546875" style="36" customWidth="1"/>
    <col min="4" max="4" width="36.28515625" style="36" customWidth="1"/>
    <col min="5" max="5" width="12.7109375" style="36" customWidth="1"/>
    <col min="6" max="6" width="17.28515625" style="36" customWidth="1"/>
    <col min="7" max="7" width="20" style="36" customWidth="1"/>
    <col min="8" max="8" width="15.5703125" style="36" customWidth="1"/>
    <col min="9" max="16384" width="8.85546875" style="36"/>
  </cols>
  <sheetData>
    <row r="1" spans="1:9">
      <c r="A1" s="38" t="s">
        <v>290</v>
      </c>
    </row>
    <row r="2" spans="1:9">
      <c r="A2" s="103" t="s">
        <v>291</v>
      </c>
      <c r="B2" s="103" t="s">
        <v>292</v>
      </c>
      <c r="C2" s="103" t="s">
        <v>293</v>
      </c>
      <c r="D2" s="103" t="s">
        <v>294</v>
      </c>
      <c r="E2" s="103" t="s">
        <v>6</v>
      </c>
      <c r="F2" s="103" t="s">
        <v>7</v>
      </c>
      <c r="G2" s="103" t="s">
        <v>295</v>
      </c>
      <c r="H2" s="103" t="s">
        <v>296</v>
      </c>
      <c r="I2" s="103" t="s">
        <v>297</v>
      </c>
    </row>
    <row r="3" spans="1:9">
      <c r="A3" s="101" t="s">
        <v>298</v>
      </c>
      <c r="B3" s="101" t="s">
        <v>299</v>
      </c>
      <c r="C3" s="101" t="s">
        <v>300</v>
      </c>
      <c r="D3" s="101" t="s">
        <v>301</v>
      </c>
      <c r="E3" s="101">
        <v>1.29104639021568E-7</v>
      </c>
      <c r="F3" s="101">
        <v>1.6008975238674501E-5</v>
      </c>
      <c r="G3" s="101" t="s">
        <v>302</v>
      </c>
      <c r="H3" s="101" t="s">
        <v>303</v>
      </c>
      <c r="I3" s="106" t="s">
        <v>304</v>
      </c>
    </row>
    <row r="4" spans="1:9">
      <c r="A4" s="36" t="s">
        <v>305</v>
      </c>
      <c r="B4" s="36" t="s">
        <v>306</v>
      </c>
      <c r="C4" s="36" t="s">
        <v>307</v>
      </c>
      <c r="D4" s="36" t="s">
        <v>308</v>
      </c>
      <c r="E4" s="36">
        <v>2.94246920951036E-6</v>
      </c>
      <c r="F4" s="36">
        <v>3.64866181979284E-4</v>
      </c>
      <c r="G4" s="36" t="s">
        <v>309</v>
      </c>
      <c r="H4" s="36" t="s">
        <v>310</v>
      </c>
      <c r="I4" s="107" t="s">
        <v>311</v>
      </c>
    </row>
    <row r="5" spans="1:9">
      <c r="A5" s="36" t="s">
        <v>312</v>
      </c>
      <c r="B5" s="36" t="s">
        <v>313</v>
      </c>
      <c r="C5" s="36" t="s">
        <v>314</v>
      </c>
      <c r="D5" s="36" t="s">
        <v>315</v>
      </c>
      <c r="E5" s="36">
        <v>5.6947191513501096E-6</v>
      </c>
      <c r="F5" s="36">
        <v>7.0614517476741401E-4</v>
      </c>
      <c r="G5" s="36" t="s">
        <v>316</v>
      </c>
      <c r="H5" s="36" t="s">
        <v>317</v>
      </c>
      <c r="I5" s="107" t="s">
        <v>318</v>
      </c>
    </row>
    <row r="6" spans="1:9">
      <c r="A6" s="101" t="s">
        <v>319</v>
      </c>
      <c r="B6" s="101" t="s">
        <v>320</v>
      </c>
      <c r="C6" s="101" t="s">
        <v>307</v>
      </c>
      <c r="D6" s="101" t="s">
        <v>321</v>
      </c>
      <c r="E6" s="101">
        <v>2.9255830515828602E-5</v>
      </c>
      <c r="F6" s="101">
        <v>3.6277229839627402E-3</v>
      </c>
      <c r="G6" s="101" t="s">
        <v>322</v>
      </c>
      <c r="H6" s="101" t="s">
        <v>323</v>
      </c>
      <c r="I6" s="106" t="s">
        <v>324</v>
      </c>
    </row>
    <row r="7" spans="1:9">
      <c r="A7" s="101" t="s">
        <v>325</v>
      </c>
      <c r="B7" s="101" t="s">
        <v>326</v>
      </c>
      <c r="C7" s="101" t="s">
        <v>307</v>
      </c>
      <c r="D7" s="101" t="s">
        <v>327</v>
      </c>
      <c r="E7" s="101">
        <v>1.06036407250931E-4</v>
      </c>
      <c r="F7" s="101">
        <v>1.3148514499115501E-2</v>
      </c>
      <c r="G7" s="101" t="s">
        <v>328</v>
      </c>
      <c r="H7" s="101" t="s">
        <v>329</v>
      </c>
      <c r="I7" s="106" t="s">
        <v>330</v>
      </c>
    </row>
    <row r="8" spans="1:9">
      <c r="A8" s="36" t="s">
        <v>331</v>
      </c>
      <c r="B8" s="36" t="s">
        <v>332</v>
      </c>
      <c r="C8" s="36" t="s">
        <v>333</v>
      </c>
      <c r="D8" s="36" t="s">
        <v>334</v>
      </c>
      <c r="E8" s="36">
        <v>1.1497542226035499E-4</v>
      </c>
      <c r="F8" s="36">
        <v>1.4256952360284E-2</v>
      </c>
      <c r="G8" s="36" t="s">
        <v>335</v>
      </c>
      <c r="H8" s="36" t="s">
        <v>336</v>
      </c>
      <c r="I8" s="107" t="s">
        <v>337</v>
      </c>
    </row>
    <row r="9" spans="1:9">
      <c r="A9" s="36" t="s">
        <v>338</v>
      </c>
      <c r="B9" s="36" t="s">
        <v>339</v>
      </c>
      <c r="C9" s="36" t="s">
        <v>340</v>
      </c>
      <c r="D9" s="36" t="s">
        <v>341</v>
      </c>
      <c r="E9" s="36">
        <v>2.11295849047333E-4</v>
      </c>
      <c r="F9" s="36">
        <v>2.62006852818693E-2</v>
      </c>
      <c r="G9" s="36" t="s">
        <v>342</v>
      </c>
      <c r="H9" s="36" t="s">
        <v>343</v>
      </c>
      <c r="I9" s="107" t="s">
        <v>344</v>
      </c>
    </row>
    <row r="10" spans="1:9">
      <c r="A10" s="101" t="s">
        <v>345</v>
      </c>
      <c r="B10" s="101" t="s">
        <v>346</v>
      </c>
      <c r="C10" s="101" t="s">
        <v>340</v>
      </c>
      <c r="D10" s="101" t="s">
        <v>347</v>
      </c>
      <c r="E10" s="101">
        <v>2.8496165567304399E-4</v>
      </c>
      <c r="F10" s="101">
        <v>3.5335245303457399E-2</v>
      </c>
      <c r="G10" s="101" t="s">
        <v>348</v>
      </c>
      <c r="H10" s="101" t="s">
        <v>349</v>
      </c>
      <c r="I10" s="106" t="s">
        <v>350</v>
      </c>
    </row>
    <row r="11" spans="1:9">
      <c r="A11" s="36" t="s">
        <v>351</v>
      </c>
      <c r="B11" s="36" t="s">
        <v>352</v>
      </c>
      <c r="C11" s="36" t="s">
        <v>307</v>
      </c>
      <c r="D11" s="36" t="s">
        <v>353</v>
      </c>
      <c r="E11" s="36">
        <v>3.8032039734647898E-4</v>
      </c>
      <c r="F11" s="36">
        <v>4.7159729270963298E-2</v>
      </c>
      <c r="G11" s="36" t="s">
        <v>354</v>
      </c>
      <c r="H11" s="36" t="s">
        <v>355</v>
      </c>
      <c r="I11" s="107" t="s">
        <v>356</v>
      </c>
    </row>
    <row r="12" spans="1:9">
      <c r="A12" s="101" t="s">
        <v>357</v>
      </c>
      <c r="B12" s="101" t="s">
        <v>358</v>
      </c>
      <c r="C12" s="101" t="s">
        <v>359</v>
      </c>
      <c r="D12" s="101" t="s">
        <v>360</v>
      </c>
      <c r="E12" s="101">
        <v>8.4287568646423895E-4</v>
      </c>
      <c r="F12" s="101">
        <v>0.104516585121566</v>
      </c>
      <c r="G12" s="101" t="s">
        <v>361</v>
      </c>
      <c r="H12" s="101" t="s">
        <v>362</v>
      </c>
      <c r="I12" s="106" t="s">
        <v>363</v>
      </c>
    </row>
    <row r="13" spans="1:9">
      <c r="A13" s="36" t="s">
        <v>364</v>
      </c>
      <c r="B13" s="36" t="s">
        <v>365</v>
      </c>
      <c r="C13" s="36" t="s">
        <v>366</v>
      </c>
      <c r="D13" s="36" t="s">
        <v>367</v>
      </c>
      <c r="E13" s="36">
        <v>1.2947206120204099E-3</v>
      </c>
      <c r="F13" s="36">
        <v>0.16054535589053001</v>
      </c>
      <c r="G13" s="36" t="s">
        <v>368</v>
      </c>
      <c r="H13" s="36" t="s">
        <v>369</v>
      </c>
      <c r="I13" s="107" t="s">
        <v>370</v>
      </c>
    </row>
    <row r="14" spans="1:9">
      <c r="A14" s="36" t="s">
        <v>371</v>
      </c>
      <c r="B14" s="36" t="s">
        <v>372</v>
      </c>
      <c r="C14" s="36" t="s">
        <v>373</v>
      </c>
      <c r="D14" s="36" t="s">
        <v>374</v>
      </c>
      <c r="E14" s="36">
        <v>2.0716817322740098E-3</v>
      </c>
      <c r="F14" s="36">
        <v>0.25688853480197699</v>
      </c>
      <c r="G14" s="36" t="s">
        <v>375</v>
      </c>
      <c r="H14" s="36" t="s">
        <v>376</v>
      </c>
      <c r="I14" s="107" t="s">
        <v>377</v>
      </c>
    </row>
    <row r="15" spans="1:9">
      <c r="A15" s="36" t="s">
        <v>378</v>
      </c>
      <c r="B15" s="36" t="s">
        <v>379</v>
      </c>
      <c r="C15" s="36" t="s">
        <v>380</v>
      </c>
      <c r="D15" s="36" t="s">
        <v>381</v>
      </c>
      <c r="E15" s="36">
        <v>2.6544580052906301E-3</v>
      </c>
      <c r="F15" s="36">
        <v>0.32915279265603797</v>
      </c>
      <c r="G15" s="36" t="s">
        <v>382</v>
      </c>
      <c r="H15" s="36" t="s">
        <v>383</v>
      </c>
      <c r="I15" s="107" t="s">
        <v>384</v>
      </c>
    </row>
    <row r="16" spans="1:9">
      <c r="A16" s="101" t="s">
        <v>385</v>
      </c>
      <c r="B16" s="101" t="s">
        <v>386</v>
      </c>
      <c r="C16" s="101" t="s">
        <v>380</v>
      </c>
      <c r="D16" s="101" t="s">
        <v>381</v>
      </c>
      <c r="E16" s="101">
        <v>2.6544580052906301E-3</v>
      </c>
      <c r="F16" s="101">
        <v>0.32915279265603797</v>
      </c>
      <c r="G16" s="101" t="s">
        <v>387</v>
      </c>
      <c r="H16" s="101" t="s">
        <v>388</v>
      </c>
      <c r="I16" s="106" t="s">
        <v>389</v>
      </c>
    </row>
    <row r="17" spans="1:9">
      <c r="A17" s="36" t="s">
        <v>390</v>
      </c>
      <c r="B17" s="36" t="s">
        <v>391</v>
      </c>
      <c r="C17" s="36" t="s">
        <v>392</v>
      </c>
      <c r="D17" s="36" t="s">
        <v>393</v>
      </c>
      <c r="E17" s="36">
        <v>3.5533616862471998E-3</v>
      </c>
      <c r="F17" s="36">
        <v>0.44061684909465298</v>
      </c>
      <c r="G17" s="36" t="s">
        <v>394</v>
      </c>
      <c r="H17" s="36" t="s">
        <v>395</v>
      </c>
      <c r="I17" s="107" t="s">
        <v>396</v>
      </c>
    </row>
    <row r="18" spans="1:9">
      <c r="A18" s="104" t="s">
        <v>397</v>
      </c>
      <c r="B18" s="101" t="s">
        <v>398</v>
      </c>
      <c r="C18" s="101" t="s">
        <v>399</v>
      </c>
      <c r="D18" s="101" t="s">
        <v>400</v>
      </c>
      <c r="E18" s="101">
        <v>3.9756093130038899E-3</v>
      </c>
      <c r="F18" s="101">
        <v>0.49297555481248301</v>
      </c>
      <c r="G18" s="101" t="s">
        <v>401</v>
      </c>
      <c r="H18" s="101" t="s">
        <v>402</v>
      </c>
      <c r="I18" s="106" t="s">
        <v>403</v>
      </c>
    </row>
    <row r="19" spans="1:9">
      <c r="A19" s="36" t="s">
        <v>404</v>
      </c>
      <c r="B19" s="36" t="s">
        <v>405</v>
      </c>
      <c r="C19" s="36" t="s">
        <v>307</v>
      </c>
      <c r="D19" s="36" t="s">
        <v>406</v>
      </c>
      <c r="E19" s="36">
        <v>4.4987447973453597E-3</v>
      </c>
      <c r="F19" s="36">
        <v>0.55784435487082396</v>
      </c>
      <c r="G19" s="36" t="s">
        <v>407</v>
      </c>
      <c r="H19" s="36" t="s">
        <v>408</v>
      </c>
      <c r="I19" s="107" t="s">
        <v>409</v>
      </c>
    </row>
    <row r="20" spans="1:9">
      <c r="A20" s="36" t="s">
        <v>410</v>
      </c>
      <c r="B20" s="36" t="s">
        <v>411</v>
      </c>
      <c r="C20" s="36" t="s">
        <v>412</v>
      </c>
      <c r="D20" s="36" t="s">
        <v>413</v>
      </c>
      <c r="E20" s="36">
        <v>1.7246950488796899E-2</v>
      </c>
      <c r="F20" s="36">
        <v>1</v>
      </c>
      <c r="G20" s="36" t="s">
        <v>414</v>
      </c>
      <c r="H20" s="36" t="s">
        <v>415</v>
      </c>
      <c r="I20" s="107" t="s">
        <v>416</v>
      </c>
    </row>
    <row r="21" spans="1:9">
      <c r="A21" s="36" t="s">
        <v>417</v>
      </c>
      <c r="B21" s="36" t="s">
        <v>418</v>
      </c>
      <c r="C21" s="36" t="s">
        <v>419</v>
      </c>
      <c r="D21" s="36" t="s">
        <v>420</v>
      </c>
      <c r="E21" s="36">
        <v>2.5363126720725201E-2</v>
      </c>
      <c r="F21" s="36">
        <v>1</v>
      </c>
      <c r="G21" s="36" t="s">
        <v>421</v>
      </c>
      <c r="H21" s="36" t="s">
        <v>422</v>
      </c>
      <c r="I21" s="107" t="s">
        <v>423</v>
      </c>
    </row>
    <row r="22" spans="1:9">
      <c r="A22" s="36" t="s">
        <v>424</v>
      </c>
      <c r="B22" s="36" t="s">
        <v>425</v>
      </c>
      <c r="C22" s="36" t="s">
        <v>426</v>
      </c>
      <c r="D22" s="36" t="s">
        <v>427</v>
      </c>
      <c r="E22" s="36">
        <v>2.7270582593300199E-2</v>
      </c>
      <c r="F22" s="36">
        <v>1</v>
      </c>
      <c r="G22" s="36" t="s">
        <v>428</v>
      </c>
      <c r="H22" s="36" t="s">
        <v>429</v>
      </c>
      <c r="I22" s="107" t="s">
        <v>430</v>
      </c>
    </row>
    <row r="23" spans="1:9">
      <c r="A23" s="36" t="s">
        <v>431</v>
      </c>
      <c r="B23" s="36" t="s">
        <v>432</v>
      </c>
      <c r="C23" s="36" t="s">
        <v>419</v>
      </c>
      <c r="D23" s="36" t="s">
        <v>433</v>
      </c>
      <c r="E23" s="36">
        <v>3.0139596780960998E-2</v>
      </c>
      <c r="F23" s="36">
        <v>1</v>
      </c>
      <c r="G23" s="36" t="s">
        <v>434</v>
      </c>
      <c r="H23" s="36" t="s">
        <v>435</v>
      </c>
      <c r="I23" s="107" t="s">
        <v>436</v>
      </c>
    </row>
    <row r="24" spans="1:9">
      <c r="A24" s="101" t="s">
        <v>437</v>
      </c>
      <c r="B24" s="101" t="s">
        <v>438</v>
      </c>
      <c r="C24" s="101" t="s">
        <v>439</v>
      </c>
      <c r="D24" s="101" t="s">
        <v>440</v>
      </c>
      <c r="E24" s="101">
        <v>3.9146617816701798E-2</v>
      </c>
      <c r="F24" s="101">
        <v>1</v>
      </c>
      <c r="G24" s="101" t="s">
        <v>441</v>
      </c>
      <c r="H24" s="101" t="s">
        <v>442</v>
      </c>
      <c r="I24" s="106" t="s">
        <v>443</v>
      </c>
    </row>
    <row r="25" spans="1:9">
      <c r="A25" s="36" t="s">
        <v>444</v>
      </c>
      <c r="B25" s="36" t="s">
        <v>445</v>
      </c>
      <c r="C25" s="36" t="s">
        <v>446</v>
      </c>
      <c r="D25" s="36" t="s">
        <v>321</v>
      </c>
      <c r="E25" s="36">
        <v>4.1733306260170001E-2</v>
      </c>
      <c r="F25" s="36">
        <v>1</v>
      </c>
      <c r="G25" s="36" t="s">
        <v>447</v>
      </c>
      <c r="H25" s="36" t="s">
        <v>448</v>
      </c>
      <c r="I25" s="107" t="s">
        <v>449</v>
      </c>
    </row>
    <row r="26" spans="1:9">
      <c r="A26" s="36" t="s">
        <v>450</v>
      </c>
      <c r="B26" s="36" t="s">
        <v>451</v>
      </c>
      <c r="C26" s="36" t="s">
        <v>446</v>
      </c>
      <c r="D26" s="36" t="s">
        <v>452</v>
      </c>
      <c r="E26" s="36">
        <v>4.6742906063558999E-2</v>
      </c>
      <c r="F26" s="36">
        <v>1</v>
      </c>
      <c r="G26" s="36" t="s">
        <v>453</v>
      </c>
      <c r="H26" s="36" t="s">
        <v>454</v>
      </c>
      <c r="I26" s="107" t="s">
        <v>455</v>
      </c>
    </row>
    <row r="27" spans="1:9">
      <c r="A27" s="36" t="s">
        <v>456</v>
      </c>
      <c r="B27" s="36" t="s">
        <v>457</v>
      </c>
      <c r="C27" s="36" t="s">
        <v>340</v>
      </c>
      <c r="D27" s="36" t="s">
        <v>458</v>
      </c>
      <c r="E27" s="36">
        <v>5.0282849868256797E-2</v>
      </c>
      <c r="F27" s="36">
        <v>1</v>
      </c>
      <c r="G27" s="36" t="s">
        <v>459</v>
      </c>
      <c r="H27" s="36" t="s">
        <v>460</v>
      </c>
      <c r="I27" s="107" t="s">
        <v>461</v>
      </c>
    </row>
    <row r="28" spans="1:9">
      <c r="A28" s="105" t="s">
        <v>462</v>
      </c>
      <c r="B28" s="105" t="s">
        <v>463</v>
      </c>
      <c r="C28" s="105" t="s">
        <v>464</v>
      </c>
      <c r="D28" s="105" t="s">
        <v>465</v>
      </c>
      <c r="E28" s="105">
        <v>5.0345057622523101E-2</v>
      </c>
      <c r="F28" s="105">
        <v>1</v>
      </c>
      <c r="G28" s="105" t="s">
        <v>466</v>
      </c>
      <c r="H28" s="105" t="s">
        <v>467</v>
      </c>
      <c r="I28" s="108" t="s">
        <v>468</v>
      </c>
    </row>
  </sheetData>
  <hyperlinks>
    <hyperlink ref="I3" r:id="rId1" xr:uid="{00000000-0004-0000-0100-000000000000}"/>
    <hyperlink ref="I4" r:id="rId2" xr:uid="{00000000-0004-0000-0100-000001000000}"/>
    <hyperlink ref="I5" r:id="rId3" xr:uid="{00000000-0004-0000-0100-000002000000}"/>
    <hyperlink ref="I6" r:id="rId4" xr:uid="{00000000-0004-0000-0100-000003000000}"/>
    <hyperlink ref="I7" r:id="rId5" xr:uid="{00000000-0004-0000-0100-000004000000}"/>
    <hyperlink ref="I8" r:id="rId6" xr:uid="{00000000-0004-0000-0100-000005000000}"/>
    <hyperlink ref="I9" r:id="rId7" xr:uid="{00000000-0004-0000-0100-000006000000}"/>
    <hyperlink ref="I10" r:id="rId8" xr:uid="{00000000-0004-0000-0100-000007000000}"/>
    <hyperlink ref="I11" r:id="rId9" xr:uid="{00000000-0004-0000-0100-000008000000}"/>
    <hyperlink ref="I12" r:id="rId10" xr:uid="{00000000-0004-0000-0100-000009000000}"/>
    <hyperlink ref="I13" r:id="rId11" xr:uid="{00000000-0004-0000-0100-00000A000000}"/>
    <hyperlink ref="I14" r:id="rId12" xr:uid="{00000000-0004-0000-0100-00000B000000}"/>
    <hyperlink ref="I15" r:id="rId13" xr:uid="{00000000-0004-0000-0100-00000C000000}"/>
    <hyperlink ref="I16" r:id="rId14" xr:uid="{00000000-0004-0000-0100-00000D000000}"/>
    <hyperlink ref="I17" r:id="rId15" xr:uid="{00000000-0004-0000-0100-00000E000000}"/>
    <hyperlink ref="I18" r:id="rId16" xr:uid="{00000000-0004-0000-0100-00000F000000}"/>
    <hyperlink ref="I19" r:id="rId17" xr:uid="{00000000-0004-0000-0100-000010000000}"/>
    <hyperlink ref="I20" r:id="rId18" xr:uid="{00000000-0004-0000-0100-000011000000}"/>
    <hyperlink ref="I21" r:id="rId19" xr:uid="{00000000-0004-0000-0100-000012000000}"/>
    <hyperlink ref="I22" r:id="rId20" xr:uid="{00000000-0004-0000-0100-000013000000}"/>
    <hyperlink ref="I23" r:id="rId21" xr:uid="{00000000-0004-0000-0100-000014000000}"/>
    <hyperlink ref="I24" r:id="rId22" xr:uid="{00000000-0004-0000-0100-000015000000}"/>
    <hyperlink ref="I25" r:id="rId23" xr:uid="{00000000-0004-0000-0100-000016000000}"/>
    <hyperlink ref="I26" r:id="rId24" xr:uid="{00000000-0004-0000-0100-000017000000}"/>
    <hyperlink ref="I27" r:id="rId25" xr:uid="{00000000-0004-0000-0100-000018000000}"/>
    <hyperlink ref="I28" r:id="rId26" xr:uid="{00000000-0004-0000-0100-000019000000}"/>
  </hyperlinks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2"/>
  <sheetViews>
    <sheetView workbookViewId="0">
      <selection activeCell="H27" sqref="H27"/>
    </sheetView>
  </sheetViews>
  <sheetFormatPr defaultColWidth="9" defaultRowHeight="15"/>
  <cols>
    <col min="1" max="1" width="18" customWidth="1"/>
    <col min="2" max="2" width="11.7109375" customWidth="1"/>
    <col min="3" max="3" width="33.85546875" customWidth="1"/>
    <col min="10" max="10" width="10.28515625" customWidth="1"/>
  </cols>
  <sheetData>
    <row r="1" spans="1:16">
      <c r="A1" s="38" t="s">
        <v>46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</row>
    <row r="2" spans="1:16">
      <c r="A2" s="99" t="s">
        <v>1</v>
      </c>
      <c r="B2" s="99" t="s">
        <v>2</v>
      </c>
      <c r="C2" s="99" t="s">
        <v>3</v>
      </c>
      <c r="D2" s="99" t="s">
        <v>470</v>
      </c>
      <c r="E2" s="99" t="s">
        <v>471</v>
      </c>
      <c r="F2" s="99" t="s">
        <v>472</v>
      </c>
      <c r="G2" s="99" t="s">
        <v>473</v>
      </c>
      <c r="H2" s="103" t="s">
        <v>6</v>
      </c>
      <c r="I2" s="103" t="s">
        <v>7</v>
      </c>
      <c r="J2" s="99" t="s">
        <v>295</v>
      </c>
      <c r="K2" s="99" t="s">
        <v>9</v>
      </c>
      <c r="L2" s="99" t="s">
        <v>474</v>
      </c>
      <c r="M2" s="99" t="s">
        <v>475</v>
      </c>
      <c r="N2" s="99" t="s">
        <v>476</v>
      </c>
      <c r="O2" s="99" t="s">
        <v>477</v>
      </c>
      <c r="P2" s="99" t="s">
        <v>478</v>
      </c>
    </row>
    <row r="3" spans="1:16">
      <c r="A3" s="36" t="s">
        <v>12</v>
      </c>
      <c r="B3" s="36" t="s">
        <v>13</v>
      </c>
      <c r="C3" s="36" t="s">
        <v>14</v>
      </c>
      <c r="D3" s="100">
        <v>74</v>
      </c>
      <c r="E3" s="36">
        <v>1749</v>
      </c>
      <c r="F3" s="36">
        <v>385</v>
      </c>
      <c r="G3" s="36">
        <v>17956</v>
      </c>
      <c r="H3" s="36">
        <v>8.3531620159452306E-9</v>
      </c>
      <c r="I3" s="36">
        <v>7.8915399045377301E-6</v>
      </c>
      <c r="J3" s="36" t="s">
        <v>479</v>
      </c>
      <c r="K3" s="36">
        <v>74</v>
      </c>
      <c r="L3" s="36">
        <v>23</v>
      </c>
      <c r="M3" s="36">
        <v>51</v>
      </c>
      <c r="N3" s="36">
        <f t="shared" ref="N3:N23" si="0">K3/1749</f>
        <v>4.2309891366495142E-2</v>
      </c>
      <c r="O3" s="36">
        <f t="shared" ref="O3:O23" si="1">L3/1749</f>
        <v>1.3150371640937679E-2</v>
      </c>
      <c r="P3" s="36">
        <f t="shared" ref="P3:P23" si="2">M3/1749</f>
        <v>2.9159519725557463E-2</v>
      </c>
    </row>
    <row r="4" spans="1:16">
      <c r="A4" s="36" t="s">
        <v>12</v>
      </c>
      <c r="B4" s="36" t="s">
        <v>480</v>
      </c>
      <c r="C4" s="36" t="s">
        <v>481</v>
      </c>
      <c r="D4" s="36">
        <v>26</v>
      </c>
      <c r="E4" s="36">
        <v>1749</v>
      </c>
      <c r="F4" s="36">
        <v>124</v>
      </c>
      <c r="G4" s="36">
        <v>17956</v>
      </c>
      <c r="H4" s="36">
        <v>1.32343811744791E-4</v>
      </c>
      <c r="I4" s="36">
        <v>2.77844610622104E-2</v>
      </c>
      <c r="J4" s="36" t="s">
        <v>482</v>
      </c>
      <c r="K4" s="36">
        <v>26</v>
      </c>
      <c r="L4" s="36">
        <v>13</v>
      </c>
      <c r="M4" s="36">
        <v>13</v>
      </c>
      <c r="N4" s="36">
        <f t="shared" si="0"/>
        <v>1.4865637507146942E-2</v>
      </c>
      <c r="O4" s="36">
        <f t="shared" si="1"/>
        <v>7.4328187535734709E-3</v>
      </c>
      <c r="P4" s="36">
        <f t="shared" si="2"/>
        <v>7.4328187535734709E-3</v>
      </c>
    </row>
    <row r="5" spans="1:16">
      <c r="A5" s="36" t="s">
        <v>12</v>
      </c>
      <c r="B5" s="36" t="s">
        <v>483</v>
      </c>
      <c r="C5" s="36" t="s">
        <v>484</v>
      </c>
      <c r="D5" s="36">
        <v>39</v>
      </c>
      <c r="E5" s="36">
        <v>1749</v>
      </c>
      <c r="F5" s="36">
        <v>196</v>
      </c>
      <c r="G5" s="36">
        <v>17956</v>
      </c>
      <c r="H5" s="36">
        <v>1.1809539598874101E-5</v>
      </c>
      <c r="I5" s="36">
        <v>3.7189690491191202E-3</v>
      </c>
      <c r="J5" s="36" t="s">
        <v>485</v>
      </c>
      <c r="K5" s="36">
        <v>39</v>
      </c>
      <c r="L5" s="36">
        <v>11</v>
      </c>
      <c r="M5" s="36">
        <v>28</v>
      </c>
      <c r="N5" s="36">
        <f t="shared" si="0"/>
        <v>2.2298456260720412E-2</v>
      </c>
      <c r="O5" s="36">
        <f t="shared" si="1"/>
        <v>6.2893081761006293E-3</v>
      </c>
      <c r="P5" s="36">
        <f t="shared" si="2"/>
        <v>1.6009148084619784E-2</v>
      </c>
    </row>
    <row r="6" spans="1:16">
      <c r="A6" s="36" t="s">
        <v>12</v>
      </c>
      <c r="B6" s="36" t="s">
        <v>486</v>
      </c>
      <c r="C6" s="36" t="s">
        <v>487</v>
      </c>
      <c r="D6" s="36">
        <v>22</v>
      </c>
      <c r="E6" s="36">
        <v>1749</v>
      </c>
      <c r="F6" s="36">
        <v>81</v>
      </c>
      <c r="G6" s="36">
        <v>17956</v>
      </c>
      <c r="H6" s="36">
        <v>6.3705864953625804E-6</v>
      </c>
      <c r="I6" s="36">
        <v>2.40741110719491E-3</v>
      </c>
      <c r="J6" s="36" t="s">
        <v>488</v>
      </c>
      <c r="K6" s="36">
        <v>22</v>
      </c>
      <c r="L6" s="36">
        <v>9</v>
      </c>
      <c r="M6" s="36">
        <v>13</v>
      </c>
      <c r="N6" s="36">
        <f t="shared" si="0"/>
        <v>1.2578616352201259E-2</v>
      </c>
      <c r="O6" s="36">
        <f t="shared" si="1"/>
        <v>5.1457975986277877E-3</v>
      </c>
      <c r="P6" s="36">
        <f t="shared" si="2"/>
        <v>7.4328187535734709E-3</v>
      </c>
    </row>
    <row r="7" spans="1:16">
      <c r="A7" s="36" t="s">
        <v>12</v>
      </c>
      <c r="B7" s="36" t="s">
        <v>489</v>
      </c>
      <c r="C7" s="36" t="s">
        <v>490</v>
      </c>
      <c r="D7" s="36">
        <v>16</v>
      </c>
      <c r="E7" s="36">
        <v>1749</v>
      </c>
      <c r="F7" s="36">
        <v>64</v>
      </c>
      <c r="G7" s="36">
        <v>17956</v>
      </c>
      <c r="H7" s="36">
        <v>3.2334336778157898E-4</v>
      </c>
      <c r="I7" s="36">
        <v>3.5938163787488299E-2</v>
      </c>
      <c r="J7" s="36" t="s">
        <v>491</v>
      </c>
      <c r="K7" s="36">
        <v>16</v>
      </c>
      <c r="L7" s="36">
        <v>8</v>
      </c>
      <c r="M7" s="36">
        <v>8</v>
      </c>
      <c r="N7" s="36">
        <f t="shared" si="0"/>
        <v>9.1480846197827329E-3</v>
      </c>
      <c r="O7" s="36">
        <f t="shared" si="1"/>
        <v>4.5740423098913664E-3</v>
      </c>
      <c r="P7" s="36">
        <f t="shared" si="2"/>
        <v>4.5740423098913664E-3</v>
      </c>
    </row>
    <row r="8" spans="1:16">
      <c r="A8" s="36" t="s">
        <v>12</v>
      </c>
      <c r="B8" s="36" t="s">
        <v>80</v>
      </c>
      <c r="C8" s="36" t="s">
        <v>81</v>
      </c>
      <c r="D8" s="36">
        <v>32</v>
      </c>
      <c r="E8" s="36">
        <v>1749</v>
      </c>
      <c r="F8" s="36">
        <v>177</v>
      </c>
      <c r="G8" s="36">
        <v>17956</v>
      </c>
      <c r="H8" s="36">
        <v>4.3433343524479199E-4</v>
      </c>
      <c r="I8" s="36">
        <v>3.9079123622275801E-2</v>
      </c>
      <c r="J8" s="36" t="s">
        <v>492</v>
      </c>
      <c r="K8" s="36">
        <v>32</v>
      </c>
      <c r="L8" s="36">
        <v>6</v>
      </c>
      <c r="M8" s="36">
        <v>26</v>
      </c>
      <c r="N8" s="36">
        <f t="shared" si="0"/>
        <v>1.8296169239565466E-2</v>
      </c>
      <c r="O8" s="36">
        <f t="shared" si="1"/>
        <v>3.4305317324185248E-3</v>
      </c>
      <c r="P8" s="36">
        <f t="shared" si="2"/>
        <v>1.4865637507146942E-2</v>
      </c>
    </row>
    <row r="9" spans="1:16">
      <c r="A9" s="36" t="s">
        <v>12</v>
      </c>
      <c r="B9" s="36" t="s">
        <v>139</v>
      </c>
      <c r="C9" s="36" t="s">
        <v>140</v>
      </c>
      <c r="D9" s="36">
        <v>29</v>
      </c>
      <c r="E9" s="36">
        <v>1749</v>
      </c>
      <c r="F9" s="36">
        <v>151</v>
      </c>
      <c r="G9" s="36">
        <v>17956</v>
      </c>
      <c r="H9" s="36">
        <v>2.8023240261307298E-4</v>
      </c>
      <c r="I9" s="36">
        <v>3.3093234387530701E-2</v>
      </c>
      <c r="J9" s="36" t="s">
        <v>493</v>
      </c>
      <c r="K9" s="36">
        <v>29</v>
      </c>
      <c r="L9" s="36">
        <v>4</v>
      </c>
      <c r="M9" s="36">
        <v>25</v>
      </c>
      <c r="N9" s="36">
        <f t="shared" si="0"/>
        <v>1.6580903373356205E-2</v>
      </c>
      <c r="O9" s="36">
        <f t="shared" si="1"/>
        <v>2.2870211549456832E-3</v>
      </c>
      <c r="P9" s="36">
        <f t="shared" si="2"/>
        <v>1.429388221841052E-2</v>
      </c>
    </row>
    <row r="10" spans="1:16">
      <c r="A10" s="36" t="s">
        <v>12</v>
      </c>
      <c r="B10" s="36" t="s">
        <v>181</v>
      </c>
      <c r="C10" s="36" t="s">
        <v>182</v>
      </c>
      <c r="D10" s="36">
        <v>14</v>
      </c>
      <c r="E10" s="36">
        <v>1749</v>
      </c>
      <c r="F10" s="36">
        <v>50</v>
      </c>
      <c r="G10" s="36">
        <v>17956</v>
      </c>
      <c r="H10" s="36">
        <v>2.1146259670705799E-4</v>
      </c>
      <c r="I10" s="36">
        <v>3.2921172758139598E-2</v>
      </c>
      <c r="J10" s="36" t="s">
        <v>494</v>
      </c>
      <c r="K10" s="36">
        <v>14</v>
      </c>
      <c r="L10" s="36">
        <v>3</v>
      </c>
      <c r="M10" s="36">
        <v>11</v>
      </c>
      <c r="N10" s="36">
        <f t="shared" si="0"/>
        <v>8.0045740423098921E-3</v>
      </c>
      <c r="O10" s="36">
        <f t="shared" si="1"/>
        <v>1.7152658662092624E-3</v>
      </c>
      <c r="P10" s="36">
        <f t="shared" si="2"/>
        <v>6.2893081761006293E-3</v>
      </c>
    </row>
    <row r="11" spans="1:16">
      <c r="A11" s="36" t="s">
        <v>12</v>
      </c>
      <c r="B11" s="36" t="s">
        <v>120</v>
      </c>
      <c r="C11" s="36" t="s">
        <v>121</v>
      </c>
      <c r="D11" s="100">
        <v>39</v>
      </c>
      <c r="E11" s="36">
        <v>1749</v>
      </c>
      <c r="F11" s="36">
        <v>170</v>
      </c>
      <c r="G11" s="36">
        <v>17956</v>
      </c>
      <c r="H11" s="36">
        <v>2.9112300245023699E-7</v>
      </c>
      <c r="I11" s="36">
        <v>1.83356417332693E-4</v>
      </c>
      <c r="J11" s="36" t="s">
        <v>495</v>
      </c>
      <c r="K11" s="36">
        <v>39</v>
      </c>
      <c r="L11" s="36">
        <v>2</v>
      </c>
      <c r="M11" s="36">
        <v>37</v>
      </c>
      <c r="N11" s="36">
        <f t="shared" si="0"/>
        <v>2.2298456260720412E-2</v>
      </c>
      <c r="O11" s="36">
        <f t="shared" si="1"/>
        <v>1.1435105774728416E-3</v>
      </c>
      <c r="P11" s="36">
        <f t="shared" si="2"/>
        <v>2.1154945683247571E-2</v>
      </c>
    </row>
    <row r="12" spans="1:16">
      <c r="A12" s="36" t="s">
        <v>12</v>
      </c>
      <c r="B12" s="36" t="s">
        <v>176</v>
      </c>
      <c r="C12" s="36" t="s">
        <v>177</v>
      </c>
      <c r="D12" s="36">
        <v>13</v>
      </c>
      <c r="E12" s="36">
        <v>1749</v>
      </c>
      <c r="F12" s="36">
        <v>33</v>
      </c>
      <c r="G12" s="36">
        <v>17956</v>
      </c>
      <c r="H12" s="36">
        <v>6.0069877582738704E-6</v>
      </c>
      <c r="I12" s="36">
        <v>2.40741110719491E-3</v>
      </c>
      <c r="J12" s="36" t="s">
        <v>496</v>
      </c>
      <c r="K12" s="36">
        <v>13</v>
      </c>
      <c r="L12" s="36">
        <v>2</v>
      </c>
      <c r="M12" s="36">
        <v>11</v>
      </c>
      <c r="N12" s="36">
        <f t="shared" si="0"/>
        <v>7.4328187535734709E-3</v>
      </c>
      <c r="O12" s="36">
        <f t="shared" si="1"/>
        <v>1.1435105774728416E-3</v>
      </c>
      <c r="P12" s="36">
        <f t="shared" si="2"/>
        <v>6.2893081761006293E-3</v>
      </c>
    </row>
    <row r="13" spans="1:16">
      <c r="A13" s="36" t="s">
        <v>12</v>
      </c>
      <c r="B13" s="36" t="s">
        <v>497</v>
      </c>
      <c r="C13" s="36" t="s">
        <v>498</v>
      </c>
      <c r="D13" s="36">
        <v>9</v>
      </c>
      <c r="E13" s="36">
        <v>1749</v>
      </c>
      <c r="F13" s="36">
        <v>22</v>
      </c>
      <c r="G13" s="36">
        <v>17956</v>
      </c>
      <c r="H13" s="36">
        <v>1.18447911529992E-4</v>
      </c>
      <c r="I13" s="36">
        <v>2.77844610622104E-2</v>
      </c>
      <c r="J13" s="36" t="s">
        <v>499</v>
      </c>
      <c r="K13" s="36">
        <v>9</v>
      </c>
      <c r="L13" s="36">
        <v>2</v>
      </c>
      <c r="M13" s="36">
        <v>7</v>
      </c>
      <c r="N13" s="36">
        <f t="shared" si="0"/>
        <v>5.1457975986277877E-3</v>
      </c>
      <c r="O13" s="36">
        <f t="shared" si="1"/>
        <v>1.1435105774728416E-3</v>
      </c>
      <c r="P13" s="36">
        <f t="shared" si="2"/>
        <v>4.0022870211549461E-3</v>
      </c>
    </row>
    <row r="14" spans="1:16">
      <c r="A14" s="36" t="s">
        <v>12</v>
      </c>
      <c r="B14" s="36" t="s">
        <v>500</v>
      </c>
      <c r="C14" s="36" t="s">
        <v>501</v>
      </c>
      <c r="D14" s="36">
        <v>14</v>
      </c>
      <c r="E14" s="36">
        <v>1749</v>
      </c>
      <c r="F14" s="36">
        <v>49</v>
      </c>
      <c r="G14" s="36">
        <v>17956</v>
      </c>
      <c r="H14" s="36">
        <v>1.6707428433918601E-4</v>
      </c>
      <c r="I14" s="36">
        <v>3.1568246356719801E-2</v>
      </c>
      <c r="J14" s="36" t="s">
        <v>502</v>
      </c>
      <c r="K14" s="36">
        <v>14</v>
      </c>
      <c r="L14" s="36">
        <v>2</v>
      </c>
      <c r="M14" s="36">
        <v>12</v>
      </c>
      <c r="N14" s="36">
        <f t="shared" si="0"/>
        <v>8.0045740423098921E-3</v>
      </c>
      <c r="O14" s="36">
        <f t="shared" si="1"/>
        <v>1.1435105774728416E-3</v>
      </c>
      <c r="P14" s="36">
        <f t="shared" si="2"/>
        <v>6.8610634648370496E-3</v>
      </c>
    </row>
    <row r="15" spans="1:16">
      <c r="A15" s="36" t="s">
        <v>12</v>
      </c>
      <c r="B15" s="36" t="s">
        <v>503</v>
      </c>
      <c r="C15" s="36" t="s">
        <v>504</v>
      </c>
      <c r="D15" s="36">
        <v>23</v>
      </c>
      <c r="E15" s="36">
        <v>1749</v>
      </c>
      <c r="F15" s="36">
        <v>102</v>
      </c>
      <c r="G15" s="36">
        <v>17956</v>
      </c>
      <c r="H15" s="36">
        <v>1.00389184767228E-4</v>
      </c>
      <c r="I15" s="36">
        <v>2.7097531828146601E-2</v>
      </c>
      <c r="J15" s="36" t="s">
        <v>505</v>
      </c>
      <c r="K15" s="36">
        <v>23</v>
      </c>
      <c r="L15" s="36">
        <v>1</v>
      </c>
      <c r="M15" s="36">
        <v>22</v>
      </c>
      <c r="N15" s="36">
        <f t="shared" si="0"/>
        <v>1.3150371640937679E-2</v>
      </c>
      <c r="O15" s="36">
        <f t="shared" si="1"/>
        <v>5.717552887364208E-4</v>
      </c>
      <c r="P15" s="36">
        <f t="shared" si="2"/>
        <v>1.2578616352201259E-2</v>
      </c>
    </row>
    <row r="16" spans="1:16">
      <c r="A16" s="36" t="s">
        <v>12</v>
      </c>
      <c r="B16" s="36" t="s">
        <v>506</v>
      </c>
      <c r="C16" s="36" t="s">
        <v>507</v>
      </c>
      <c r="D16" s="36">
        <v>7</v>
      </c>
      <c r="E16" s="36">
        <v>1749</v>
      </c>
      <c r="F16" s="36">
        <v>16</v>
      </c>
      <c r="G16" s="36">
        <v>17956</v>
      </c>
      <c r="H16" s="36">
        <v>4.25645390295879E-4</v>
      </c>
      <c r="I16" s="36">
        <v>3.9079123622275801E-2</v>
      </c>
      <c r="J16" s="36" t="s">
        <v>508</v>
      </c>
      <c r="K16" s="36">
        <v>7</v>
      </c>
      <c r="L16" s="36">
        <v>1</v>
      </c>
      <c r="M16" s="36">
        <v>6</v>
      </c>
      <c r="N16" s="36">
        <f t="shared" si="0"/>
        <v>4.0022870211549461E-3</v>
      </c>
      <c r="O16" s="36">
        <f t="shared" si="1"/>
        <v>5.717552887364208E-4</v>
      </c>
      <c r="P16" s="36">
        <f t="shared" si="2"/>
        <v>3.4305317324185248E-3</v>
      </c>
    </row>
    <row r="17" spans="1:16">
      <c r="A17" s="36" t="s">
        <v>12</v>
      </c>
      <c r="B17" s="36" t="s">
        <v>509</v>
      </c>
      <c r="C17" s="36" t="s">
        <v>510</v>
      </c>
      <c r="D17" s="36">
        <v>16</v>
      </c>
      <c r="E17" s="36">
        <v>1749</v>
      </c>
      <c r="F17" s="36">
        <v>21</v>
      </c>
      <c r="G17" s="36">
        <v>17956</v>
      </c>
      <c r="H17" s="36">
        <v>7.7981275919467005E-13</v>
      </c>
      <c r="I17" s="36">
        <v>1.4734356871099301E-9</v>
      </c>
      <c r="J17" s="36" t="s">
        <v>511</v>
      </c>
      <c r="K17" s="36">
        <v>16</v>
      </c>
      <c r="L17" s="36">
        <v>0</v>
      </c>
      <c r="M17" s="36">
        <v>16</v>
      </c>
      <c r="N17" s="36">
        <f t="shared" si="0"/>
        <v>9.1480846197827329E-3</v>
      </c>
      <c r="O17" s="36">
        <f t="shared" si="1"/>
        <v>0</v>
      </c>
      <c r="P17" s="36">
        <f t="shared" si="2"/>
        <v>9.1480846197827329E-3</v>
      </c>
    </row>
    <row r="18" spans="1:16">
      <c r="A18" s="36" t="s">
        <v>12</v>
      </c>
      <c r="B18" s="36" t="s">
        <v>512</v>
      </c>
      <c r="C18" s="36" t="s">
        <v>513</v>
      </c>
      <c r="D18" s="36">
        <v>10</v>
      </c>
      <c r="E18" s="36">
        <v>1749</v>
      </c>
      <c r="F18" s="36">
        <v>28</v>
      </c>
      <c r="G18" s="36">
        <v>17956</v>
      </c>
      <c r="H18" s="36">
        <v>1.89706626631494E-4</v>
      </c>
      <c r="I18" s="36">
        <v>3.2585970794596297E-2</v>
      </c>
      <c r="J18" s="36" t="s">
        <v>514</v>
      </c>
      <c r="K18" s="36">
        <v>10</v>
      </c>
      <c r="L18" s="36">
        <v>0</v>
      </c>
      <c r="M18" s="36">
        <v>10</v>
      </c>
      <c r="N18" s="36">
        <f t="shared" si="0"/>
        <v>5.717552887364208E-3</v>
      </c>
      <c r="O18" s="36">
        <f t="shared" si="1"/>
        <v>0</v>
      </c>
      <c r="P18" s="36">
        <f t="shared" si="2"/>
        <v>5.717552887364208E-3</v>
      </c>
    </row>
    <row r="19" spans="1:16">
      <c r="A19" s="36" t="s">
        <v>12</v>
      </c>
      <c r="B19" s="36" t="s">
        <v>515</v>
      </c>
      <c r="C19" s="36" t="s">
        <v>516</v>
      </c>
      <c r="D19" s="36">
        <v>6</v>
      </c>
      <c r="E19" s="36">
        <v>1749</v>
      </c>
      <c r="F19" s="36">
        <v>11</v>
      </c>
      <c r="G19" s="36">
        <v>17956</v>
      </c>
      <c r="H19" s="36">
        <v>2.5397786449042002E-4</v>
      </c>
      <c r="I19" s="36">
        <v>3.2921172758139598E-2</v>
      </c>
      <c r="J19" s="36" t="s">
        <v>517</v>
      </c>
      <c r="K19" s="36">
        <v>6</v>
      </c>
      <c r="L19" s="36">
        <v>0</v>
      </c>
      <c r="M19" s="36">
        <v>6</v>
      </c>
      <c r="N19" s="36">
        <f t="shared" si="0"/>
        <v>3.4305317324185248E-3</v>
      </c>
      <c r="O19" s="36">
        <f t="shared" si="1"/>
        <v>0</v>
      </c>
      <c r="P19" s="36">
        <f t="shared" si="2"/>
        <v>3.4305317324185248E-3</v>
      </c>
    </row>
    <row r="20" spans="1:16">
      <c r="A20" s="36" t="s">
        <v>12</v>
      </c>
      <c r="B20" s="36" t="s">
        <v>518</v>
      </c>
      <c r="C20" s="36" t="s">
        <v>519</v>
      </c>
      <c r="D20" s="36">
        <v>7</v>
      </c>
      <c r="E20" s="36">
        <v>1749</v>
      </c>
      <c r="F20" s="36">
        <v>15</v>
      </c>
      <c r="G20" s="36">
        <v>17956</v>
      </c>
      <c r="H20" s="36">
        <v>2.6135192858133102E-4</v>
      </c>
      <c r="I20" s="36">
        <v>3.2921172758139598E-2</v>
      </c>
      <c r="J20" s="36" t="s">
        <v>520</v>
      </c>
      <c r="K20" s="36">
        <v>7</v>
      </c>
      <c r="L20" s="36">
        <v>0</v>
      </c>
      <c r="M20" s="36">
        <v>7</v>
      </c>
      <c r="N20" s="36">
        <f t="shared" si="0"/>
        <v>4.0022870211549461E-3</v>
      </c>
      <c r="O20" s="36">
        <f t="shared" si="1"/>
        <v>0</v>
      </c>
      <c r="P20" s="36">
        <f t="shared" si="2"/>
        <v>4.0022870211549461E-3</v>
      </c>
    </row>
    <row r="21" spans="1:16">
      <c r="A21" s="36" t="s">
        <v>12</v>
      </c>
      <c r="B21" s="36" t="s">
        <v>521</v>
      </c>
      <c r="C21" s="36" t="s">
        <v>522</v>
      </c>
      <c r="D21" s="36">
        <v>7</v>
      </c>
      <c r="E21" s="36">
        <v>1749</v>
      </c>
      <c r="F21" s="36">
        <v>15</v>
      </c>
      <c r="G21" s="36">
        <v>17956</v>
      </c>
      <c r="H21" s="36">
        <v>2.6135192858133102E-4</v>
      </c>
      <c r="I21" s="36">
        <v>3.2921172758139598E-2</v>
      </c>
      <c r="J21" s="36" t="s">
        <v>520</v>
      </c>
      <c r="K21" s="36">
        <v>7</v>
      </c>
      <c r="L21" s="36">
        <v>0</v>
      </c>
      <c r="M21" s="36">
        <v>7</v>
      </c>
      <c r="N21" s="36">
        <f t="shared" si="0"/>
        <v>4.0022870211549461E-3</v>
      </c>
      <c r="O21" s="36">
        <f t="shared" si="1"/>
        <v>0</v>
      </c>
      <c r="P21" s="36">
        <f t="shared" si="2"/>
        <v>4.0022870211549461E-3</v>
      </c>
    </row>
    <row r="22" spans="1:16">
      <c r="A22" s="36" t="s">
        <v>12</v>
      </c>
      <c r="B22" s="36" t="s">
        <v>523</v>
      </c>
      <c r="C22" s="36" t="s">
        <v>524</v>
      </c>
      <c r="D22" s="36">
        <v>7</v>
      </c>
      <c r="E22" s="36">
        <v>1749</v>
      </c>
      <c r="F22" s="36">
        <v>16</v>
      </c>
      <c r="G22" s="36">
        <v>17956</v>
      </c>
      <c r="H22" s="36">
        <v>4.25645390295879E-4</v>
      </c>
      <c r="I22" s="36">
        <v>3.9079123622275801E-2</v>
      </c>
      <c r="J22" s="36" t="s">
        <v>520</v>
      </c>
      <c r="K22" s="36">
        <v>7</v>
      </c>
      <c r="L22" s="36">
        <v>0</v>
      </c>
      <c r="M22" s="36">
        <v>7</v>
      </c>
      <c r="N22" s="36">
        <f t="shared" si="0"/>
        <v>4.0022870211549461E-3</v>
      </c>
      <c r="O22" s="36">
        <f t="shared" si="1"/>
        <v>0</v>
      </c>
      <c r="P22" s="36">
        <f t="shared" si="2"/>
        <v>4.0022870211549461E-3</v>
      </c>
    </row>
    <row r="23" spans="1:16">
      <c r="A23" s="36" t="s">
        <v>12</v>
      </c>
      <c r="B23" s="36" t="s">
        <v>525</v>
      </c>
      <c r="C23" s="36" t="s">
        <v>526</v>
      </c>
      <c r="D23" s="36">
        <v>7</v>
      </c>
      <c r="E23" s="36">
        <v>1749</v>
      </c>
      <c r="F23" s="36">
        <v>16</v>
      </c>
      <c r="G23" s="36">
        <v>17956</v>
      </c>
      <c r="H23" s="36">
        <v>4.25645390295879E-4</v>
      </c>
      <c r="I23" s="36">
        <v>3.9079123622275801E-2</v>
      </c>
      <c r="J23" s="36" t="s">
        <v>520</v>
      </c>
      <c r="K23" s="36">
        <v>7</v>
      </c>
      <c r="L23" s="36">
        <v>0</v>
      </c>
      <c r="M23" s="36">
        <v>7</v>
      </c>
      <c r="N23" s="36">
        <f t="shared" si="0"/>
        <v>4.0022870211549461E-3</v>
      </c>
      <c r="O23" s="36">
        <f t="shared" si="1"/>
        <v>0</v>
      </c>
      <c r="P23" s="36">
        <f t="shared" si="2"/>
        <v>4.0022870211549461E-3</v>
      </c>
    </row>
    <row r="24" spans="1:16">
      <c r="A24" s="36" t="s">
        <v>49</v>
      </c>
      <c r="B24" s="36" t="s">
        <v>70</v>
      </c>
      <c r="C24" s="36" t="s">
        <v>71</v>
      </c>
      <c r="D24" s="36">
        <v>61</v>
      </c>
      <c r="E24" s="36">
        <v>1870</v>
      </c>
      <c r="F24" s="36">
        <v>276</v>
      </c>
      <c r="G24" s="36">
        <v>20201</v>
      </c>
      <c r="H24" s="36">
        <v>9.6105589545608899E-11</v>
      </c>
      <c r="I24" s="36">
        <v>2.7617711522053901E-8</v>
      </c>
      <c r="J24" s="36" t="s">
        <v>527</v>
      </c>
      <c r="K24" s="36">
        <v>61</v>
      </c>
      <c r="L24" s="36">
        <v>20</v>
      </c>
      <c r="M24" s="36">
        <v>41</v>
      </c>
      <c r="N24" s="36">
        <f t="shared" ref="N24:P29" si="3">K24/1870</f>
        <v>3.2620320855614976E-2</v>
      </c>
      <c r="O24" s="36">
        <f t="shared" si="3"/>
        <v>1.06951871657754E-2</v>
      </c>
      <c r="P24" s="36">
        <f t="shared" si="3"/>
        <v>2.1925133689839574E-2</v>
      </c>
    </row>
    <row r="25" spans="1:16">
      <c r="A25" s="36" t="s">
        <v>49</v>
      </c>
      <c r="B25" s="36" t="s">
        <v>50</v>
      </c>
      <c r="C25" s="36" t="s">
        <v>51</v>
      </c>
      <c r="D25" s="36">
        <v>59</v>
      </c>
      <c r="E25" s="36">
        <v>1870</v>
      </c>
      <c r="F25" s="36">
        <v>383</v>
      </c>
      <c r="G25" s="36">
        <v>20201</v>
      </c>
      <c r="H25" s="36">
        <v>6.8560400033774505E-5</v>
      </c>
      <c r="I25" s="36">
        <v>4.9255234761106503E-3</v>
      </c>
      <c r="J25" s="36" t="s">
        <v>528</v>
      </c>
      <c r="K25" s="36">
        <v>59</v>
      </c>
      <c r="L25" s="36">
        <v>19</v>
      </c>
      <c r="M25" s="36">
        <v>40</v>
      </c>
      <c r="N25" s="36">
        <f t="shared" si="3"/>
        <v>3.155080213903743E-2</v>
      </c>
      <c r="O25" s="36">
        <f t="shared" si="3"/>
        <v>1.0160427807486631E-2</v>
      </c>
      <c r="P25" s="36">
        <f t="shared" si="3"/>
        <v>2.1390374331550801E-2</v>
      </c>
    </row>
    <row r="26" spans="1:16">
      <c r="A26" s="36" t="s">
        <v>49</v>
      </c>
      <c r="B26" s="36" t="s">
        <v>529</v>
      </c>
      <c r="C26" s="36" t="s">
        <v>530</v>
      </c>
      <c r="D26" s="36">
        <v>58</v>
      </c>
      <c r="E26" s="36">
        <v>1870</v>
      </c>
      <c r="F26" s="36">
        <v>392</v>
      </c>
      <c r="G26" s="36">
        <v>20201</v>
      </c>
      <c r="H26" s="36">
        <v>2.3671125120541101E-4</v>
      </c>
      <c r="I26" s="36">
        <v>1.36046677008584E-2</v>
      </c>
      <c r="J26" s="36" t="s">
        <v>531</v>
      </c>
      <c r="K26" s="36">
        <v>58</v>
      </c>
      <c r="L26" s="36">
        <v>19</v>
      </c>
      <c r="M26" s="36">
        <v>39</v>
      </c>
      <c r="N26" s="36">
        <f t="shared" si="3"/>
        <v>3.1016042780748664E-2</v>
      </c>
      <c r="O26" s="36">
        <f t="shared" si="3"/>
        <v>1.0160427807486631E-2</v>
      </c>
      <c r="P26" s="36">
        <f t="shared" si="3"/>
        <v>2.0855614973262031E-2</v>
      </c>
    </row>
    <row r="27" spans="1:16">
      <c r="A27" s="36" t="s">
        <v>49</v>
      </c>
      <c r="B27" s="36" t="s">
        <v>152</v>
      </c>
      <c r="C27" s="36" t="s">
        <v>153</v>
      </c>
      <c r="D27" s="36">
        <v>24</v>
      </c>
      <c r="E27" s="36">
        <v>1870</v>
      </c>
      <c r="F27" s="36">
        <v>97</v>
      </c>
      <c r="G27" s="36">
        <v>20201</v>
      </c>
      <c r="H27" s="36">
        <v>5.9920536277319104E-6</v>
      </c>
      <c r="I27" s="36">
        <v>8.6096349493200702E-4</v>
      </c>
      <c r="J27" s="36" t="s">
        <v>532</v>
      </c>
      <c r="K27" s="36">
        <v>24</v>
      </c>
      <c r="L27" s="36">
        <v>10</v>
      </c>
      <c r="M27" s="36">
        <v>14</v>
      </c>
      <c r="N27" s="36">
        <f t="shared" si="3"/>
        <v>1.2834224598930482E-2</v>
      </c>
      <c r="O27" s="36">
        <f t="shared" si="3"/>
        <v>5.3475935828877002E-3</v>
      </c>
      <c r="P27" s="36">
        <f t="shared" si="3"/>
        <v>7.4866310160427805E-3</v>
      </c>
    </row>
    <row r="28" spans="1:16">
      <c r="A28" s="36" t="s">
        <v>49</v>
      </c>
      <c r="B28" s="36" t="s">
        <v>250</v>
      </c>
      <c r="C28" s="36" t="s">
        <v>251</v>
      </c>
      <c r="D28" s="36">
        <v>10</v>
      </c>
      <c r="E28" s="36">
        <v>1870</v>
      </c>
      <c r="F28" s="36">
        <v>25</v>
      </c>
      <c r="G28" s="36">
        <v>20201</v>
      </c>
      <c r="H28" s="36">
        <v>4.0084798632038002E-5</v>
      </c>
      <c r="I28" s="36">
        <v>3.8397017637004801E-3</v>
      </c>
      <c r="J28" s="36" t="s">
        <v>533</v>
      </c>
      <c r="K28" s="36">
        <v>10</v>
      </c>
      <c r="L28" s="36">
        <v>1</v>
      </c>
      <c r="M28" s="36">
        <v>9</v>
      </c>
      <c r="N28" s="36">
        <f t="shared" si="3"/>
        <v>5.3475935828877002E-3</v>
      </c>
      <c r="O28" s="36">
        <f t="shared" si="3"/>
        <v>5.3475935828877007E-4</v>
      </c>
      <c r="P28" s="36">
        <f t="shared" si="3"/>
        <v>4.8128342245989308E-3</v>
      </c>
    </row>
    <row r="29" spans="1:16">
      <c r="A29" s="36" t="s">
        <v>49</v>
      </c>
      <c r="B29" s="36" t="s">
        <v>534</v>
      </c>
      <c r="C29" s="36" t="s">
        <v>535</v>
      </c>
      <c r="D29" s="36">
        <v>7</v>
      </c>
      <c r="E29" s="36">
        <v>1870</v>
      </c>
      <c r="F29" s="36">
        <v>16</v>
      </c>
      <c r="G29" s="36">
        <v>20201</v>
      </c>
      <c r="H29" s="36">
        <v>3.1060935152081701E-4</v>
      </c>
      <c r="I29" s="36">
        <v>1.4876553151786501E-2</v>
      </c>
      <c r="J29" s="36" t="s">
        <v>536</v>
      </c>
      <c r="K29" s="36">
        <v>7</v>
      </c>
      <c r="L29" s="36">
        <v>0</v>
      </c>
      <c r="M29" s="36">
        <v>7</v>
      </c>
      <c r="N29" s="36">
        <f t="shared" si="3"/>
        <v>3.7433155080213902E-3</v>
      </c>
      <c r="O29" s="36">
        <f t="shared" si="3"/>
        <v>0</v>
      </c>
      <c r="P29" s="36">
        <f t="shared" si="3"/>
        <v>3.7433155080213902E-3</v>
      </c>
    </row>
    <row r="30" spans="1:16">
      <c r="A30" s="36" t="s">
        <v>18</v>
      </c>
      <c r="B30" s="36" t="s">
        <v>537</v>
      </c>
      <c r="C30" s="36" t="s">
        <v>538</v>
      </c>
      <c r="D30" s="36">
        <v>56</v>
      </c>
      <c r="E30" s="36">
        <v>1846</v>
      </c>
      <c r="F30" s="36">
        <v>369</v>
      </c>
      <c r="G30" s="36">
        <v>18763</v>
      </c>
      <c r="H30" s="36">
        <v>6.9853690555184405E-4</v>
      </c>
      <c r="I30" s="36">
        <v>2.14123022776916E-2</v>
      </c>
      <c r="J30" s="36" t="s">
        <v>539</v>
      </c>
      <c r="K30" s="36">
        <v>56</v>
      </c>
      <c r="L30" s="36">
        <v>14</v>
      </c>
      <c r="M30" s="36">
        <v>42</v>
      </c>
      <c r="N30" s="36">
        <f t="shared" ref="N30:N52" si="4">K30/1846</f>
        <v>3.0335861321776816E-2</v>
      </c>
      <c r="O30" s="36">
        <f t="shared" ref="O30:O52" si="5">L30/1846</f>
        <v>7.5839653304442039E-3</v>
      </c>
      <c r="P30" s="36">
        <f t="shared" ref="P30:P52" si="6">M30/1846</f>
        <v>2.2751895991332611E-2</v>
      </c>
    </row>
    <row r="31" spans="1:16">
      <c r="A31" s="36" t="s">
        <v>18</v>
      </c>
      <c r="B31" s="36" t="s">
        <v>540</v>
      </c>
      <c r="C31" s="36" t="s">
        <v>541</v>
      </c>
      <c r="D31" s="36">
        <v>24</v>
      </c>
      <c r="E31" s="36">
        <v>1846</v>
      </c>
      <c r="F31" s="36">
        <v>99</v>
      </c>
      <c r="G31" s="36">
        <v>18763</v>
      </c>
      <c r="H31" s="36">
        <v>2.4053938051335801E-5</v>
      </c>
      <c r="I31" s="36">
        <v>1.18029849871332E-3</v>
      </c>
      <c r="J31" s="36" t="s">
        <v>542</v>
      </c>
      <c r="K31" s="36">
        <v>24</v>
      </c>
      <c r="L31" s="36">
        <v>13</v>
      </c>
      <c r="M31" s="36">
        <v>11</v>
      </c>
      <c r="N31" s="36">
        <f t="shared" si="4"/>
        <v>1.3001083423618635E-2</v>
      </c>
      <c r="O31" s="36">
        <f t="shared" si="5"/>
        <v>7.0422535211267607E-3</v>
      </c>
      <c r="P31" s="36">
        <f t="shared" si="6"/>
        <v>5.9588299024918743E-3</v>
      </c>
    </row>
    <row r="32" spans="1:16">
      <c r="A32" s="36" t="s">
        <v>18</v>
      </c>
      <c r="B32" s="36" t="s">
        <v>543</v>
      </c>
      <c r="C32" s="36" t="s">
        <v>544</v>
      </c>
      <c r="D32" s="36">
        <v>24</v>
      </c>
      <c r="E32" s="36">
        <v>1846</v>
      </c>
      <c r="F32" s="36">
        <v>99</v>
      </c>
      <c r="G32" s="36">
        <v>18763</v>
      </c>
      <c r="H32" s="36">
        <v>2.4053938051335801E-5</v>
      </c>
      <c r="I32" s="36">
        <v>1.18029849871332E-3</v>
      </c>
      <c r="J32" s="36" t="s">
        <v>542</v>
      </c>
      <c r="K32" s="36">
        <v>24</v>
      </c>
      <c r="L32" s="36">
        <v>13</v>
      </c>
      <c r="M32" s="36">
        <v>11</v>
      </c>
      <c r="N32" s="36">
        <f t="shared" si="4"/>
        <v>1.3001083423618635E-2</v>
      </c>
      <c r="O32" s="36">
        <f t="shared" si="5"/>
        <v>7.0422535211267607E-3</v>
      </c>
      <c r="P32" s="36">
        <f t="shared" si="6"/>
        <v>5.9588299024918743E-3</v>
      </c>
    </row>
    <row r="33" spans="1:16">
      <c r="A33" s="101" t="s">
        <v>18</v>
      </c>
      <c r="B33" s="101" t="s">
        <v>545</v>
      </c>
      <c r="C33" s="101" t="s">
        <v>546</v>
      </c>
      <c r="D33" s="100">
        <v>62</v>
      </c>
      <c r="E33" s="36">
        <v>1846</v>
      </c>
      <c r="F33" s="36">
        <v>333</v>
      </c>
      <c r="G33" s="36">
        <v>18763</v>
      </c>
      <c r="H33" s="101">
        <v>6.1333494179736095E-7</v>
      </c>
      <c r="I33" s="101">
        <v>1.30414377097965E-4</v>
      </c>
      <c r="J33" s="101" t="s">
        <v>547</v>
      </c>
      <c r="K33" s="101">
        <v>62</v>
      </c>
      <c r="L33" s="101">
        <v>11</v>
      </c>
      <c r="M33" s="101">
        <v>51</v>
      </c>
      <c r="N33" s="36">
        <f t="shared" si="4"/>
        <v>3.3586132177681471E-2</v>
      </c>
      <c r="O33" s="36">
        <f t="shared" si="5"/>
        <v>5.9588299024918743E-3</v>
      </c>
      <c r="P33" s="36">
        <f t="shared" si="6"/>
        <v>2.76273022751896E-2</v>
      </c>
    </row>
    <row r="34" spans="1:16">
      <c r="A34" s="101" t="s">
        <v>18</v>
      </c>
      <c r="B34" s="101" t="s">
        <v>44</v>
      </c>
      <c r="C34" s="101" t="s">
        <v>45</v>
      </c>
      <c r="D34" s="100">
        <v>59</v>
      </c>
      <c r="E34" s="36">
        <v>1846</v>
      </c>
      <c r="F34" s="36">
        <v>261</v>
      </c>
      <c r="G34" s="36">
        <v>18763</v>
      </c>
      <c r="H34" s="101">
        <v>7.9308733027334803E-10</v>
      </c>
      <c r="I34" s="101">
        <v>5.0590623383752495E-7</v>
      </c>
      <c r="J34" s="101" t="s">
        <v>548</v>
      </c>
      <c r="K34" s="101">
        <v>59</v>
      </c>
      <c r="L34" s="101">
        <v>9</v>
      </c>
      <c r="M34" s="101">
        <v>50</v>
      </c>
      <c r="N34" s="36">
        <f t="shared" si="4"/>
        <v>3.1960996749729145E-2</v>
      </c>
      <c r="O34" s="36">
        <f t="shared" si="5"/>
        <v>4.8754062838569879E-3</v>
      </c>
      <c r="P34" s="36">
        <f t="shared" si="6"/>
        <v>2.7085590465872156E-2</v>
      </c>
    </row>
    <row r="35" spans="1:16">
      <c r="A35" s="36" t="s">
        <v>18</v>
      </c>
      <c r="B35" s="36" t="s">
        <v>549</v>
      </c>
      <c r="C35" s="36" t="s">
        <v>550</v>
      </c>
      <c r="D35" s="36">
        <v>21</v>
      </c>
      <c r="E35" s="36">
        <v>1846</v>
      </c>
      <c r="F35" s="36">
        <v>90</v>
      </c>
      <c r="G35" s="36">
        <v>18763</v>
      </c>
      <c r="H35" s="36">
        <v>1.3663670605981899E-4</v>
      </c>
      <c r="I35" s="36">
        <v>6.22570254678573E-3</v>
      </c>
      <c r="J35" s="36" t="s">
        <v>551</v>
      </c>
      <c r="K35" s="36">
        <v>21</v>
      </c>
      <c r="L35" s="36">
        <v>9</v>
      </c>
      <c r="M35" s="36">
        <v>12</v>
      </c>
      <c r="N35" s="36">
        <f t="shared" si="4"/>
        <v>1.1375947995666305E-2</v>
      </c>
      <c r="O35" s="36">
        <f t="shared" si="5"/>
        <v>4.8754062838569879E-3</v>
      </c>
      <c r="P35" s="36">
        <f t="shared" si="6"/>
        <v>6.5005417118093175E-3</v>
      </c>
    </row>
    <row r="36" spans="1:16">
      <c r="A36" s="101" t="s">
        <v>18</v>
      </c>
      <c r="B36" s="101" t="s">
        <v>552</v>
      </c>
      <c r="C36" s="101" t="s">
        <v>553</v>
      </c>
      <c r="D36" s="100">
        <v>51</v>
      </c>
      <c r="E36" s="36">
        <v>1846</v>
      </c>
      <c r="F36" s="36">
        <v>217</v>
      </c>
      <c r="G36" s="36">
        <v>18763</v>
      </c>
      <c r="H36" s="101">
        <v>2.7118931555629501E-9</v>
      </c>
      <c r="I36" s="101">
        <v>8.6495118540586805E-7</v>
      </c>
      <c r="J36" s="101" t="s">
        <v>554</v>
      </c>
      <c r="K36" s="101">
        <v>51</v>
      </c>
      <c r="L36" s="101">
        <v>8</v>
      </c>
      <c r="M36" s="101">
        <v>43</v>
      </c>
      <c r="N36" s="36">
        <f t="shared" si="4"/>
        <v>2.76273022751896E-2</v>
      </c>
      <c r="O36" s="36">
        <f t="shared" si="5"/>
        <v>4.3336944745395447E-3</v>
      </c>
      <c r="P36" s="36">
        <f t="shared" si="6"/>
        <v>2.3293607800650054E-2</v>
      </c>
    </row>
    <row r="37" spans="1:16">
      <c r="A37" s="36" t="s">
        <v>18</v>
      </c>
      <c r="B37" s="36" t="s">
        <v>555</v>
      </c>
      <c r="C37" s="36" t="s">
        <v>556</v>
      </c>
      <c r="D37" s="36">
        <v>13</v>
      </c>
      <c r="E37" s="36">
        <v>1846</v>
      </c>
      <c r="F37" s="36">
        <v>49</v>
      </c>
      <c r="G37" s="36">
        <v>18763</v>
      </c>
      <c r="H37" s="36">
        <v>6.8809205660838103E-4</v>
      </c>
      <c r="I37" s="36">
        <v>2.14123022776916E-2</v>
      </c>
      <c r="J37" s="36" t="s">
        <v>557</v>
      </c>
      <c r="K37" s="36">
        <v>13</v>
      </c>
      <c r="L37" s="36">
        <v>7</v>
      </c>
      <c r="M37" s="36">
        <v>6</v>
      </c>
      <c r="N37" s="36">
        <f t="shared" si="4"/>
        <v>7.0422535211267607E-3</v>
      </c>
      <c r="O37" s="36">
        <f t="shared" si="5"/>
        <v>3.791982665222102E-3</v>
      </c>
      <c r="P37" s="36">
        <f t="shared" si="6"/>
        <v>3.2502708559046588E-3</v>
      </c>
    </row>
    <row r="38" spans="1:16">
      <c r="A38" s="36" t="s">
        <v>18</v>
      </c>
      <c r="B38" s="36" t="s">
        <v>558</v>
      </c>
      <c r="C38" s="36" t="s">
        <v>559</v>
      </c>
      <c r="D38" s="36">
        <v>28</v>
      </c>
      <c r="E38" s="36">
        <v>1846</v>
      </c>
      <c r="F38" s="36">
        <v>114</v>
      </c>
      <c r="G38" s="36">
        <v>18763</v>
      </c>
      <c r="H38" s="36">
        <v>3.9861045659632799E-6</v>
      </c>
      <c r="I38" s="36">
        <v>3.6324501759003701E-4</v>
      </c>
      <c r="J38" s="36" t="s">
        <v>560</v>
      </c>
      <c r="K38" s="36">
        <v>28</v>
      </c>
      <c r="L38" s="36">
        <v>5</v>
      </c>
      <c r="M38" s="36">
        <v>23</v>
      </c>
      <c r="N38" s="36">
        <f t="shared" si="4"/>
        <v>1.5167930660888408E-2</v>
      </c>
      <c r="O38" s="36">
        <f t="shared" si="5"/>
        <v>2.7085590465872156E-3</v>
      </c>
      <c r="P38" s="36">
        <f t="shared" si="6"/>
        <v>1.2459371614301192E-2</v>
      </c>
    </row>
    <row r="39" spans="1:16">
      <c r="A39" s="36" t="s">
        <v>18</v>
      </c>
      <c r="B39" s="36" t="s">
        <v>561</v>
      </c>
      <c r="C39" s="36" t="s">
        <v>562</v>
      </c>
      <c r="D39" s="36">
        <v>28</v>
      </c>
      <c r="E39" s="36">
        <v>1846</v>
      </c>
      <c r="F39" s="36">
        <v>114</v>
      </c>
      <c r="G39" s="36">
        <v>18763</v>
      </c>
      <c r="H39" s="36">
        <v>3.9861045659632799E-6</v>
      </c>
      <c r="I39" s="36">
        <v>3.6324501759003701E-4</v>
      </c>
      <c r="J39" s="36" t="s">
        <v>560</v>
      </c>
      <c r="K39" s="36">
        <v>28</v>
      </c>
      <c r="L39" s="36">
        <v>5</v>
      </c>
      <c r="M39" s="36">
        <v>23</v>
      </c>
      <c r="N39" s="36">
        <f t="shared" si="4"/>
        <v>1.5167930660888408E-2</v>
      </c>
      <c r="O39" s="36">
        <f t="shared" si="5"/>
        <v>2.7085590465872156E-3</v>
      </c>
      <c r="P39" s="36">
        <f t="shared" si="6"/>
        <v>1.2459371614301192E-2</v>
      </c>
    </row>
    <row r="40" spans="1:16">
      <c r="A40" s="36" t="s">
        <v>18</v>
      </c>
      <c r="B40" s="36" t="s">
        <v>563</v>
      </c>
      <c r="C40" s="36" t="s">
        <v>564</v>
      </c>
      <c r="D40" s="36">
        <v>11</v>
      </c>
      <c r="E40" s="36">
        <v>1846</v>
      </c>
      <c r="F40" s="36">
        <v>35</v>
      </c>
      <c r="G40" s="36">
        <v>18763</v>
      </c>
      <c r="H40" s="36">
        <v>3.6283853258689297E-4</v>
      </c>
      <c r="I40" s="36">
        <v>1.2858488347816201E-2</v>
      </c>
      <c r="J40" s="36" t="s">
        <v>565</v>
      </c>
      <c r="K40" s="36">
        <v>11</v>
      </c>
      <c r="L40" s="36">
        <v>5</v>
      </c>
      <c r="M40" s="36">
        <v>6</v>
      </c>
      <c r="N40" s="36">
        <f t="shared" si="4"/>
        <v>5.9588299024918743E-3</v>
      </c>
      <c r="O40" s="36">
        <f t="shared" si="5"/>
        <v>2.7085590465872156E-3</v>
      </c>
      <c r="P40" s="36">
        <f t="shared" si="6"/>
        <v>3.2502708559046588E-3</v>
      </c>
    </row>
    <row r="41" spans="1:16">
      <c r="A41" s="101" t="s">
        <v>18</v>
      </c>
      <c r="B41" s="101" t="s">
        <v>115</v>
      </c>
      <c r="C41" s="101" t="s">
        <v>116</v>
      </c>
      <c r="D41" s="100">
        <v>22</v>
      </c>
      <c r="E41" s="36">
        <v>1846</v>
      </c>
      <c r="F41" s="36">
        <v>78</v>
      </c>
      <c r="G41" s="36">
        <v>18763</v>
      </c>
      <c r="H41" s="101">
        <v>3.8210491341192301E-6</v>
      </c>
      <c r="I41" s="101">
        <v>3.6324501759003701E-4</v>
      </c>
      <c r="J41" s="101" t="s">
        <v>566</v>
      </c>
      <c r="K41" s="101">
        <v>22</v>
      </c>
      <c r="L41" s="101">
        <v>4</v>
      </c>
      <c r="M41" s="101">
        <v>18</v>
      </c>
      <c r="N41" s="36">
        <f t="shared" si="4"/>
        <v>1.1917659804983749E-2</v>
      </c>
      <c r="O41" s="36">
        <f t="shared" si="5"/>
        <v>2.1668472372697724E-3</v>
      </c>
      <c r="P41" s="36">
        <f t="shared" si="6"/>
        <v>9.7508125677139759E-3</v>
      </c>
    </row>
    <row r="42" spans="1:16">
      <c r="A42" s="36" t="s">
        <v>18</v>
      </c>
      <c r="B42" s="36" t="s">
        <v>567</v>
      </c>
      <c r="C42" s="36" t="s">
        <v>568</v>
      </c>
      <c r="D42" s="36">
        <v>10</v>
      </c>
      <c r="E42" s="36">
        <v>1846</v>
      </c>
      <c r="F42" s="36">
        <v>21</v>
      </c>
      <c r="G42" s="36">
        <v>18763</v>
      </c>
      <c r="H42" s="36">
        <v>1.0560984579884601E-5</v>
      </c>
      <c r="I42" s="36">
        <v>6.7367964793790195E-4</v>
      </c>
      <c r="J42" s="36" t="s">
        <v>569</v>
      </c>
      <c r="K42" s="36">
        <v>10</v>
      </c>
      <c r="L42" s="36">
        <v>4</v>
      </c>
      <c r="M42" s="36">
        <v>6</v>
      </c>
      <c r="N42" s="36">
        <f t="shared" si="4"/>
        <v>5.4171180931744311E-3</v>
      </c>
      <c r="O42" s="36">
        <f t="shared" si="5"/>
        <v>2.1668472372697724E-3</v>
      </c>
      <c r="P42" s="36">
        <f t="shared" si="6"/>
        <v>3.2502708559046588E-3</v>
      </c>
    </row>
    <row r="43" spans="1:16">
      <c r="A43" s="36" t="s">
        <v>18</v>
      </c>
      <c r="B43" s="36" t="s">
        <v>570</v>
      </c>
      <c r="C43" s="36" t="s">
        <v>571</v>
      </c>
      <c r="D43" s="36">
        <v>29</v>
      </c>
      <c r="E43" s="36">
        <v>1846</v>
      </c>
      <c r="F43" s="36">
        <v>151</v>
      </c>
      <c r="G43" s="36">
        <v>18763</v>
      </c>
      <c r="H43" s="36">
        <v>3.3228428403293402E-4</v>
      </c>
      <c r="I43" s="36">
        <v>1.2468376230585601E-2</v>
      </c>
      <c r="J43" s="36" t="s">
        <v>572</v>
      </c>
      <c r="K43" s="36">
        <v>29</v>
      </c>
      <c r="L43" s="36">
        <v>4</v>
      </c>
      <c r="M43" s="36">
        <v>25</v>
      </c>
      <c r="N43" s="36">
        <f t="shared" si="4"/>
        <v>1.5709642470205849E-2</v>
      </c>
      <c r="O43" s="36">
        <f t="shared" si="5"/>
        <v>2.1668472372697724E-3</v>
      </c>
      <c r="P43" s="36">
        <f t="shared" si="6"/>
        <v>1.3542795232936078E-2</v>
      </c>
    </row>
    <row r="44" spans="1:16">
      <c r="A44" s="36" t="s">
        <v>18</v>
      </c>
      <c r="B44" s="36" t="s">
        <v>573</v>
      </c>
      <c r="C44" s="36" t="s">
        <v>574</v>
      </c>
      <c r="D44" s="36">
        <v>8</v>
      </c>
      <c r="E44" s="36">
        <v>1846</v>
      </c>
      <c r="F44" s="36">
        <v>18</v>
      </c>
      <c r="G44" s="36">
        <v>18763</v>
      </c>
      <c r="H44" s="36">
        <v>1.5309106115897299E-4</v>
      </c>
      <c r="I44" s="36">
        <v>6.5103988113921199E-3</v>
      </c>
      <c r="J44" s="36" t="s">
        <v>575</v>
      </c>
      <c r="K44" s="36">
        <v>8</v>
      </c>
      <c r="L44" s="36">
        <v>3</v>
      </c>
      <c r="M44" s="36">
        <v>5</v>
      </c>
      <c r="N44" s="36">
        <f t="shared" si="4"/>
        <v>4.3336944745395447E-3</v>
      </c>
      <c r="O44" s="36">
        <f t="shared" si="5"/>
        <v>1.6251354279523294E-3</v>
      </c>
      <c r="P44" s="36">
        <f t="shared" si="6"/>
        <v>2.7085590465872156E-3</v>
      </c>
    </row>
    <row r="45" spans="1:16">
      <c r="A45" s="36" t="s">
        <v>18</v>
      </c>
      <c r="B45" s="36" t="s">
        <v>576</v>
      </c>
      <c r="C45" s="36" t="s">
        <v>577</v>
      </c>
      <c r="D45" s="36">
        <v>8</v>
      </c>
      <c r="E45" s="36">
        <v>1846</v>
      </c>
      <c r="F45" s="36">
        <v>23</v>
      </c>
      <c r="G45" s="36">
        <v>18763</v>
      </c>
      <c r="H45" s="36">
        <v>1.0953875072547E-3</v>
      </c>
      <c r="I45" s="36">
        <v>3.1760996621835E-2</v>
      </c>
      <c r="J45" s="36" t="s">
        <v>575</v>
      </c>
      <c r="K45" s="36">
        <v>8</v>
      </c>
      <c r="L45" s="36">
        <v>3</v>
      </c>
      <c r="M45" s="36">
        <v>5</v>
      </c>
      <c r="N45" s="36">
        <f t="shared" si="4"/>
        <v>4.3336944745395447E-3</v>
      </c>
      <c r="O45" s="36">
        <f t="shared" si="5"/>
        <v>1.6251354279523294E-3</v>
      </c>
      <c r="P45" s="36">
        <f t="shared" si="6"/>
        <v>2.7085590465872156E-3</v>
      </c>
    </row>
    <row r="46" spans="1:16">
      <c r="A46" s="2" t="s">
        <v>18</v>
      </c>
      <c r="B46" s="2" t="s">
        <v>578</v>
      </c>
      <c r="C46" s="2" t="s">
        <v>579</v>
      </c>
      <c r="D46" s="2">
        <v>8</v>
      </c>
      <c r="E46" s="2">
        <v>1846</v>
      </c>
      <c r="F46" s="2">
        <v>24</v>
      </c>
      <c r="G46" s="2">
        <v>18763</v>
      </c>
      <c r="H46" s="2">
        <v>1.50270208271616E-3</v>
      </c>
      <c r="I46" s="2">
        <v>4.1676771722013402E-2</v>
      </c>
      <c r="J46" s="2" t="s">
        <v>575</v>
      </c>
      <c r="K46" s="2">
        <v>8</v>
      </c>
      <c r="L46" s="2">
        <v>3</v>
      </c>
      <c r="M46" s="2">
        <v>5</v>
      </c>
      <c r="N46" s="2">
        <f t="shared" si="4"/>
        <v>4.3336944745395447E-3</v>
      </c>
      <c r="O46" s="2">
        <f t="shared" si="5"/>
        <v>1.6251354279523294E-3</v>
      </c>
      <c r="P46" s="2">
        <f t="shared" si="6"/>
        <v>2.7085590465872156E-3</v>
      </c>
    </row>
    <row r="47" spans="1:16">
      <c r="A47" s="101" t="s">
        <v>18</v>
      </c>
      <c r="B47" s="101" t="s">
        <v>580</v>
      </c>
      <c r="C47" s="101" t="s">
        <v>581</v>
      </c>
      <c r="D47" s="100">
        <v>8</v>
      </c>
      <c r="E47" s="36">
        <v>1846</v>
      </c>
      <c r="F47" s="36">
        <v>12</v>
      </c>
      <c r="G47" s="36">
        <v>18763</v>
      </c>
      <c r="H47" s="101">
        <v>2.9788662993857301E-6</v>
      </c>
      <c r="I47" s="101">
        <v>3.6324501759003701E-4</v>
      </c>
      <c r="J47" s="101" t="s">
        <v>582</v>
      </c>
      <c r="K47" s="101">
        <v>8</v>
      </c>
      <c r="L47" s="101">
        <v>0</v>
      </c>
      <c r="M47" s="101">
        <v>8</v>
      </c>
      <c r="N47" s="36">
        <f t="shared" si="4"/>
        <v>4.3336944745395447E-3</v>
      </c>
      <c r="O47" s="36">
        <f t="shared" si="5"/>
        <v>0</v>
      </c>
      <c r="P47" s="36">
        <f t="shared" si="6"/>
        <v>4.3336944745395447E-3</v>
      </c>
    </row>
    <row r="48" spans="1:16">
      <c r="A48" s="36" t="s">
        <v>18</v>
      </c>
      <c r="B48" s="36" t="s">
        <v>197</v>
      </c>
      <c r="C48" s="36" t="s">
        <v>198</v>
      </c>
      <c r="D48" s="36">
        <v>13</v>
      </c>
      <c r="E48" s="36">
        <v>1846</v>
      </c>
      <c r="F48" s="36">
        <v>33</v>
      </c>
      <c r="G48" s="36">
        <v>18763</v>
      </c>
      <c r="H48" s="36">
        <v>6.7190694593237098E-6</v>
      </c>
      <c r="I48" s="36">
        <v>5.3575738057239097E-4</v>
      </c>
      <c r="J48" s="36" t="s">
        <v>583</v>
      </c>
      <c r="K48" s="36">
        <v>13</v>
      </c>
      <c r="L48" s="36">
        <v>0</v>
      </c>
      <c r="M48" s="36">
        <v>13</v>
      </c>
      <c r="N48" s="36">
        <f t="shared" si="4"/>
        <v>7.0422535211267607E-3</v>
      </c>
      <c r="O48" s="36">
        <f t="shared" si="5"/>
        <v>0</v>
      </c>
      <c r="P48" s="36">
        <f t="shared" si="6"/>
        <v>7.0422535211267607E-3</v>
      </c>
    </row>
    <row r="49" spans="1:16">
      <c r="A49" s="36" t="s">
        <v>18</v>
      </c>
      <c r="B49" s="36" t="s">
        <v>584</v>
      </c>
      <c r="C49" s="36" t="s">
        <v>585</v>
      </c>
      <c r="D49" s="36">
        <v>9</v>
      </c>
      <c r="E49" s="36">
        <v>1846</v>
      </c>
      <c r="F49" s="36">
        <v>17</v>
      </c>
      <c r="G49" s="36">
        <v>18763</v>
      </c>
      <c r="H49" s="36">
        <v>9.8852051818830698E-6</v>
      </c>
      <c r="I49" s="36">
        <v>6.7367964793790195E-4</v>
      </c>
      <c r="J49" s="36" t="s">
        <v>586</v>
      </c>
      <c r="K49" s="36">
        <v>9</v>
      </c>
      <c r="L49" s="36">
        <v>0</v>
      </c>
      <c r="M49" s="36">
        <v>9</v>
      </c>
      <c r="N49" s="36">
        <f t="shared" si="4"/>
        <v>4.8754062838569879E-3</v>
      </c>
      <c r="O49" s="36">
        <f t="shared" si="5"/>
        <v>0</v>
      </c>
      <c r="P49" s="36">
        <f t="shared" si="6"/>
        <v>4.8754062838569879E-3</v>
      </c>
    </row>
    <row r="50" spans="1:16">
      <c r="A50" s="36" t="s">
        <v>18</v>
      </c>
      <c r="B50" s="36" t="s">
        <v>587</v>
      </c>
      <c r="C50" s="36" t="s">
        <v>588</v>
      </c>
      <c r="D50" s="36">
        <v>9</v>
      </c>
      <c r="E50" s="36">
        <v>1846</v>
      </c>
      <c r="F50" s="36">
        <v>18</v>
      </c>
      <c r="G50" s="36">
        <v>18763</v>
      </c>
      <c r="H50" s="36">
        <v>1.8041163935675601E-5</v>
      </c>
      <c r="I50" s="36">
        <v>1.0462148655521E-3</v>
      </c>
      <c r="J50" s="36" t="s">
        <v>589</v>
      </c>
      <c r="K50" s="36">
        <v>9</v>
      </c>
      <c r="L50" s="36">
        <v>0</v>
      </c>
      <c r="M50" s="36">
        <v>9</v>
      </c>
      <c r="N50" s="36">
        <f t="shared" si="4"/>
        <v>4.8754062838569879E-3</v>
      </c>
      <c r="O50" s="36">
        <f t="shared" si="5"/>
        <v>0</v>
      </c>
      <c r="P50" s="36">
        <f t="shared" si="6"/>
        <v>4.8754062838569879E-3</v>
      </c>
    </row>
    <row r="51" spans="1:16">
      <c r="A51" s="36" t="s">
        <v>18</v>
      </c>
      <c r="B51" s="36" t="s">
        <v>590</v>
      </c>
      <c r="C51" s="36" t="s">
        <v>591</v>
      </c>
      <c r="D51" s="36">
        <v>10</v>
      </c>
      <c r="E51" s="36">
        <v>1846</v>
      </c>
      <c r="F51" s="36">
        <v>29</v>
      </c>
      <c r="G51" s="36">
        <v>18763</v>
      </c>
      <c r="H51" s="36">
        <v>2.87253850886943E-4</v>
      </c>
      <c r="I51" s="36">
        <v>1.1452357476150501E-2</v>
      </c>
      <c r="J51" s="36" t="s">
        <v>514</v>
      </c>
      <c r="K51" s="36">
        <v>10</v>
      </c>
      <c r="L51" s="36">
        <v>0</v>
      </c>
      <c r="M51" s="36">
        <v>10</v>
      </c>
      <c r="N51" s="36">
        <f t="shared" si="4"/>
        <v>5.4171180931744311E-3</v>
      </c>
      <c r="O51" s="36">
        <f t="shared" si="5"/>
        <v>0</v>
      </c>
      <c r="P51" s="36">
        <f t="shared" si="6"/>
        <v>5.4171180931744311E-3</v>
      </c>
    </row>
    <row r="52" spans="1:16">
      <c r="A52" s="102" t="s">
        <v>18</v>
      </c>
      <c r="B52" s="102" t="s">
        <v>592</v>
      </c>
      <c r="C52" s="102" t="s">
        <v>593</v>
      </c>
      <c r="D52" s="102">
        <v>7</v>
      </c>
      <c r="E52" s="102">
        <v>1846</v>
      </c>
      <c r="F52" s="102">
        <v>17</v>
      </c>
      <c r="G52" s="102">
        <v>18763</v>
      </c>
      <c r="H52" s="102">
        <v>7.04909951221034E-4</v>
      </c>
      <c r="I52" s="102">
        <v>2.14123022776916E-2</v>
      </c>
      <c r="J52" s="102" t="s">
        <v>594</v>
      </c>
      <c r="K52" s="102">
        <v>7</v>
      </c>
      <c r="L52" s="102">
        <v>0</v>
      </c>
      <c r="M52" s="102">
        <v>7</v>
      </c>
      <c r="N52" s="102">
        <f t="shared" si="4"/>
        <v>3.791982665222102E-3</v>
      </c>
      <c r="O52" s="102">
        <f t="shared" si="5"/>
        <v>0</v>
      </c>
      <c r="P52" s="102">
        <f t="shared" si="6"/>
        <v>3.791982665222102E-3</v>
      </c>
    </row>
  </sheetData>
  <sortState xmlns:xlrd2="http://schemas.microsoft.com/office/spreadsheetml/2017/richdata2" ref="A2:Q51">
    <sortCondition ref="A2:A51"/>
    <sortCondition descending="1" ref="O2:O51"/>
  </sortState>
  <pageMargins left="0.69930555555555596" right="0.69930555555555596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R191"/>
  <sheetViews>
    <sheetView workbookViewId="0">
      <selection activeCell="B12" sqref="B12"/>
    </sheetView>
  </sheetViews>
  <sheetFormatPr defaultColWidth="8.85546875" defaultRowHeight="15"/>
  <cols>
    <col min="1" max="1" width="8.85546875" style="31"/>
    <col min="2" max="2" width="24.5703125" style="32" customWidth="1"/>
    <col min="3" max="3" width="19" style="33" customWidth="1"/>
    <col min="4" max="4" width="13.7109375" style="33" customWidth="1"/>
    <col min="5" max="5" width="12.7109375" style="33" customWidth="1"/>
    <col min="6" max="6" width="8.85546875" style="34"/>
    <col min="7" max="7" width="8.85546875" style="35" customWidth="1"/>
    <col min="8" max="9" width="10.7109375" style="36" customWidth="1"/>
    <col min="10" max="10" width="10.7109375" style="2" customWidth="1"/>
    <col min="11" max="12" width="10.5703125" style="2" customWidth="1"/>
    <col min="13" max="13" width="9.28515625" style="2" customWidth="1"/>
    <col min="14" max="19" width="10.28515625" style="2" customWidth="1"/>
    <col min="20" max="20" width="44" style="37" customWidth="1"/>
    <col min="21" max="21" width="35.28515625" style="33" customWidth="1"/>
    <col min="22" max="22" width="17.28515625" style="33" customWidth="1"/>
    <col min="23" max="23" width="15.5703125" style="33" customWidth="1"/>
    <col min="24" max="24" width="10.5703125" style="33" customWidth="1"/>
    <col min="25" max="25" width="10.28515625" style="33" customWidth="1"/>
    <col min="26" max="26" width="8.85546875" style="33"/>
    <col min="27" max="16384" width="8.85546875" style="36"/>
  </cols>
  <sheetData>
    <row r="1" spans="1:44" s="2" customFormat="1">
      <c r="A1" s="38" t="s">
        <v>595</v>
      </c>
      <c r="C1" s="37"/>
      <c r="D1" s="37"/>
      <c r="E1" s="34"/>
      <c r="F1" s="34"/>
      <c r="G1" s="56"/>
      <c r="S1" s="37"/>
      <c r="T1" s="37"/>
      <c r="U1" s="37"/>
      <c r="V1" s="37"/>
      <c r="W1" s="37"/>
      <c r="X1" s="37"/>
      <c r="Y1" s="37"/>
    </row>
    <row r="2" spans="1:44" s="2" customFormat="1" ht="14.45" customHeight="1">
      <c r="A2" s="114" t="s">
        <v>596</v>
      </c>
      <c r="B2" s="116" t="s">
        <v>597</v>
      </c>
      <c r="C2" s="118" t="s">
        <v>2</v>
      </c>
      <c r="D2" s="120" t="s">
        <v>598</v>
      </c>
      <c r="E2" s="122" t="s">
        <v>599</v>
      </c>
      <c r="F2" s="124" t="s">
        <v>600</v>
      </c>
      <c r="G2" s="126" t="s">
        <v>601</v>
      </c>
      <c r="H2" s="109" t="s">
        <v>602</v>
      </c>
      <c r="I2" s="110"/>
      <c r="J2" s="110"/>
      <c r="K2" s="109" t="s">
        <v>603</v>
      </c>
      <c r="L2" s="110"/>
      <c r="M2" s="110"/>
      <c r="N2" s="111" t="s">
        <v>602</v>
      </c>
      <c r="O2" s="112"/>
      <c r="P2" s="113"/>
      <c r="Q2" s="111" t="s">
        <v>603</v>
      </c>
      <c r="R2" s="112"/>
      <c r="S2" s="113"/>
      <c r="T2" s="128" t="s">
        <v>604</v>
      </c>
      <c r="U2" s="130" t="s">
        <v>605</v>
      </c>
      <c r="V2" s="130" t="s">
        <v>606</v>
      </c>
      <c r="W2" s="130" t="s">
        <v>607</v>
      </c>
      <c r="X2" s="130" t="s">
        <v>608</v>
      </c>
      <c r="Y2" s="130" t="s">
        <v>609</v>
      </c>
      <c r="Z2" s="130" t="s">
        <v>610</v>
      </c>
    </row>
    <row r="3" spans="1:44">
      <c r="A3" s="115"/>
      <c r="B3" s="117"/>
      <c r="C3" s="119"/>
      <c r="D3" s="121"/>
      <c r="E3" s="123"/>
      <c r="F3" s="125"/>
      <c r="G3" s="127"/>
      <c r="H3" s="57" t="s">
        <v>611</v>
      </c>
      <c r="I3" s="69" t="s">
        <v>612</v>
      </c>
      <c r="J3" s="69" t="s">
        <v>613</v>
      </c>
      <c r="K3" s="57" t="s">
        <v>614</v>
      </c>
      <c r="L3" s="69" t="s">
        <v>615</v>
      </c>
      <c r="M3" s="69" t="s">
        <v>616</v>
      </c>
      <c r="N3" s="75" t="s">
        <v>617</v>
      </c>
      <c r="O3" s="76" t="s">
        <v>618</v>
      </c>
      <c r="P3" s="76" t="s">
        <v>619</v>
      </c>
      <c r="Q3" s="75" t="s">
        <v>620</v>
      </c>
      <c r="R3" s="76" t="s">
        <v>621</v>
      </c>
      <c r="S3" s="76" t="s">
        <v>622</v>
      </c>
      <c r="T3" s="129"/>
      <c r="U3" s="131"/>
      <c r="V3" s="131"/>
      <c r="W3" s="131"/>
      <c r="X3" s="131"/>
      <c r="Y3" s="131"/>
      <c r="Z3" s="131"/>
    </row>
    <row r="4" spans="1:44">
      <c r="A4" s="31">
        <v>1</v>
      </c>
      <c r="B4" s="39" t="s">
        <v>623</v>
      </c>
      <c r="C4" s="40" t="s">
        <v>624</v>
      </c>
      <c r="D4" s="41">
        <f t="shared" ref="D4:D24" si="0">AVERAGE(H4:M4)</f>
        <v>91.668333338333312</v>
      </c>
      <c r="E4" s="58">
        <f t="shared" ref="E4:E24" si="1">AVERAGE(N4:S4)</f>
        <v>183.63722223333332</v>
      </c>
      <c r="F4" s="59">
        <f t="shared" ref="F4:F47" si="2">D4/E4</f>
        <v>0.49918165948871518</v>
      </c>
      <c r="G4" s="59" t="s">
        <v>11</v>
      </c>
      <c r="H4" s="60">
        <v>86.34</v>
      </c>
      <c r="I4" s="70">
        <v>109.8766667</v>
      </c>
      <c r="J4" s="70">
        <v>134.29499999999999</v>
      </c>
      <c r="K4" s="60">
        <v>107.7</v>
      </c>
      <c r="L4" s="70">
        <v>67.013333329999995</v>
      </c>
      <c r="M4" s="70">
        <v>44.784999999999997</v>
      </c>
      <c r="N4" s="60">
        <v>188.7066667</v>
      </c>
      <c r="O4" s="70">
        <v>160.21666669999999</v>
      </c>
      <c r="P4" s="70">
        <v>538.16</v>
      </c>
      <c r="Q4" s="60">
        <v>66.099999999999994</v>
      </c>
      <c r="R4" s="70">
        <v>52.783333329999998</v>
      </c>
      <c r="S4" s="70">
        <v>95.856666669999996</v>
      </c>
      <c r="T4" s="77" t="s">
        <v>625</v>
      </c>
      <c r="U4" s="40" t="s">
        <v>626</v>
      </c>
      <c r="V4" s="40" t="s">
        <v>627</v>
      </c>
      <c r="W4" s="40" t="s">
        <v>628</v>
      </c>
      <c r="X4" s="40" t="s">
        <v>629</v>
      </c>
      <c r="Y4" s="40" t="s">
        <v>630</v>
      </c>
      <c r="Z4" s="40" t="s">
        <v>631</v>
      </c>
    </row>
    <row r="5" spans="1:44">
      <c r="A5" s="31">
        <v>2</v>
      </c>
      <c r="B5" s="39" t="s">
        <v>623</v>
      </c>
      <c r="C5" s="40" t="s">
        <v>632</v>
      </c>
      <c r="D5" s="41">
        <f t="shared" si="0"/>
        <v>30.814444443833327</v>
      </c>
      <c r="E5" s="58">
        <f t="shared" si="1"/>
        <v>122.23555554333336</v>
      </c>
      <c r="F5" s="59">
        <f t="shared" si="2"/>
        <v>0.25209068103682314</v>
      </c>
      <c r="G5" s="59" t="s">
        <v>11</v>
      </c>
      <c r="H5" s="60">
        <v>21.425000000000001</v>
      </c>
      <c r="I5" s="70">
        <v>23.153333329999999</v>
      </c>
      <c r="J5" s="70">
        <v>46.97</v>
      </c>
      <c r="K5" s="60">
        <v>9.0433333329999996</v>
      </c>
      <c r="L5" s="70">
        <v>16.579999999999998</v>
      </c>
      <c r="M5" s="70">
        <v>67.715000000000003</v>
      </c>
      <c r="N5" s="60">
        <v>171.8533333</v>
      </c>
      <c r="O5" s="70">
        <v>140.94333330000001</v>
      </c>
      <c r="P5" s="70">
        <v>325.66000000000003</v>
      </c>
      <c r="Q5" s="60">
        <v>28.08</v>
      </c>
      <c r="R5" s="70">
        <v>10.143333330000001</v>
      </c>
      <c r="S5" s="70">
        <v>56.733333330000001</v>
      </c>
      <c r="T5" s="78" t="s">
        <v>625</v>
      </c>
      <c r="U5" s="40" t="s">
        <v>626</v>
      </c>
      <c r="V5" s="40" t="s">
        <v>627</v>
      </c>
      <c r="W5" s="40" t="s">
        <v>633</v>
      </c>
      <c r="X5" s="40" t="s">
        <v>629</v>
      </c>
      <c r="Y5" s="40" t="s">
        <v>634</v>
      </c>
      <c r="Z5" s="40" t="s">
        <v>631</v>
      </c>
    </row>
    <row r="6" spans="1:44" ht="16.899999999999999" customHeight="1">
      <c r="A6" s="31">
        <v>3</v>
      </c>
      <c r="B6" s="39" t="s">
        <v>623</v>
      </c>
      <c r="C6" s="40" t="s">
        <v>635</v>
      </c>
      <c r="D6" s="41">
        <f t="shared" si="0"/>
        <v>5.0905555555000008</v>
      </c>
      <c r="E6" s="58">
        <f t="shared" si="1"/>
        <v>11.908333333333333</v>
      </c>
      <c r="F6" s="59">
        <f t="shared" si="2"/>
        <v>0.42747842313505957</v>
      </c>
      <c r="G6" s="59" t="s">
        <v>11</v>
      </c>
      <c r="H6" s="60">
        <v>6.8949999999999996</v>
      </c>
      <c r="I6" s="70">
        <v>7.9533333329999998</v>
      </c>
      <c r="J6" s="70">
        <v>6.17</v>
      </c>
      <c r="K6" s="60">
        <v>4.87</v>
      </c>
      <c r="L6" s="70">
        <v>3.08</v>
      </c>
      <c r="M6" s="70">
        <v>1.575</v>
      </c>
      <c r="N6" s="60">
        <v>25.18333333</v>
      </c>
      <c r="O6" s="70">
        <v>15.05666667</v>
      </c>
      <c r="P6" s="70">
        <v>10.89</v>
      </c>
      <c r="Q6" s="60">
        <v>8.6166666670000005</v>
      </c>
      <c r="R6" s="70">
        <v>5.5333333329999999</v>
      </c>
      <c r="S6" s="70">
        <v>6.17</v>
      </c>
      <c r="T6" s="78" t="s">
        <v>636</v>
      </c>
      <c r="U6" s="40" t="s">
        <v>637</v>
      </c>
      <c r="V6" s="40" t="s">
        <v>638</v>
      </c>
      <c r="W6" s="40" t="s">
        <v>639</v>
      </c>
      <c r="X6" s="40" t="s">
        <v>640</v>
      </c>
      <c r="Y6" s="40" t="s">
        <v>641</v>
      </c>
      <c r="Z6" s="40" t="s">
        <v>642</v>
      </c>
      <c r="AC6" s="83"/>
      <c r="AG6" s="83"/>
      <c r="AK6" s="83"/>
      <c r="AN6" s="83"/>
      <c r="AR6" s="83"/>
    </row>
    <row r="7" spans="1:44" ht="16.899999999999999" customHeight="1">
      <c r="A7" s="31">
        <v>5</v>
      </c>
      <c r="B7" s="39" t="s">
        <v>623</v>
      </c>
      <c r="C7" s="40" t="s">
        <v>643</v>
      </c>
      <c r="D7" s="41">
        <f t="shared" si="0"/>
        <v>8.4163888895000003</v>
      </c>
      <c r="E7" s="58">
        <f t="shared" si="1"/>
        <v>15.717499998333333</v>
      </c>
      <c r="F7" s="59">
        <f t="shared" si="2"/>
        <v>0.53547885416844065</v>
      </c>
      <c r="G7" s="59" t="s">
        <v>11</v>
      </c>
      <c r="H7" s="60">
        <v>2.42</v>
      </c>
      <c r="I7" s="70">
        <v>2.1166666670000001</v>
      </c>
      <c r="J7" s="70">
        <v>2.605</v>
      </c>
      <c r="K7" s="60">
        <v>16.766666669999999</v>
      </c>
      <c r="L7" s="70">
        <v>11.03</v>
      </c>
      <c r="M7" s="70">
        <v>15.56</v>
      </c>
      <c r="N7" s="60">
        <v>16.93333333</v>
      </c>
      <c r="O7" s="70">
        <v>15.973333330000001</v>
      </c>
      <c r="P7" s="70">
        <v>10.025</v>
      </c>
      <c r="Q7" s="60">
        <v>21.33</v>
      </c>
      <c r="R7" s="70">
        <v>16.11333333</v>
      </c>
      <c r="S7" s="70">
        <v>13.93</v>
      </c>
      <c r="T7" s="78" t="s">
        <v>625</v>
      </c>
      <c r="U7" s="40" t="s">
        <v>626</v>
      </c>
      <c r="V7" s="40" t="s">
        <v>644</v>
      </c>
      <c r="W7" s="40" t="s">
        <v>645</v>
      </c>
      <c r="X7" s="40" t="s">
        <v>629</v>
      </c>
      <c r="Y7" s="40" t="s">
        <v>646</v>
      </c>
      <c r="Z7" s="40" t="s">
        <v>631</v>
      </c>
      <c r="AC7" s="83"/>
      <c r="AG7" s="83"/>
      <c r="AK7" s="83"/>
      <c r="AN7" s="83"/>
      <c r="AR7" s="83"/>
    </row>
    <row r="8" spans="1:44" ht="16.899999999999999" customHeight="1">
      <c r="A8" s="31">
        <v>6</v>
      </c>
      <c r="B8" s="39" t="s">
        <v>623</v>
      </c>
      <c r="C8" s="40" t="s">
        <v>647</v>
      </c>
      <c r="D8" s="41">
        <f t="shared" si="0"/>
        <v>0.96805555549999989</v>
      </c>
      <c r="E8" s="58">
        <f t="shared" si="1"/>
        <v>2.8488888888333332</v>
      </c>
      <c r="F8" s="59">
        <f t="shared" si="2"/>
        <v>0.33980109203080733</v>
      </c>
      <c r="G8" s="59" t="s">
        <v>11</v>
      </c>
      <c r="H8" s="60">
        <v>0.61499999999999999</v>
      </c>
      <c r="I8" s="70">
        <v>0.15</v>
      </c>
      <c r="J8" s="70">
        <v>0.09</v>
      </c>
      <c r="K8" s="60">
        <v>2.4933333329999998</v>
      </c>
      <c r="L8" s="70">
        <v>1.5</v>
      </c>
      <c r="M8" s="70">
        <v>0.96</v>
      </c>
      <c r="N8" s="60">
        <v>3.983333333</v>
      </c>
      <c r="O8" s="70">
        <v>3.4133333330000002</v>
      </c>
      <c r="P8" s="70">
        <v>1.35</v>
      </c>
      <c r="Q8" s="60">
        <v>2.33</v>
      </c>
      <c r="R8" s="70">
        <v>3.8566666669999998</v>
      </c>
      <c r="S8" s="70">
        <v>2.16</v>
      </c>
      <c r="T8" s="78" t="s">
        <v>625</v>
      </c>
      <c r="U8" s="40" t="s">
        <v>648</v>
      </c>
      <c r="V8" s="40" t="s">
        <v>631</v>
      </c>
      <c r="W8" s="40" t="s">
        <v>649</v>
      </c>
      <c r="X8" s="40" t="s">
        <v>650</v>
      </c>
      <c r="Y8" s="40" t="s">
        <v>651</v>
      </c>
      <c r="Z8" s="40" t="s">
        <v>631</v>
      </c>
      <c r="AC8" s="83"/>
      <c r="AG8" s="83"/>
      <c r="AK8" s="83"/>
      <c r="AN8" s="83"/>
      <c r="AR8" s="83"/>
    </row>
    <row r="9" spans="1:44" ht="16.899999999999999" customHeight="1">
      <c r="A9" s="31">
        <v>4</v>
      </c>
      <c r="B9" s="39" t="s">
        <v>623</v>
      </c>
      <c r="C9" s="40" t="s">
        <v>652</v>
      </c>
      <c r="D9" s="41">
        <f t="shared" si="0"/>
        <v>5.3786111111666663</v>
      </c>
      <c r="E9" s="58">
        <f t="shared" si="1"/>
        <v>26.634444443833335</v>
      </c>
      <c r="F9" s="59">
        <f t="shared" si="2"/>
        <v>0.20194192983859946</v>
      </c>
      <c r="G9" s="59" t="s">
        <v>11</v>
      </c>
      <c r="H9" s="60">
        <v>5.1950000000000003</v>
      </c>
      <c r="I9" s="70">
        <v>7.1066666669999998</v>
      </c>
      <c r="J9" s="70">
        <v>6.165</v>
      </c>
      <c r="K9" s="60">
        <v>6.4266666670000001</v>
      </c>
      <c r="L9" s="70">
        <v>2.5933333329999999</v>
      </c>
      <c r="M9" s="70">
        <v>4.7850000000000001</v>
      </c>
      <c r="N9" s="60">
        <v>51.59333333</v>
      </c>
      <c r="O9" s="70">
        <v>46.09333333</v>
      </c>
      <c r="P9" s="70">
        <v>28.51</v>
      </c>
      <c r="Q9" s="60">
        <v>13.04666667</v>
      </c>
      <c r="R9" s="70">
        <v>12.3</v>
      </c>
      <c r="S9" s="70">
        <v>8.2633333330000003</v>
      </c>
      <c r="T9" s="78" t="s">
        <v>653</v>
      </c>
      <c r="U9" s="40" t="s">
        <v>654</v>
      </c>
      <c r="V9" s="40" t="s">
        <v>655</v>
      </c>
      <c r="W9" s="40" t="s">
        <v>656</v>
      </c>
      <c r="X9" s="40" t="s">
        <v>657</v>
      </c>
      <c r="Y9" s="40" t="s">
        <v>658</v>
      </c>
      <c r="Z9" s="40" t="s">
        <v>631</v>
      </c>
      <c r="AC9" s="83"/>
      <c r="AG9" s="83"/>
      <c r="AK9" s="83"/>
      <c r="AN9" s="83"/>
      <c r="AR9" s="83"/>
    </row>
    <row r="10" spans="1:44">
      <c r="A10" s="31">
        <v>7</v>
      </c>
      <c r="B10" s="39" t="s">
        <v>659</v>
      </c>
      <c r="C10" s="40" t="s">
        <v>660</v>
      </c>
      <c r="D10" s="41">
        <f t="shared" si="0"/>
        <v>3269.186944333333</v>
      </c>
      <c r="E10" s="58">
        <f t="shared" si="1"/>
        <v>1575.9636111666666</v>
      </c>
      <c r="F10" s="59">
        <f t="shared" si="2"/>
        <v>2.0744050948696677</v>
      </c>
      <c r="G10" s="59" t="s">
        <v>10</v>
      </c>
      <c r="H10" s="60">
        <v>3745.17</v>
      </c>
      <c r="I10" s="70">
        <v>3444.57</v>
      </c>
      <c r="J10" s="70">
        <v>2313.06</v>
      </c>
      <c r="K10" s="60">
        <v>3081.0633330000001</v>
      </c>
      <c r="L10" s="70">
        <v>3295.083333</v>
      </c>
      <c r="M10" s="70">
        <v>3736.1750000000002</v>
      </c>
      <c r="N10" s="60">
        <v>1568.9333329999999</v>
      </c>
      <c r="O10" s="70">
        <v>1719.6833329999999</v>
      </c>
      <c r="P10" s="70">
        <v>1187.1849999999999</v>
      </c>
      <c r="Q10" s="60">
        <v>1734.2866670000001</v>
      </c>
      <c r="R10" s="70">
        <v>1450.9866669999999</v>
      </c>
      <c r="S10" s="70">
        <v>1794.7066669999999</v>
      </c>
      <c r="T10" s="78" t="s">
        <v>661</v>
      </c>
      <c r="U10" s="40" t="s">
        <v>662</v>
      </c>
      <c r="V10" s="40" t="s">
        <v>631</v>
      </c>
      <c r="W10" s="40" t="s">
        <v>663</v>
      </c>
      <c r="X10" s="40" t="s">
        <v>664</v>
      </c>
      <c r="Y10" s="40" t="s">
        <v>665</v>
      </c>
      <c r="Z10" s="40" t="s">
        <v>631</v>
      </c>
    </row>
    <row r="11" spans="1:44">
      <c r="A11" s="31">
        <v>8</v>
      </c>
      <c r="B11" s="39" t="s">
        <v>659</v>
      </c>
      <c r="C11" s="40" t="s">
        <v>666</v>
      </c>
      <c r="D11" s="41">
        <f t="shared" si="0"/>
        <v>35.994999998833329</v>
      </c>
      <c r="E11" s="58">
        <f t="shared" si="1"/>
        <v>79.609166661666663</v>
      </c>
      <c r="F11" s="59">
        <f t="shared" si="2"/>
        <v>0.45214642368773356</v>
      </c>
      <c r="G11" s="59" t="s">
        <v>11</v>
      </c>
      <c r="H11" s="60">
        <v>4.2699999999999996</v>
      </c>
      <c r="I11" s="70">
        <v>18.45333333</v>
      </c>
      <c r="J11" s="70">
        <v>65.864999999999995</v>
      </c>
      <c r="K11" s="60">
        <v>4.7433333329999998</v>
      </c>
      <c r="L11" s="70">
        <v>35.873333330000001</v>
      </c>
      <c r="M11" s="70">
        <v>86.765000000000001</v>
      </c>
      <c r="N11" s="60">
        <v>13.7</v>
      </c>
      <c r="O11" s="70">
        <v>28.276666670000001</v>
      </c>
      <c r="P11" s="70">
        <v>70.724999999999994</v>
      </c>
      <c r="Q11" s="60">
        <v>47.58</v>
      </c>
      <c r="R11" s="70">
        <v>57.14</v>
      </c>
      <c r="S11" s="70">
        <v>260.23333330000003</v>
      </c>
      <c r="T11" s="78" t="s">
        <v>667</v>
      </c>
      <c r="U11" s="40" t="s">
        <v>668</v>
      </c>
      <c r="V11" s="40" t="s">
        <v>669</v>
      </c>
      <c r="W11" s="40" t="s">
        <v>670</v>
      </c>
      <c r="X11" s="40" t="s">
        <v>671</v>
      </c>
      <c r="Y11" s="40" t="s">
        <v>672</v>
      </c>
      <c r="Z11" s="40" t="s">
        <v>631</v>
      </c>
    </row>
    <row r="12" spans="1:44">
      <c r="A12" s="31">
        <v>9</v>
      </c>
      <c r="B12" s="39" t="s">
        <v>659</v>
      </c>
      <c r="C12" s="40" t="s">
        <v>673</v>
      </c>
      <c r="D12" s="41">
        <f t="shared" si="0"/>
        <v>176.11305556666665</v>
      </c>
      <c r="E12" s="58">
        <f t="shared" si="1"/>
        <v>402.43861111666666</v>
      </c>
      <c r="F12" s="59">
        <f t="shared" si="2"/>
        <v>0.43761470868313773</v>
      </c>
      <c r="G12" s="59" t="s">
        <v>11</v>
      </c>
      <c r="H12" s="60">
        <v>129.21</v>
      </c>
      <c r="I12" s="70">
        <v>161.33666669999999</v>
      </c>
      <c r="J12" s="70">
        <v>178.625</v>
      </c>
      <c r="K12" s="60">
        <v>141.08666669999999</v>
      </c>
      <c r="L12" s="70">
        <v>198.64</v>
      </c>
      <c r="M12" s="70">
        <v>247.78</v>
      </c>
      <c r="N12" s="60">
        <v>283.41666670000001</v>
      </c>
      <c r="O12" s="70">
        <v>468.04</v>
      </c>
      <c r="P12" s="70">
        <v>612.93499999999995</v>
      </c>
      <c r="Q12" s="60">
        <v>191.31666670000001</v>
      </c>
      <c r="R12" s="70">
        <v>326.72000000000003</v>
      </c>
      <c r="S12" s="70">
        <v>532.20333330000005</v>
      </c>
      <c r="T12" s="78" t="s">
        <v>667</v>
      </c>
      <c r="U12" s="40" t="s">
        <v>674</v>
      </c>
      <c r="V12" s="40" t="s">
        <v>675</v>
      </c>
      <c r="W12" s="40" t="s">
        <v>676</v>
      </c>
      <c r="X12" s="40" t="s">
        <v>677</v>
      </c>
      <c r="Y12" s="40" t="s">
        <v>672</v>
      </c>
      <c r="Z12" s="40" t="s">
        <v>631</v>
      </c>
    </row>
    <row r="13" spans="1:44">
      <c r="A13" s="31">
        <v>10</v>
      </c>
      <c r="B13" s="39" t="s">
        <v>659</v>
      </c>
      <c r="C13" s="40" t="s">
        <v>678</v>
      </c>
      <c r="D13" s="41">
        <f t="shared" si="0"/>
        <v>2.4772222221666667</v>
      </c>
      <c r="E13" s="58">
        <f t="shared" si="1"/>
        <v>73.002777771666686</v>
      </c>
      <c r="F13" s="59">
        <f t="shared" si="2"/>
        <v>3.393325977149473E-2</v>
      </c>
      <c r="G13" s="59" t="s">
        <v>11</v>
      </c>
      <c r="H13" s="60">
        <v>0.14499999999999999</v>
      </c>
      <c r="I13" s="70">
        <v>1.06</v>
      </c>
      <c r="J13" s="70">
        <v>4.3150000000000004</v>
      </c>
      <c r="K13" s="60">
        <v>6.3333333000000006E-2</v>
      </c>
      <c r="L13" s="70">
        <v>8.41</v>
      </c>
      <c r="M13" s="70">
        <v>0.87</v>
      </c>
      <c r="N13" s="60">
        <v>21.70333333</v>
      </c>
      <c r="O13" s="70">
        <v>262.86</v>
      </c>
      <c r="P13" s="70">
        <v>7.47</v>
      </c>
      <c r="Q13" s="60">
        <v>104.16333330000001</v>
      </c>
      <c r="R13" s="70">
        <v>21.793333329999999</v>
      </c>
      <c r="S13" s="70">
        <v>20.026666670000001</v>
      </c>
      <c r="T13" s="78" t="s">
        <v>679</v>
      </c>
      <c r="U13" s="40" t="s">
        <v>680</v>
      </c>
      <c r="V13" s="40" t="s">
        <v>681</v>
      </c>
      <c r="W13" s="40" t="s">
        <v>682</v>
      </c>
      <c r="X13" s="40" t="s">
        <v>683</v>
      </c>
      <c r="Y13" s="40" t="s">
        <v>684</v>
      </c>
      <c r="Z13" s="40" t="s">
        <v>631</v>
      </c>
    </row>
    <row r="14" spans="1:44">
      <c r="A14" s="31">
        <v>11</v>
      </c>
      <c r="B14" s="39" t="s">
        <v>659</v>
      </c>
      <c r="C14" s="40" t="s">
        <v>685</v>
      </c>
      <c r="D14" s="41">
        <f t="shared" si="0"/>
        <v>2.2858333333333332</v>
      </c>
      <c r="E14" s="58">
        <f t="shared" si="1"/>
        <v>18.942499999999999</v>
      </c>
      <c r="F14" s="59">
        <f t="shared" si="2"/>
        <v>0.12067220975759975</v>
      </c>
      <c r="G14" s="59" t="s">
        <v>11</v>
      </c>
      <c r="H14" s="60">
        <v>3.6850000000000001</v>
      </c>
      <c r="I14" s="70">
        <v>0.96333333300000001</v>
      </c>
      <c r="J14" s="70">
        <v>4.66</v>
      </c>
      <c r="K14" s="60">
        <v>2.31</v>
      </c>
      <c r="L14" s="70">
        <v>0.40666666699999998</v>
      </c>
      <c r="M14" s="70">
        <v>1.69</v>
      </c>
      <c r="N14" s="60">
        <v>23.76</v>
      </c>
      <c r="O14" s="70">
        <v>32.36</v>
      </c>
      <c r="P14" s="70">
        <v>42.914999999999999</v>
      </c>
      <c r="Q14" s="60">
        <v>2.6466666669999999</v>
      </c>
      <c r="R14" s="70">
        <v>3.8733333330000002</v>
      </c>
      <c r="S14" s="70">
        <v>8.1</v>
      </c>
      <c r="T14" s="78" t="s">
        <v>686</v>
      </c>
      <c r="U14" s="40" t="s">
        <v>687</v>
      </c>
      <c r="V14" s="40" t="s">
        <v>688</v>
      </c>
      <c r="W14" s="40" t="s">
        <v>689</v>
      </c>
      <c r="X14" s="40" t="s">
        <v>690</v>
      </c>
      <c r="Y14" s="40" t="s">
        <v>691</v>
      </c>
      <c r="Z14" s="40" t="s">
        <v>631</v>
      </c>
    </row>
    <row r="15" spans="1:44">
      <c r="A15" s="31">
        <v>12</v>
      </c>
      <c r="B15" s="39" t="s">
        <v>659</v>
      </c>
      <c r="C15" s="40" t="s">
        <v>692</v>
      </c>
      <c r="D15" s="41">
        <f t="shared" si="0"/>
        <v>49.365277776666666</v>
      </c>
      <c r="E15" s="58">
        <f t="shared" si="1"/>
        <v>105.01638888999999</v>
      </c>
      <c r="F15" s="59">
        <f t="shared" si="2"/>
        <v>0.47007213158295325</v>
      </c>
      <c r="G15" s="59" t="s">
        <v>11</v>
      </c>
      <c r="H15" s="60">
        <v>34.51</v>
      </c>
      <c r="I15" s="70">
        <v>54.313333329999999</v>
      </c>
      <c r="J15" s="70">
        <v>59.515000000000001</v>
      </c>
      <c r="K15" s="60">
        <v>29.95333333</v>
      </c>
      <c r="L15" s="70">
        <v>58.5</v>
      </c>
      <c r="M15" s="70">
        <v>59.4</v>
      </c>
      <c r="N15" s="60">
        <v>94.306666669999998</v>
      </c>
      <c r="O15" s="70">
        <v>99.016666670000006</v>
      </c>
      <c r="P15" s="70">
        <v>46.835000000000001</v>
      </c>
      <c r="Q15" s="60">
        <v>88.97</v>
      </c>
      <c r="R15" s="70">
        <v>127.1733333</v>
      </c>
      <c r="S15" s="70">
        <v>173.7966667</v>
      </c>
      <c r="T15" s="78" t="s">
        <v>693</v>
      </c>
      <c r="U15" s="40" t="s">
        <v>694</v>
      </c>
      <c r="V15" s="40" t="s">
        <v>695</v>
      </c>
      <c r="W15" s="40" t="s">
        <v>696</v>
      </c>
      <c r="X15" s="40" t="s">
        <v>697</v>
      </c>
      <c r="Y15" s="40" t="s">
        <v>698</v>
      </c>
      <c r="Z15" s="40" t="s">
        <v>631</v>
      </c>
    </row>
    <row r="16" spans="1:44">
      <c r="A16" s="31">
        <v>13</v>
      </c>
      <c r="B16" s="42" t="s">
        <v>699</v>
      </c>
      <c r="C16" s="40" t="s">
        <v>700</v>
      </c>
      <c r="D16" s="41">
        <f t="shared" si="0"/>
        <v>50.137777778333323</v>
      </c>
      <c r="E16" s="58">
        <f t="shared" si="1"/>
        <v>126.000000005</v>
      </c>
      <c r="F16" s="59">
        <f t="shared" si="2"/>
        <v>0.39791887124082326</v>
      </c>
      <c r="G16" s="59" t="s">
        <v>11</v>
      </c>
      <c r="H16" s="60">
        <v>34.869999999999997</v>
      </c>
      <c r="I16" s="70">
        <v>59.7</v>
      </c>
      <c r="J16" s="70">
        <v>71.959999999999994</v>
      </c>
      <c r="K16" s="60">
        <v>13.06666667</v>
      </c>
      <c r="L16" s="70">
        <v>82.8</v>
      </c>
      <c r="M16" s="70">
        <v>38.43</v>
      </c>
      <c r="N16" s="60">
        <v>100.7166667</v>
      </c>
      <c r="O16" s="70">
        <v>71.783333330000005</v>
      </c>
      <c r="P16" s="70">
        <v>70.33</v>
      </c>
      <c r="Q16" s="60">
        <v>329.77</v>
      </c>
      <c r="R16" s="70">
        <v>82.87</v>
      </c>
      <c r="S16" s="70">
        <v>100.53</v>
      </c>
      <c r="T16" s="78" t="s">
        <v>699</v>
      </c>
      <c r="U16" s="40" t="s">
        <v>701</v>
      </c>
      <c r="V16" s="40" t="s">
        <v>702</v>
      </c>
      <c r="W16" s="40" t="s">
        <v>703</v>
      </c>
      <c r="X16" s="40" t="s">
        <v>704</v>
      </c>
      <c r="Y16" s="40" t="s">
        <v>705</v>
      </c>
      <c r="Z16" s="40" t="s">
        <v>706</v>
      </c>
    </row>
    <row r="17" spans="1:44">
      <c r="A17" s="31">
        <v>14</v>
      </c>
      <c r="B17" s="42" t="s">
        <v>699</v>
      </c>
      <c r="C17" s="40" t="s">
        <v>707</v>
      </c>
      <c r="D17" s="41">
        <f t="shared" si="0"/>
        <v>113.94361112166666</v>
      </c>
      <c r="E17" s="58">
        <f t="shared" si="1"/>
        <v>301.90694441666665</v>
      </c>
      <c r="F17" s="59">
        <f t="shared" si="2"/>
        <v>0.3774130182458183</v>
      </c>
      <c r="G17" s="59" t="s">
        <v>11</v>
      </c>
      <c r="H17" s="60">
        <v>88.165000000000006</v>
      </c>
      <c r="I17" s="70">
        <v>101.3966667</v>
      </c>
      <c r="J17" s="70">
        <v>139.435</v>
      </c>
      <c r="K17" s="60">
        <v>54.02333333</v>
      </c>
      <c r="L17" s="70">
        <v>130.85666670000001</v>
      </c>
      <c r="M17" s="70">
        <v>169.785</v>
      </c>
      <c r="N17" s="60">
        <v>322.12333330000001</v>
      </c>
      <c r="O17" s="70">
        <v>328.43333330000002</v>
      </c>
      <c r="P17" s="70">
        <v>375.67500000000001</v>
      </c>
      <c r="Q17" s="60">
        <v>248.75333330000001</v>
      </c>
      <c r="R17" s="70">
        <v>251.68333329999999</v>
      </c>
      <c r="S17" s="70">
        <v>284.77333329999999</v>
      </c>
      <c r="T17" s="78" t="s">
        <v>699</v>
      </c>
      <c r="U17" s="40" t="s">
        <v>708</v>
      </c>
      <c r="V17" s="40" t="s">
        <v>709</v>
      </c>
      <c r="W17" s="40" t="s">
        <v>710</v>
      </c>
      <c r="X17" s="40" t="s">
        <v>711</v>
      </c>
      <c r="Y17" s="40" t="s">
        <v>712</v>
      </c>
      <c r="Z17" s="40" t="s">
        <v>713</v>
      </c>
    </row>
    <row r="18" spans="1:44">
      <c r="A18" s="31">
        <v>15</v>
      </c>
      <c r="B18" s="42" t="s">
        <v>699</v>
      </c>
      <c r="C18" s="40" t="s">
        <v>714</v>
      </c>
      <c r="D18" s="41">
        <f t="shared" si="0"/>
        <v>1.3494444445000002</v>
      </c>
      <c r="E18" s="58">
        <f t="shared" si="1"/>
        <v>29.885833333333338</v>
      </c>
      <c r="F18" s="59">
        <f t="shared" si="2"/>
        <v>4.5153314931823889E-2</v>
      </c>
      <c r="G18" s="59" t="s">
        <v>11</v>
      </c>
      <c r="H18" s="60">
        <v>0.13500000000000001</v>
      </c>
      <c r="I18" s="70">
        <v>2.2999999999999998</v>
      </c>
      <c r="J18" s="70">
        <v>1.32</v>
      </c>
      <c r="K18" s="60">
        <v>0.116666667</v>
      </c>
      <c r="L18" s="70">
        <v>3.05</v>
      </c>
      <c r="M18" s="70">
        <v>1.175</v>
      </c>
      <c r="N18" s="60">
        <v>11.43</v>
      </c>
      <c r="O18" s="70">
        <v>61.19</v>
      </c>
      <c r="P18" s="70">
        <v>1.885</v>
      </c>
      <c r="Q18" s="60">
        <v>81.116666670000001</v>
      </c>
      <c r="R18" s="70">
        <v>19.09333333</v>
      </c>
      <c r="S18" s="70">
        <v>4.5999999999999996</v>
      </c>
      <c r="T18" s="78" t="s">
        <v>699</v>
      </c>
      <c r="U18" s="40" t="s">
        <v>715</v>
      </c>
      <c r="V18" s="40" t="s">
        <v>716</v>
      </c>
      <c r="W18" s="40" t="s">
        <v>717</v>
      </c>
      <c r="X18" s="40" t="s">
        <v>718</v>
      </c>
      <c r="Y18" s="40" t="s">
        <v>719</v>
      </c>
      <c r="Z18" s="40" t="s">
        <v>706</v>
      </c>
    </row>
    <row r="19" spans="1:44">
      <c r="A19" s="31">
        <v>16</v>
      </c>
      <c r="B19" s="39" t="s">
        <v>720</v>
      </c>
      <c r="C19" s="43" t="s">
        <v>721</v>
      </c>
      <c r="D19" s="41">
        <f t="shared" si="0"/>
        <v>39.979999999999997</v>
      </c>
      <c r="E19" s="61">
        <f t="shared" si="1"/>
        <v>117.18722221666667</v>
      </c>
      <c r="F19" s="59">
        <f t="shared" si="2"/>
        <v>0.34116347536663377</v>
      </c>
      <c r="G19" s="59" t="s">
        <v>11</v>
      </c>
      <c r="H19" s="60">
        <v>14.77</v>
      </c>
      <c r="I19" s="70">
        <v>29.143333330000001</v>
      </c>
      <c r="J19" s="70">
        <v>70.305000000000007</v>
      </c>
      <c r="K19" s="60">
        <v>14.62</v>
      </c>
      <c r="L19" s="70">
        <v>26.74666667</v>
      </c>
      <c r="M19" s="70">
        <v>84.295000000000002</v>
      </c>
      <c r="N19" s="60">
        <v>59.14</v>
      </c>
      <c r="O19" s="70">
        <v>95.553333330000001</v>
      </c>
      <c r="P19" s="70">
        <v>187.44</v>
      </c>
      <c r="Q19" s="60">
        <v>31.64</v>
      </c>
      <c r="R19" s="70">
        <v>82.326666669999994</v>
      </c>
      <c r="S19" s="70">
        <v>247.02333329999999</v>
      </c>
      <c r="T19" s="79" t="s">
        <v>722</v>
      </c>
      <c r="U19" s="43" t="s">
        <v>723</v>
      </c>
      <c r="V19" s="43" t="s">
        <v>724</v>
      </c>
      <c r="W19" s="43" t="s">
        <v>725</v>
      </c>
      <c r="X19" s="43" t="s">
        <v>726</v>
      </c>
      <c r="Y19" s="43" t="s">
        <v>727</v>
      </c>
      <c r="Z19" s="43" t="s">
        <v>631</v>
      </c>
    </row>
    <row r="20" spans="1:44">
      <c r="A20" s="31">
        <v>17</v>
      </c>
      <c r="B20" s="39" t="s">
        <v>728</v>
      </c>
      <c r="C20" s="43" t="s">
        <v>729</v>
      </c>
      <c r="D20" s="41">
        <f t="shared" si="0"/>
        <v>38.000277778333334</v>
      </c>
      <c r="E20" s="61">
        <f t="shared" si="1"/>
        <v>128.87749999500002</v>
      </c>
      <c r="F20" s="59">
        <f t="shared" si="2"/>
        <v>0.29485579546319263</v>
      </c>
      <c r="G20" s="59" t="s">
        <v>11</v>
      </c>
      <c r="H20" s="60">
        <v>37.585000000000001</v>
      </c>
      <c r="I20" s="70">
        <v>11.42333333</v>
      </c>
      <c r="J20" s="70">
        <v>41.534999999999997</v>
      </c>
      <c r="K20" s="60">
        <v>53.866666670000001</v>
      </c>
      <c r="L20" s="70">
        <v>58.076666670000002</v>
      </c>
      <c r="M20" s="70">
        <v>25.515000000000001</v>
      </c>
      <c r="N20" s="60">
        <v>243.7633333</v>
      </c>
      <c r="O20" s="70">
        <v>94.14</v>
      </c>
      <c r="P20" s="70">
        <v>261.07499999999999</v>
      </c>
      <c r="Q20" s="60">
        <v>113.49</v>
      </c>
      <c r="R20" s="70">
        <v>27.096666670000001</v>
      </c>
      <c r="S20" s="70">
        <v>33.700000000000003</v>
      </c>
      <c r="T20" s="79" t="s">
        <v>730</v>
      </c>
      <c r="U20" s="43" t="s">
        <v>731</v>
      </c>
      <c r="V20" s="43" t="s">
        <v>732</v>
      </c>
      <c r="W20" s="43" t="s">
        <v>733</v>
      </c>
      <c r="X20" s="43" t="s">
        <v>734</v>
      </c>
      <c r="Y20" s="43" t="s">
        <v>735</v>
      </c>
      <c r="Z20" s="43" t="s">
        <v>631</v>
      </c>
    </row>
    <row r="21" spans="1:44">
      <c r="A21" s="31">
        <v>18</v>
      </c>
      <c r="B21" s="39" t="s">
        <v>728</v>
      </c>
      <c r="C21" s="43" t="s">
        <v>736</v>
      </c>
      <c r="D21" s="41">
        <f t="shared" si="0"/>
        <v>4.4797222221666662</v>
      </c>
      <c r="E21" s="61">
        <f t="shared" si="1"/>
        <v>43.885555556166658</v>
      </c>
      <c r="F21" s="59">
        <f t="shared" si="2"/>
        <v>0.10207737296234796</v>
      </c>
      <c r="G21" s="59" t="s">
        <v>11</v>
      </c>
      <c r="H21" s="60">
        <v>0.92500000000000004</v>
      </c>
      <c r="I21" s="70">
        <v>5.5033333329999996</v>
      </c>
      <c r="J21" s="70">
        <v>10.205</v>
      </c>
      <c r="K21" s="60">
        <v>7.2366666669999997</v>
      </c>
      <c r="L21" s="70">
        <v>1.153333333</v>
      </c>
      <c r="M21" s="70">
        <v>1.855</v>
      </c>
      <c r="N21" s="60">
        <v>41.056666669999998</v>
      </c>
      <c r="O21" s="70">
        <v>52.033333329999998</v>
      </c>
      <c r="P21" s="70">
        <v>145.88999999999999</v>
      </c>
      <c r="Q21" s="60">
        <v>11.05666667</v>
      </c>
      <c r="R21" s="70">
        <v>5.4066666669999996</v>
      </c>
      <c r="S21" s="70">
        <v>7.87</v>
      </c>
      <c r="T21" s="79" t="s">
        <v>730</v>
      </c>
      <c r="U21" s="43" t="s">
        <v>737</v>
      </c>
      <c r="V21" s="43" t="s">
        <v>738</v>
      </c>
      <c r="W21" s="43" t="s">
        <v>739</v>
      </c>
      <c r="X21" s="43" t="s">
        <v>740</v>
      </c>
      <c r="Y21" s="43" t="s">
        <v>735</v>
      </c>
      <c r="Z21" s="43" t="s">
        <v>631</v>
      </c>
    </row>
    <row r="22" spans="1:44">
      <c r="A22" s="31">
        <v>19</v>
      </c>
      <c r="B22" s="39" t="s">
        <v>741</v>
      </c>
      <c r="C22" s="40" t="s">
        <v>742</v>
      </c>
      <c r="D22" s="41">
        <f t="shared" si="0"/>
        <v>22.143333333333334</v>
      </c>
      <c r="E22" s="58">
        <f t="shared" si="1"/>
        <v>45.608611109999998</v>
      </c>
      <c r="F22" s="59">
        <f t="shared" si="2"/>
        <v>0.48550773186071122</v>
      </c>
      <c r="G22" s="59" t="s">
        <v>11</v>
      </c>
      <c r="H22" s="60">
        <v>18.329999999999998</v>
      </c>
      <c r="I22" s="70">
        <v>18.323333330000001</v>
      </c>
      <c r="J22" s="70">
        <v>24.45</v>
      </c>
      <c r="K22" s="60">
        <v>11.58</v>
      </c>
      <c r="L22" s="70">
        <v>39.216666670000002</v>
      </c>
      <c r="M22" s="70">
        <v>20.96</v>
      </c>
      <c r="N22" s="60">
        <v>58.993333329999999</v>
      </c>
      <c r="O22" s="70">
        <v>47.67</v>
      </c>
      <c r="P22" s="70">
        <v>75.194999999999993</v>
      </c>
      <c r="Q22" s="60">
        <v>36.229999999999997</v>
      </c>
      <c r="R22" s="70">
        <v>19.95</v>
      </c>
      <c r="S22" s="70">
        <v>35.613333330000003</v>
      </c>
      <c r="T22" s="78" t="s">
        <v>743</v>
      </c>
      <c r="U22" s="40" t="s">
        <v>744</v>
      </c>
      <c r="V22" s="40" t="s">
        <v>745</v>
      </c>
      <c r="W22" s="40" t="s">
        <v>746</v>
      </c>
      <c r="X22" s="40" t="s">
        <v>747</v>
      </c>
      <c r="Y22" s="40" t="s">
        <v>748</v>
      </c>
      <c r="Z22" s="40" t="s">
        <v>631</v>
      </c>
    </row>
    <row r="23" spans="1:44">
      <c r="A23" s="31">
        <v>20</v>
      </c>
      <c r="B23" s="39" t="s">
        <v>741</v>
      </c>
      <c r="C23" s="40" t="s">
        <v>749</v>
      </c>
      <c r="D23" s="41">
        <f t="shared" si="0"/>
        <v>7.9177777778333338</v>
      </c>
      <c r="E23" s="58">
        <f t="shared" si="1"/>
        <v>44.719999999500004</v>
      </c>
      <c r="F23" s="59">
        <f t="shared" si="2"/>
        <v>0.17705227589270706</v>
      </c>
      <c r="G23" s="59" t="s">
        <v>11</v>
      </c>
      <c r="H23" s="60">
        <v>5.4349999999999996</v>
      </c>
      <c r="I23" s="70">
        <v>7.84</v>
      </c>
      <c r="J23" s="70">
        <v>19.850000000000001</v>
      </c>
      <c r="K23" s="60">
        <v>1.856666667</v>
      </c>
      <c r="L23" s="70">
        <v>5.0599999999999996</v>
      </c>
      <c r="M23" s="70">
        <v>7.4649999999999999</v>
      </c>
      <c r="N23" s="60">
        <v>48.29666667</v>
      </c>
      <c r="O23" s="70">
        <v>37.31</v>
      </c>
      <c r="P23" s="70">
        <v>122.53</v>
      </c>
      <c r="Q23" s="60">
        <v>29.00333333</v>
      </c>
      <c r="R23" s="70">
        <v>8.1766666669999992</v>
      </c>
      <c r="S23" s="70">
        <v>23.00333333</v>
      </c>
      <c r="T23" s="78" t="s">
        <v>750</v>
      </c>
      <c r="U23" s="40" t="s">
        <v>751</v>
      </c>
      <c r="V23" s="40" t="s">
        <v>752</v>
      </c>
      <c r="W23" s="40" t="s">
        <v>753</v>
      </c>
      <c r="X23" s="40" t="s">
        <v>754</v>
      </c>
      <c r="Y23" s="40" t="s">
        <v>755</v>
      </c>
      <c r="Z23" s="40" t="s">
        <v>631</v>
      </c>
    </row>
    <row r="24" spans="1:44">
      <c r="A24" s="31">
        <v>21</v>
      </c>
      <c r="B24" s="39" t="s">
        <v>741</v>
      </c>
      <c r="C24" s="40" t="s">
        <v>756</v>
      </c>
      <c r="D24" s="41">
        <f t="shared" si="0"/>
        <v>1.7627777778333333</v>
      </c>
      <c r="E24" s="58">
        <f t="shared" si="1"/>
        <v>15.568333333833332</v>
      </c>
      <c r="F24" s="59">
        <f t="shared" si="2"/>
        <v>0.11322841951247528</v>
      </c>
      <c r="G24" s="59" t="s">
        <v>11</v>
      </c>
      <c r="H24" s="60">
        <v>6.87</v>
      </c>
      <c r="I24" s="70">
        <v>2.31</v>
      </c>
      <c r="J24" s="70">
        <v>0.32500000000000001</v>
      </c>
      <c r="K24" s="60">
        <v>6.6666666999999999E-2</v>
      </c>
      <c r="L24" s="70">
        <v>0.71</v>
      </c>
      <c r="M24" s="70">
        <v>0.29499999999999998</v>
      </c>
      <c r="N24" s="60">
        <v>33.770000000000003</v>
      </c>
      <c r="O24" s="70">
        <v>56.256666670000001</v>
      </c>
      <c r="P24" s="70">
        <v>1.63</v>
      </c>
      <c r="Q24" s="60">
        <v>0.37333333299999999</v>
      </c>
      <c r="R24" s="70">
        <v>1.3633333329999999</v>
      </c>
      <c r="S24" s="70">
        <v>1.6666667E-2</v>
      </c>
      <c r="T24" s="78" t="s">
        <v>750</v>
      </c>
      <c r="U24" s="40" t="s">
        <v>757</v>
      </c>
      <c r="V24" s="40" t="s">
        <v>758</v>
      </c>
      <c r="W24" s="40" t="s">
        <v>759</v>
      </c>
      <c r="X24" s="40" t="s">
        <v>760</v>
      </c>
      <c r="Y24" s="40" t="s">
        <v>761</v>
      </c>
      <c r="Z24" s="40" t="s">
        <v>631</v>
      </c>
    </row>
    <row r="25" spans="1:44" s="28" customFormat="1" ht="16.899999999999999" customHeight="1">
      <c r="A25" s="31">
        <v>22</v>
      </c>
      <c r="B25" s="44" t="s">
        <v>762</v>
      </c>
      <c r="C25" s="43" t="s">
        <v>763</v>
      </c>
      <c r="D25" s="41">
        <f>AVERAGE(H25:J25)</f>
        <v>22.824444443333334</v>
      </c>
      <c r="E25" s="61">
        <f>AVERAGE(N25:P25)</f>
        <v>3.61</v>
      </c>
      <c r="F25" s="59">
        <f t="shared" si="2"/>
        <v>6.3225607876269629</v>
      </c>
      <c r="G25" s="59" t="s">
        <v>10</v>
      </c>
      <c r="H25" s="62">
        <v>29.21</v>
      </c>
      <c r="I25" s="71">
        <v>20.34333333</v>
      </c>
      <c r="J25" s="71">
        <v>18.920000000000002</v>
      </c>
      <c r="K25" s="60">
        <v>46.153333330000002</v>
      </c>
      <c r="L25" s="70">
        <v>45.673333329999998</v>
      </c>
      <c r="M25" s="70">
        <v>41.465000000000003</v>
      </c>
      <c r="N25" s="62">
        <v>5.55</v>
      </c>
      <c r="O25" s="71">
        <v>3.55</v>
      </c>
      <c r="P25" s="71">
        <v>1.73</v>
      </c>
      <c r="Q25" s="60">
        <v>49.486666669999998</v>
      </c>
      <c r="R25" s="70">
        <v>45.77333333</v>
      </c>
      <c r="S25" s="70">
        <v>47.08</v>
      </c>
      <c r="T25" s="79" t="s">
        <v>764</v>
      </c>
      <c r="U25" s="43" t="s">
        <v>765</v>
      </c>
      <c r="V25" s="43" t="s">
        <v>766</v>
      </c>
      <c r="W25" s="43" t="s">
        <v>767</v>
      </c>
      <c r="X25" s="43" t="s">
        <v>768</v>
      </c>
      <c r="Y25" s="43" t="s">
        <v>769</v>
      </c>
      <c r="Z25" s="43" t="s">
        <v>770</v>
      </c>
      <c r="AC25" s="84"/>
      <c r="AG25" s="84"/>
      <c r="AK25" s="84"/>
      <c r="AN25" s="84"/>
      <c r="AR25" s="84"/>
    </row>
    <row r="26" spans="1:44" s="28" customFormat="1" ht="16.899999999999999" customHeight="1">
      <c r="A26" s="31">
        <v>23</v>
      </c>
      <c r="B26" s="44" t="s">
        <v>771</v>
      </c>
      <c r="C26" s="43" t="s">
        <v>772</v>
      </c>
      <c r="D26" s="41">
        <f>AVERAGE(H26:J26)</f>
        <v>130.26611109999999</v>
      </c>
      <c r="E26" s="61">
        <f>AVERAGE(N26:P26)</f>
        <v>70.890555556666655</v>
      </c>
      <c r="F26" s="59">
        <f t="shared" si="2"/>
        <v>1.8375665147083131</v>
      </c>
      <c r="G26" s="59" t="s">
        <v>10</v>
      </c>
      <c r="H26" s="62">
        <v>116.96</v>
      </c>
      <c r="I26" s="71">
        <v>134.9233333</v>
      </c>
      <c r="J26" s="71">
        <v>138.91499999999999</v>
      </c>
      <c r="K26" s="60">
        <v>132.26</v>
      </c>
      <c r="L26" s="70">
        <v>138.0733333</v>
      </c>
      <c r="M26" s="70">
        <v>155.97</v>
      </c>
      <c r="N26" s="62">
        <v>61.9</v>
      </c>
      <c r="O26" s="71">
        <v>73.346666670000005</v>
      </c>
      <c r="P26" s="71">
        <v>77.424999999999997</v>
      </c>
      <c r="Q26" s="60">
        <v>143.11333329999999</v>
      </c>
      <c r="R26" s="70">
        <v>169.43666669999999</v>
      </c>
      <c r="S26" s="70">
        <v>178.07</v>
      </c>
      <c r="T26" s="79" t="s">
        <v>773</v>
      </c>
      <c r="U26" s="43" t="s">
        <v>774</v>
      </c>
      <c r="V26" s="43" t="s">
        <v>775</v>
      </c>
      <c r="W26" s="43" t="s">
        <v>776</v>
      </c>
      <c r="X26" s="43" t="s">
        <v>768</v>
      </c>
      <c r="Y26" s="43" t="s">
        <v>769</v>
      </c>
      <c r="Z26" s="43" t="s">
        <v>770</v>
      </c>
      <c r="AC26" s="84"/>
      <c r="AG26" s="84"/>
      <c r="AK26" s="84"/>
      <c r="AN26" s="84"/>
      <c r="AR26" s="84"/>
    </row>
    <row r="27" spans="1:44">
      <c r="A27" s="31">
        <v>24</v>
      </c>
      <c r="B27" s="39" t="s">
        <v>777</v>
      </c>
      <c r="C27" s="43" t="s">
        <v>778</v>
      </c>
      <c r="D27" s="41">
        <f>AVERAGE(H27:M27)</f>
        <v>223.2588888833333</v>
      </c>
      <c r="E27" s="61">
        <f>AVERAGE(N27:S27)</f>
        <v>454.65138888333337</v>
      </c>
      <c r="F27" s="59">
        <f t="shared" si="2"/>
        <v>0.49105511242729988</v>
      </c>
      <c r="G27" s="59" t="s">
        <v>11</v>
      </c>
      <c r="H27" s="60">
        <v>193.20500000000001</v>
      </c>
      <c r="I27" s="70">
        <v>247.52</v>
      </c>
      <c r="J27" s="70">
        <v>311.11</v>
      </c>
      <c r="K27" s="60">
        <v>129.77333329999999</v>
      </c>
      <c r="L27" s="70">
        <v>225.73</v>
      </c>
      <c r="M27" s="70">
        <v>232.215</v>
      </c>
      <c r="N27" s="60">
        <v>468.5466667</v>
      </c>
      <c r="O27" s="70">
        <v>436.74</v>
      </c>
      <c r="P27" s="70">
        <v>488.435</v>
      </c>
      <c r="Q27" s="60">
        <v>548.42333329999997</v>
      </c>
      <c r="R27" s="70">
        <v>391.42333330000002</v>
      </c>
      <c r="S27" s="70">
        <v>394.34</v>
      </c>
      <c r="T27" s="79" t="s">
        <v>779</v>
      </c>
      <c r="U27" s="43" t="s">
        <v>780</v>
      </c>
      <c r="V27" s="43" t="s">
        <v>781</v>
      </c>
      <c r="W27" s="43" t="s">
        <v>782</v>
      </c>
      <c r="X27" s="43" t="s">
        <v>631</v>
      </c>
      <c r="Y27" s="43" t="s">
        <v>783</v>
      </c>
      <c r="Z27" s="43" t="s">
        <v>777</v>
      </c>
    </row>
    <row r="28" spans="1:44" s="29" customFormat="1" ht="16.899999999999999" customHeight="1">
      <c r="A28" s="31">
        <v>25</v>
      </c>
      <c r="B28" s="44" t="s">
        <v>784</v>
      </c>
      <c r="C28" s="40" t="s">
        <v>785</v>
      </c>
      <c r="D28" s="41">
        <f>AVERAGE(H28:J28)</f>
        <v>61.497777776666673</v>
      </c>
      <c r="E28" s="58">
        <f>AVERAGE(N28:P28)</f>
        <v>24.092222223333327</v>
      </c>
      <c r="F28" s="59">
        <f t="shared" si="2"/>
        <v>2.5525988099639081</v>
      </c>
      <c r="G28" s="59" t="s">
        <v>10</v>
      </c>
      <c r="H28" s="62">
        <v>83.004999999999995</v>
      </c>
      <c r="I28" s="71">
        <v>62.213333329999998</v>
      </c>
      <c r="J28" s="71">
        <v>39.274999999999999</v>
      </c>
      <c r="K28" s="60">
        <v>83.99</v>
      </c>
      <c r="L28" s="70">
        <v>68.44</v>
      </c>
      <c r="M28" s="70">
        <v>34.015000000000001</v>
      </c>
      <c r="N28" s="62">
        <v>33.15</v>
      </c>
      <c r="O28" s="71">
        <v>33.166666669999998</v>
      </c>
      <c r="P28" s="71">
        <v>5.96</v>
      </c>
      <c r="Q28" s="60">
        <v>62.106666670000003</v>
      </c>
      <c r="R28" s="70">
        <v>52.116666670000001</v>
      </c>
      <c r="S28" s="70">
        <v>21.643333330000001</v>
      </c>
      <c r="T28" s="79" t="s">
        <v>786</v>
      </c>
      <c r="U28" s="40" t="s">
        <v>787</v>
      </c>
      <c r="V28" s="40" t="s">
        <v>788</v>
      </c>
      <c r="W28" s="40" t="s">
        <v>789</v>
      </c>
      <c r="X28" s="40" t="s">
        <v>790</v>
      </c>
      <c r="Y28" s="40" t="s">
        <v>791</v>
      </c>
      <c r="Z28" s="40" t="s">
        <v>792</v>
      </c>
      <c r="AC28" s="85"/>
      <c r="AG28" s="85"/>
      <c r="AK28" s="85"/>
      <c r="AN28" s="85"/>
      <c r="AR28" s="85"/>
    </row>
    <row r="29" spans="1:44">
      <c r="A29" s="45">
        <v>26</v>
      </c>
      <c r="B29" s="46" t="s">
        <v>793</v>
      </c>
      <c r="C29" s="47" t="s">
        <v>794</v>
      </c>
      <c r="D29" s="48">
        <f t="shared" ref="D29:D92" si="3">AVERAGE(H29:M29)</f>
        <v>73.923611111</v>
      </c>
      <c r="E29" s="63">
        <f t="shared" ref="E29:E47" si="4">AVERAGE(N29:S29)</f>
        <v>3.6413888883333332</v>
      </c>
      <c r="F29" s="64">
        <f t="shared" si="2"/>
        <v>20.300938289740017</v>
      </c>
      <c r="G29" s="64" t="s">
        <v>10</v>
      </c>
      <c r="H29" s="65">
        <v>1.9</v>
      </c>
      <c r="I29" s="72">
        <v>1.3133333330000001</v>
      </c>
      <c r="J29" s="72">
        <v>0.39500000000000002</v>
      </c>
      <c r="K29" s="65">
        <v>425.92</v>
      </c>
      <c r="L29" s="72">
        <v>1.1333333329999999</v>
      </c>
      <c r="M29" s="72">
        <v>12.88</v>
      </c>
      <c r="N29" s="65">
        <v>12.383333329999999</v>
      </c>
      <c r="O29" s="72">
        <v>7.556666667</v>
      </c>
      <c r="P29" s="72">
        <v>0.78500000000000003</v>
      </c>
      <c r="Q29" s="65">
        <v>0.42333333299999998</v>
      </c>
      <c r="R29" s="72">
        <v>0.383333333</v>
      </c>
      <c r="S29" s="72">
        <v>0.31666666700000001</v>
      </c>
      <c r="T29" s="77" t="s">
        <v>795</v>
      </c>
      <c r="U29" s="47" t="s">
        <v>796</v>
      </c>
      <c r="V29" s="47" t="s">
        <v>631</v>
      </c>
      <c r="W29" s="47" t="s">
        <v>797</v>
      </c>
      <c r="X29" s="47" t="s">
        <v>798</v>
      </c>
      <c r="Y29" s="47" t="s">
        <v>799</v>
      </c>
      <c r="Z29" s="47" t="s">
        <v>631</v>
      </c>
    </row>
    <row r="30" spans="1:44">
      <c r="A30" s="31">
        <v>27</v>
      </c>
      <c r="B30" s="39" t="s">
        <v>793</v>
      </c>
      <c r="C30" s="43" t="s">
        <v>800</v>
      </c>
      <c r="D30" s="41">
        <f t="shared" si="3"/>
        <v>188.68138888333331</v>
      </c>
      <c r="E30" s="61">
        <f t="shared" si="4"/>
        <v>47.339166666166669</v>
      </c>
      <c r="F30" s="59">
        <f t="shared" si="2"/>
        <v>3.9857353259702397</v>
      </c>
      <c r="G30" s="59" t="s">
        <v>10</v>
      </c>
      <c r="H30" s="60">
        <v>134.755</v>
      </c>
      <c r="I30" s="70">
        <v>237.92</v>
      </c>
      <c r="J30" s="70">
        <v>172.11</v>
      </c>
      <c r="K30" s="60">
        <v>136.0133333</v>
      </c>
      <c r="L30" s="70">
        <v>319.31</v>
      </c>
      <c r="M30" s="70">
        <v>131.97999999999999</v>
      </c>
      <c r="N30" s="60">
        <v>75.883333329999999</v>
      </c>
      <c r="O30" s="70">
        <v>29.06666667</v>
      </c>
      <c r="P30" s="70">
        <v>58.045000000000002</v>
      </c>
      <c r="Q30" s="60">
        <v>81.553333330000001</v>
      </c>
      <c r="R30" s="70">
        <v>30.07</v>
      </c>
      <c r="S30" s="70">
        <v>9.4166666669999994</v>
      </c>
      <c r="T30" s="78" t="s">
        <v>795</v>
      </c>
      <c r="U30" s="43" t="s">
        <v>801</v>
      </c>
      <c r="V30" s="43" t="s">
        <v>802</v>
      </c>
      <c r="W30" s="43" t="s">
        <v>803</v>
      </c>
      <c r="X30" s="43" t="s">
        <v>804</v>
      </c>
      <c r="Y30" s="43" t="s">
        <v>805</v>
      </c>
      <c r="Z30" s="43" t="s">
        <v>631</v>
      </c>
    </row>
    <row r="31" spans="1:44">
      <c r="A31" s="31">
        <v>28</v>
      </c>
      <c r="B31" s="39" t="s">
        <v>793</v>
      </c>
      <c r="C31" s="43" t="s">
        <v>806</v>
      </c>
      <c r="D31" s="41">
        <f t="shared" si="3"/>
        <v>796.2208333333333</v>
      </c>
      <c r="E31" s="61">
        <f t="shared" si="4"/>
        <v>283.80166667166668</v>
      </c>
      <c r="F31" s="59">
        <f t="shared" si="2"/>
        <v>2.8055537610865762</v>
      </c>
      <c r="G31" s="59" t="s">
        <v>10</v>
      </c>
      <c r="H31" s="60">
        <v>604.06500000000005</v>
      </c>
      <c r="I31" s="70">
        <v>240.92</v>
      </c>
      <c r="J31" s="70">
        <v>145.68</v>
      </c>
      <c r="K31" s="60">
        <v>1011.42</v>
      </c>
      <c r="L31" s="70">
        <v>1222.54</v>
      </c>
      <c r="M31" s="70">
        <v>1552.7</v>
      </c>
      <c r="N31" s="60">
        <v>169.83</v>
      </c>
      <c r="O31" s="70">
        <v>114.83333330000001</v>
      </c>
      <c r="P31" s="70">
        <v>19.91</v>
      </c>
      <c r="Q31" s="60">
        <v>666.79666669999995</v>
      </c>
      <c r="R31" s="70">
        <v>695.8666667</v>
      </c>
      <c r="S31" s="70">
        <v>35.573333329999997</v>
      </c>
      <c r="T31" s="78" t="s">
        <v>795</v>
      </c>
      <c r="U31" s="43" t="s">
        <v>807</v>
      </c>
      <c r="V31" s="43" t="s">
        <v>802</v>
      </c>
      <c r="W31" s="43" t="s">
        <v>803</v>
      </c>
      <c r="X31" s="43" t="s">
        <v>808</v>
      </c>
      <c r="Y31" s="43" t="s">
        <v>809</v>
      </c>
      <c r="Z31" s="43" t="s">
        <v>631</v>
      </c>
    </row>
    <row r="32" spans="1:44">
      <c r="A32" s="31">
        <v>29</v>
      </c>
      <c r="B32" s="39" t="s">
        <v>793</v>
      </c>
      <c r="C32" s="43" t="s">
        <v>810</v>
      </c>
      <c r="D32" s="41">
        <f t="shared" si="3"/>
        <v>30.436944439000001</v>
      </c>
      <c r="E32" s="61">
        <f t="shared" si="4"/>
        <v>100.40416666716668</v>
      </c>
      <c r="F32" s="59">
        <f t="shared" si="2"/>
        <v>0.30314423643290128</v>
      </c>
      <c r="G32" s="59" t="s">
        <v>11</v>
      </c>
      <c r="H32" s="60">
        <v>36.045000000000002</v>
      </c>
      <c r="I32" s="70">
        <v>140.19333330000001</v>
      </c>
      <c r="J32" s="70">
        <v>1.25</v>
      </c>
      <c r="K32" s="60">
        <v>2.9666666670000001</v>
      </c>
      <c r="L32" s="70">
        <v>0.63666666699999996</v>
      </c>
      <c r="M32" s="70">
        <v>1.53</v>
      </c>
      <c r="N32" s="60">
        <v>201.22666670000001</v>
      </c>
      <c r="O32" s="70">
        <v>342.23333330000003</v>
      </c>
      <c r="P32" s="70">
        <v>37.155000000000001</v>
      </c>
      <c r="Q32" s="60">
        <v>4.09</v>
      </c>
      <c r="R32" s="70">
        <v>1.483333333</v>
      </c>
      <c r="S32" s="70">
        <v>16.236666670000002</v>
      </c>
      <c r="T32" s="78" t="s">
        <v>795</v>
      </c>
      <c r="U32" s="43" t="s">
        <v>811</v>
      </c>
      <c r="V32" s="43" t="s">
        <v>631</v>
      </c>
      <c r="W32" s="43" t="s">
        <v>812</v>
      </c>
      <c r="X32" s="43" t="s">
        <v>813</v>
      </c>
      <c r="Y32" s="43" t="s">
        <v>799</v>
      </c>
      <c r="Z32" s="43" t="s">
        <v>631</v>
      </c>
    </row>
    <row r="33" spans="1:44">
      <c r="A33" s="31">
        <v>30</v>
      </c>
      <c r="B33" s="39" t="s">
        <v>793</v>
      </c>
      <c r="C33" s="43" t="s">
        <v>814</v>
      </c>
      <c r="D33" s="41">
        <f t="shared" si="3"/>
        <v>5.8316666668333328</v>
      </c>
      <c r="E33" s="61">
        <f t="shared" si="4"/>
        <v>62.014722233500009</v>
      </c>
      <c r="F33" s="59">
        <f t="shared" si="2"/>
        <v>9.4036810241215574E-2</v>
      </c>
      <c r="G33" s="59" t="s">
        <v>11</v>
      </c>
      <c r="H33" s="60">
        <v>25.2</v>
      </c>
      <c r="I33" s="70">
        <v>5.846666667</v>
      </c>
      <c r="J33" s="70">
        <v>0.9</v>
      </c>
      <c r="K33" s="60">
        <v>0.68666666700000001</v>
      </c>
      <c r="L33" s="70">
        <v>1.6166666670000001</v>
      </c>
      <c r="M33" s="70">
        <v>0.74</v>
      </c>
      <c r="N33" s="60">
        <v>141.2366667</v>
      </c>
      <c r="O33" s="70">
        <v>222.69666670000001</v>
      </c>
      <c r="P33" s="70">
        <v>3.0049999999999999</v>
      </c>
      <c r="Q33" s="60">
        <v>1.3766666670000001</v>
      </c>
      <c r="R33" s="70">
        <v>3.7266666669999999</v>
      </c>
      <c r="S33" s="70">
        <v>4.6666667000000002E-2</v>
      </c>
      <c r="T33" s="78" t="s">
        <v>795</v>
      </c>
      <c r="U33" s="43" t="s">
        <v>811</v>
      </c>
      <c r="V33" s="43" t="s">
        <v>631</v>
      </c>
      <c r="W33" s="43" t="s">
        <v>815</v>
      </c>
      <c r="X33" s="43" t="s">
        <v>816</v>
      </c>
      <c r="Y33" s="43" t="s">
        <v>817</v>
      </c>
      <c r="Z33" s="43" t="s">
        <v>631</v>
      </c>
    </row>
    <row r="34" spans="1:44">
      <c r="A34" s="31">
        <v>31</v>
      </c>
      <c r="B34" s="39" t="s">
        <v>793</v>
      </c>
      <c r="C34" s="43" t="s">
        <v>818</v>
      </c>
      <c r="D34" s="41">
        <f t="shared" si="3"/>
        <v>2.9926666668000004</v>
      </c>
      <c r="E34" s="61">
        <f t="shared" si="4"/>
        <v>24.809444445500002</v>
      </c>
      <c r="F34" s="59">
        <f t="shared" si="2"/>
        <v>0.12062610564997224</v>
      </c>
      <c r="G34" s="59" t="s">
        <v>11</v>
      </c>
      <c r="H34" s="60" t="s">
        <v>819</v>
      </c>
      <c r="I34" s="70">
        <v>2.7166666670000001</v>
      </c>
      <c r="J34" s="70">
        <v>8.9600000000000009</v>
      </c>
      <c r="K34" s="60">
        <v>0.08</v>
      </c>
      <c r="L34" s="70">
        <v>1.8766666670000001</v>
      </c>
      <c r="M34" s="70">
        <v>1.33</v>
      </c>
      <c r="N34" s="60">
        <v>35.136666669999997</v>
      </c>
      <c r="O34" s="70">
        <v>23.166666670000001</v>
      </c>
      <c r="P34" s="70">
        <v>74.39</v>
      </c>
      <c r="Q34" s="60">
        <v>0.8</v>
      </c>
      <c r="R34" s="70">
        <v>2.003333333</v>
      </c>
      <c r="S34" s="70">
        <v>13.36</v>
      </c>
      <c r="T34" s="78" t="s">
        <v>795</v>
      </c>
      <c r="U34" s="43" t="s">
        <v>811</v>
      </c>
      <c r="V34" s="43" t="s">
        <v>631</v>
      </c>
      <c r="W34" s="43" t="s">
        <v>820</v>
      </c>
      <c r="X34" s="43" t="s">
        <v>821</v>
      </c>
      <c r="Y34" s="43" t="s">
        <v>799</v>
      </c>
      <c r="Z34" s="43" t="s">
        <v>631</v>
      </c>
    </row>
    <row r="35" spans="1:44">
      <c r="A35" s="31">
        <v>32</v>
      </c>
      <c r="B35" s="39" t="s">
        <v>793</v>
      </c>
      <c r="C35" s="43" t="s">
        <v>822</v>
      </c>
      <c r="D35" s="41">
        <f t="shared" si="3"/>
        <v>4.6497222223333337</v>
      </c>
      <c r="E35" s="61">
        <f t="shared" si="4"/>
        <v>54.081111122166668</v>
      </c>
      <c r="F35" s="59">
        <f t="shared" si="2"/>
        <v>8.5976824918220174E-2</v>
      </c>
      <c r="G35" s="59" t="s">
        <v>11</v>
      </c>
      <c r="H35" s="60">
        <v>7.6849999999999996</v>
      </c>
      <c r="I35" s="70">
        <v>8.27</v>
      </c>
      <c r="J35" s="70">
        <v>3.7149999999999999</v>
      </c>
      <c r="K35" s="60">
        <v>1.066666667</v>
      </c>
      <c r="L35" s="70">
        <v>5.7766666669999998</v>
      </c>
      <c r="M35" s="70">
        <v>1.385</v>
      </c>
      <c r="N35" s="60">
        <v>127.8466667</v>
      </c>
      <c r="O35" s="70">
        <v>163.65666669999999</v>
      </c>
      <c r="P35" s="70">
        <v>23.68</v>
      </c>
      <c r="Q35" s="60">
        <v>2.1333333329999999</v>
      </c>
      <c r="R35" s="70">
        <v>5.1566666669999996</v>
      </c>
      <c r="S35" s="70">
        <v>2.0133333329999998</v>
      </c>
      <c r="T35" s="78" t="s">
        <v>795</v>
      </c>
      <c r="U35" s="43" t="s">
        <v>811</v>
      </c>
      <c r="V35" s="43" t="s">
        <v>631</v>
      </c>
      <c r="W35" s="43" t="s">
        <v>823</v>
      </c>
      <c r="X35" s="43" t="s">
        <v>824</v>
      </c>
      <c r="Y35" s="43" t="s">
        <v>799</v>
      </c>
      <c r="Z35" s="43" t="s">
        <v>631</v>
      </c>
    </row>
    <row r="36" spans="1:44">
      <c r="A36" s="31">
        <v>33</v>
      </c>
      <c r="B36" s="39" t="s">
        <v>793</v>
      </c>
      <c r="C36" s="43" t="s">
        <v>825</v>
      </c>
      <c r="D36" s="41">
        <f t="shared" si="3"/>
        <v>14.492500000666666</v>
      </c>
      <c r="E36" s="61">
        <f t="shared" si="4"/>
        <v>94.001666666666665</v>
      </c>
      <c r="F36" s="59">
        <f t="shared" si="2"/>
        <v>0.15417279836173117</v>
      </c>
      <c r="G36" s="59" t="s">
        <v>11</v>
      </c>
      <c r="H36" s="60">
        <v>61.11</v>
      </c>
      <c r="I36" s="70">
        <v>17.686666670000001</v>
      </c>
      <c r="J36" s="70">
        <v>1.88</v>
      </c>
      <c r="K36" s="60">
        <v>1.576666667</v>
      </c>
      <c r="L36" s="70">
        <v>3.6066666669999998</v>
      </c>
      <c r="M36" s="70">
        <v>1.095</v>
      </c>
      <c r="N36" s="60">
        <v>237.0466667</v>
      </c>
      <c r="O36" s="70">
        <v>313.27333329999999</v>
      </c>
      <c r="P36" s="70">
        <v>4.71</v>
      </c>
      <c r="Q36" s="60">
        <v>2.7633333329999998</v>
      </c>
      <c r="R36" s="70">
        <v>6.15</v>
      </c>
      <c r="S36" s="70">
        <v>6.6666666999999999E-2</v>
      </c>
      <c r="T36" s="78" t="s">
        <v>826</v>
      </c>
      <c r="U36" s="43" t="s">
        <v>811</v>
      </c>
      <c r="V36" s="43" t="s">
        <v>631</v>
      </c>
      <c r="W36" s="43" t="s">
        <v>827</v>
      </c>
      <c r="X36" s="43" t="s">
        <v>828</v>
      </c>
      <c r="Y36" s="43" t="s">
        <v>829</v>
      </c>
      <c r="Z36" s="43" t="s">
        <v>631</v>
      </c>
    </row>
    <row r="37" spans="1:44">
      <c r="A37" s="31">
        <v>34</v>
      </c>
      <c r="B37" s="39" t="s">
        <v>793</v>
      </c>
      <c r="C37" s="43" t="s">
        <v>830</v>
      </c>
      <c r="D37" s="41">
        <f t="shared" si="3"/>
        <v>10.138055554999999</v>
      </c>
      <c r="E37" s="61">
        <f t="shared" si="4"/>
        <v>75.736111116166683</v>
      </c>
      <c r="F37" s="59">
        <f t="shared" si="2"/>
        <v>0.13386026039084442</v>
      </c>
      <c r="G37" s="59" t="s">
        <v>11</v>
      </c>
      <c r="H37" s="60">
        <v>17.375</v>
      </c>
      <c r="I37" s="70">
        <v>18.153333329999999</v>
      </c>
      <c r="J37" s="70">
        <v>14.195</v>
      </c>
      <c r="K37" s="60">
        <v>0.35</v>
      </c>
      <c r="L37" s="70">
        <v>6.93</v>
      </c>
      <c r="M37" s="70">
        <v>3.8250000000000002</v>
      </c>
      <c r="N37" s="60">
        <v>42.34333333</v>
      </c>
      <c r="O37" s="70">
        <v>112.0966667</v>
      </c>
      <c r="P37" s="70">
        <v>241.81</v>
      </c>
      <c r="Q37" s="60">
        <v>3.096666667</v>
      </c>
      <c r="R37" s="70">
        <v>11.91</v>
      </c>
      <c r="S37" s="70">
        <v>43.16</v>
      </c>
      <c r="T37" s="78" t="s">
        <v>826</v>
      </c>
      <c r="U37" s="43" t="s">
        <v>811</v>
      </c>
      <c r="V37" s="43" t="s">
        <v>631</v>
      </c>
      <c r="W37" s="43" t="s">
        <v>831</v>
      </c>
      <c r="X37" s="43" t="s">
        <v>832</v>
      </c>
      <c r="Y37" s="43" t="s">
        <v>833</v>
      </c>
      <c r="Z37" s="43" t="s">
        <v>631</v>
      </c>
    </row>
    <row r="38" spans="1:44">
      <c r="A38" s="31">
        <v>35</v>
      </c>
      <c r="B38" s="39" t="s">
        <v>793</v>
      </c>
      <c r="C38" s="43" t="s">
        <v>834</v>
      </c>
      <c r="D38" s="41">
        <f t="shared" si="3"/>
        <v>28.397777778333332</v>
      </c>
      <c r="E38" s="61">
        <f t="shared" si="4"/>
        <v>155.84583334449999</v>
      </c>
      <c r="F38" s="59">
        <f t="shared" si="2"/>
        <v>0.18221711269982777</v>
      </c>
      <c r="G38" s="59" t="s">
        <v>11</v>
      </c>
      <c r="H38" s="60">
        <v>138.13</v>
      </c>
      <c r="I38" s="70">
        <v>22.776666670000001</v>
      </c>
      <c r="J38" s="70">
        <v>1.7749999999999999</v>
      </c>
      <c r="K38" s="60">
        <v>2.0733333329999999</v>
      </c>
      <c r="L38" s="70">
        <v>4.8166666669999998</v>
      </c>
      <c r="M38" s="70">
        <v>0.81499999999999995</v>
      </c>
      <c r="N38" s="60">
        <v>407.74666669999999</v>
      </c>
      <c r="O38" s="70">
        <v>511.0466667</v>
      </c>
      <c r="P38" s="70">
        <v>6.1449999999999996</v>
      </c>
      <c r="Q38" s="60">
        <v>3.87</v>
      </c>
      <c r="R38" s="70">
        <v>6.0366666670000004</v>
      </c>
      <c r="S38" s="70">
        <v>0.23</v>
      </c>
      <c r="T38" s="78" t="s">
        <v>826</v>
      </c>
      <c r="U38" s="43" t="s">
        <v>811</v>
      </c>
      <c r="V38" s="43" t="s">
        <v>631</v>
      </c>
      <c r="W38" s="43" t="s">
        <v>835</v>
      </c>
      <c r="X38" s="43" t="s">
        <v>816</v>
      </c>
      <c r="Y38" s="43" t="s">
        <v>836</v>
      </c>
      <c r="Z38" s="43" t="s">
        <v>631</v>
      </c>
    </row>
    <row r="39" spans="1:44">
      <c r="A39" s="31">
        <v>36</v>
      </c>
      <c r="B39" s="39" t="s">
        <v>793</v>
      </c>
      <c r="C39" s="43" t="s">
        <v>837</v>
      </c>
      <c r="D39" s="41">
        <f t="shared" si="3"/>
        <v>33.555833333833327</v>
      </c>
      <c r="E39" s="61">
        <f t="shared" si="4"/>
        <v>322.66777777166669</v>
      </c>
      <c r="F39" s="59">
        <f t="shared" si="2"/>
        <v>0.10399499313370809</v>
      </c>
      <c r="G39" s="59" t="s">
        <v>11</v>
      </c>
      <c r="H39" s="60">
        <v>7.7450000000000001</v>
      </c>
      <c r="I39" s="70">
        <v>83.95</v>
      </c>
      <c r="J39" s="70">
        <v>72.12</v>
      </c>
      <c r="K39" s="60">
        <v>1.0733333329999999</v>
      </c>
      <c r="L39" s="70">
        <v>23.06666667</v>
      </c>
      <c r="M39" s="70">
        <v>13.38</v>
      </c>
      <c r="N39" s="60">
        <v>396.24</v>
      </c>
      <c r="O39" s="70">
        <v>979.86333330000002</v>
      </c>
      <c r="P39" s="70">
        <v>450.29</v>
      </c>
      <c r="Q39" s="60">
        <v>13.18333333</v>
      </c>
      <c r="R39" s="70">
        <v>44.503333329999997</v>
      </c>
      <c r="S39" s="70">
        <v>51.926666670000003</v>
      </c>
      <c r="T39" s="78" t="s">
        <v>826</v>
      </c>
      <c r="U39" s="43" t="s">
        <v>838</v>
      </c>
      <c r="V39" s="43" t="s">
        <v>631</v>
      </c>
      <c r="W39" s="43" t="s">
        <v>839</v>
      </c>
      <c r="X39" s="43" t="s">
        <v>840</v>
      </c>
      <c r="Y39" s="43" t="s">
        <v>841</v>
      </c>
      <c r="Z39" s="43" t="s">
        <v>631</v>
      </c>
    </row>
    <row r="40" spans="1:44">
      <c r="A40" s="31">
        <v>37</v>
      </c>
      <c r="B40" s="39" t="s">
        <v>793</v>
      </c>
      <c r="C40" s="43" t="s">
        <v>842</v>
      </c>
      <c r="D40" s="41">
        <f t="shared" si="3"/>
        <v>3.2627777778333331</v>
      </c>
      <c r="E40" s="61">
        <f t="shared" si="4"/>
        <v>28.401666666666671</v>
      </c>
      <c r="F40" s="59">
        <f t="shared" si="2"/>
        <v>0.11487979970072176</v>
      </c>
      <c r="G40" s="59" t="s">
        <v>11</v>
      </c>
      <c r="H40" s="60">
        <v>0.24</v>
      </c>
      <c r="I40" s="70">
        <v>8.3966666669999999</v>
      </c>
      <c r="J40" s="70">
        <v>8.3149999999999995</v>
      </c>
      <c r="K40" s="60">
        <v>0</v>
      </c>
      <c r="L40" s="70">
        <v>1.35</v>
      </c>
      <c r="M40" s="70">
        <v>1.2749999999999999</v>
      </c>
      <c r="N40" s="60">
        <v>25.03</v>
      </c>
      <c r="O40" s="70">
        <v>95.98</v>
      </c>
      <c r="P40" s="70">
        <v>39.229999999999997</v>
      </c>
      <c r="Q40" s="60">
        <v>0.83333333300000001</v>
      </c>
      <c r="R40" s="70">
        <v>3.3866666670000001</v>
      </c>
      <c r="S40" s="70">
        <v>5.95</v>
      </c>
      <c r="T40" s="78" t="s">
        <v>826</v>
      </c>
      <c r="U40" s="43" t="s">
        <v>838</v>
      </c>
      <c r="V40" s="43" t="s">
        <v>631</v>
      </c>
      <c r="W40" s="43" t="s">
        <v>839</v>
      </c>
      <c r="X40" s="43" t="s">
        <v>631</v>
      </c>
      <c r="Y40" s="43" t="s">
        <v>843</v>
      </c>
      <c r="Z40" s="43" t="s">
        <v>631</v>
      </c>
    </row>
    <row r="41" spans="1:44" customFormat="1" ht="16.899999999999999" customHeight="1">
      <c r="A41" s="31">
        <v>38</v>
      </c>
      <c r="B41" s="49" t="s">
        <v>844</v>
      </c>
      <c r="C41" s="50" t="s">
        <v>845</v>
      </c>
      <c r="D41" s="51">
        <f t="shared" si="3"/>
        <v>29.130555555000001</v>
      </c>
      <c r="E41" s="51">
        <f t="shared" si="4"/>
        <v>13.688055555</v>
      </c>
      <c r="F41" s="59">
        <f t="shared" si="2"/>
        <v>2.1281733872243915</v>
      </c>
      <c r="G41" s="59" t="s">
        <v>10</v>
      </c>
      <c r="H41" s="66">
        <v>7.2149999999999999</v>
      </c>
      <c r="I41" s="73">
        <v>15.76</v>
      </c>
      <c r="J41" s="73">
        <v>38.65</v>
      </c>
      <c r="K41" s="66">
        <v>59.633333329999999</v>
      </c>
      <c r="L41" s="73">
        <v>38.83</v>
      </c>
      <c r="M41" s="73">
        <v>14.695</v>
      </c>
      <c r="N41" s="66">
        <v>21.103333330000002</v>
      </c>
      <c r="O41" s="73">
        <v>10.536666670000001</v>
      </c>
      <c r="P41" s="73">
        <v>21.293333329999999</v>
      </c>
      <c r="Q41" s="80">
        <v>9.67</v>
      </c>
      <c r="R41" s="80">
        <v>12.685</v>
      </c>
      <c r="S41" s="80">
        <v>6.84</v>
      </c>
      <c r="T41" s="81" t="s">
        <v>631</v>
      </c>
      <c r="U41" s="50" t="s">
        <v>654</v>
      </c>
      <c r="V41" s="50" t="s">
        <v>846</v>
      </c>
      <c r="W41" s="50" t="s">
        <v>847</v>
      </c>
      <c r="X41" s="50" t="s">
        <v>657</v>
      </c>
      <c r="Y41" s="50" t="s">
        <v>848</v>
      </c>
      <c r="Z41" s="50" t="s">
        <v>653</v>
      </c>
      <c r="AC41" s="86"/>
      <c r="AG41" s="86"/>
      <c r="AK41" s="86"/>
      <c r="AN41" s="86"/>
      <c r="AR41" s="86"/>
    </row>
    <row r="42" spans="1:44" customFormat="1" ht="16.899999999999999" customHeight="1">
      <c r="A42" s="31">
        <v>39</v>
      </c>
      <c r="B42" s="49" t="s">
        <v>844</v>
      </c>
      <c r="C42" s="50" t="s">
        <v>849</v>
      </c>
      <c r="D42" s="51">
        <f t="shared" si="3"/>
        <v>1604.3024998333333</v>
      </c>
      <c r="E42" s="51">
        <f t="shared" si="4"/>
        <v>709.63277773333323</v>
      </c>
      <c r="F42" s="59">
        <f t="shared" si="2"/>
        <v>2.2607502784154092</v>
      </c>
      <c r="G42" s="59" t="s">
        <v>10</v>
      </c>
      <c r="H42" s="66">
        <v>1413.32</v>
      </c>
      <c r="I42" s="73">
        <v>1321.123333</v>
      </c>
      <c r="J42" s="73">
        <v>2382.6133329999998</v>
      </c>
      <c r="K42" s="66">
        <v>1524.4833329999999</v>
      </c>
      <c r="L42" s="73">
        <v>1346.15</v>
      </c>
      <c r="M42" s="73">
        <v>1638.125</v>
      </c>
      <c r="N42" s="66">
        <v>287.97000000000003</v>
      </c>
      <c r="O42" s="73">
        <v>1123.2633330000001</v>
      </c>
      <c r="P42" s="73">
        <v>278.47666670000001</v>
      </c>
      <c r="Q42" s="80">
        <v>895.16666669999995</v>
      </c>
      <c r="R42" s="80">
        <v>167.83</v>
      </c>
      <c r="S42" s="80">
        <v>1505.09</v>
      </c>
      <c r="T42" s="81" t="s">
        <v>850</v>
      </c>
      <c r="U42" s="50" t="s">
        <v>851</v>
      </c>
      <c r="V42" s="50" t="s">
        <v>852</v>
      </c>
      <c r="W42" s="50" t="s">
        <v>853</v>
      </c>
      <c r="X42" s="50" t="s">
        <v>854</v>
      </c>
      <c r="Y42" s="50" t="s">
        <v>855</v>
      </c>
      <c r="Z42" s="50" t="s">
        <v>856</v>
      </c>
      <c r="AC42" s="86"/>
      <c r="AG42" s="86"/>
      <c r="AK42" s="86"/>
      <c r="AN42" s="86"/>
      <c r="AR42" s="86"/>
    </row>
    <row r="43" spans="1:44" customFormat="1" ht="16.899999999999999" customHeight="1">
      <c r="A43" s="31">
        <v>40</v>
      </c>
      <c r="B43" s="49" t="s">
        <v>844</v>
      </c>
      <c r="C43" s="50" t="s">
        <v>857</v>
      </c>
      <c r="D43" s="51">
        <f t="shared" si="3"/>
        <v>8.9997222221666657</v>
      </c>
      <c r="E43" s="51">
        <f t="shared" si="4"/>
        <v>3.9794444444999999</v>
      </c>
      <c r="F43" s="59">
        <f t="shared" si="2"/>
        <v>2.2615524221239487</v>
      </c>
      <c r="G43" s="59" t="s">
        <v>10</v>
      </c>
      <c r="H43" s="66">
        <v>10.26</v>
      </c>
      <c r="I43" s="73">
        <v>8.1433333329999993</v>
      </c>
      <c r="J43" s="73">
        <v>11.74</v>
      </c>
      <c r="K43" s="66">
        <v>7.66</v>
      </c>
      <c r="L43" s="73">
        <v>7.915</v>
      </c>
      <c r="M43" s="73">
        <v>8.2799999999999994</v>
      </c>
      <c r="N43" s="66">
        <v>5.8866666670000001</v>
      </c>
      <c r="O43" s="73">
        <v>4.8433333330000004</v>
      </c>
      <c r="P43" s="73">
        <v>4.0599999999999996</v>
      </c>
      <c r="Q43" s="80">
        <v>3.4766666669999999</v>
      </c>
      <c r="R43" s="80">
        <v>3.09</v>
      </c>
      <c r="S43" s="80">
        <v>2.52</v>
      </c>
      <c r="T43" s="81" t="s">
        <v>631</v>
      </c>
      <c r="U43" s="50" t="s">
        <v>858</v>
      </c>
      <c r="V43" s="50" t="s">
        <v>859</v>
      </c>
      <c r="W43" s="50" t="s">
        <v>860</v>
      </c>
      <c r="X43" s="50" t="s">
        <v>861</v>
      </c>
      <c r="Y43" s="50" t="s">
        <v>862</v>
      </c>
      <c r="Z43" s="50" t="s">
        <v>863</v>
      </c>
      <c r="AC43" s="86"/>
      <c r="AG43" s="86"/>
      <c r="AK43" s="86"/>
      <c r="AN43" s="86"/>
      <c r="AR43" s="86"/>
    </row>
    <row r="44" spans="1:44" customFormat="1" ht="16.899999999999999" customHeight="1">
      <c r="A44" s="31">
        <v>41</v>
      </c>
      <c r="B44" s="49" t="s">
        <v>844</v>
      </c>
      <c r="C44" s="50" t="s">
        <v>864</v>
      </c>
      <c r="D44" s="51">
        <f t="shared" si="3"/>
        <v>12.275277777166666</v>
      </c>
      <c r="E44" s="51">
        <f t="shared" si="4"/>
        <v>5.3255555556666669</v>
      </c>
      <c r="F44" s="59">
        <f t="shared" si="2"/>
        <v>2.3049760065135616</v>
      </c>
      <c r="G44" s="59" t="s">
        <v>10</v>
      </c>
      <c r="H44" s="66">
        <v>19.61</v>
      </c>
      <c r="I44" s="73">
        <v>9.6999999999999993</v>
      </c>
      <c r="J44" s="73">
        <v>17.27333333</v>
      </c>
      <c r="K44" s="66">
        <v>4.1833333330000002</v>
      </c>
      <c r="L44" s="73">
        <v>16.225000000000001</v>
      </c>
      <c r="M44" s="73">
        <v>6.66</v>
      </c>
      <c r="N44" s="66">
        <v>8.5066666669999993</v>
      </c>
      <c r="O44" s="73">
        <v>9.5766666669999996</v>
      </c>
      <c r="P44" s="73">
        <v>5.5833333329999997</v>
      </c>
      <c r="Q44" s="80">
        <v>2.94</v>
      </c>
      <c r="R44" s="80">
        <v>2.4300000000000002</v>
      </c>
      <c r="S44" s="80">
        <v>2.9166666669999999</v>
      </c>
      <c r="T44" s="81" t="s">
        <v>865</v>
      </c>
      <c r="U44" s="50" t="s">
        <v>866</v>
      </c>
      <c r="V44" s="50" t="s">
        <v>867</v>
      </c>
      <c r="W44" s="50" t="s">
        <v>868</v>
      </c>
      <c r="X44" s="50" t="s">
        <v>869</v>
      </c>
      <c r="Y44" s="50" t="s">
        <v>870</v>
      </c>
      <c r="Z44" s="50" t="s">
        <v>871</v>
      </c>
      <c r="AC44" s="86"/>
      <c r="AG44" s="86"/>
      <c r="AK44" s="86"/>
      <c r="AN44" s="86"/>
      <c r="AR44" s="86"/>
    </row>
    <row r="45" spans="1:44" customFormat="1" ht="16.899999999999999" customHeight="1">
      <c r="A45" s="31">
        <v>42</v>
      </c>
      <c r="B45" s="49" t="s">
        <v>844</v>
      </c>
      <c r="C45" s="50" t="s">
        <v>872</v>
      </c>
      <c r="D45" s="51">
        <f t="shared" si="3"/>
        <v>16.765833333333333</v>
      </c>
      <c r="E45" s="51">
        <f t="shared" si="4"/>
        <v>4.37</v>
      </c>
      <c r="F45" s="59">
        <f t="shared" si="2"/>
        <v>3.8365751334858884</v>
      </c>
      <c r="G45" s="59" t="s">
        <v>10</v>
      </c>
      <c r="H45" s="66">
        <v>5.26</v>
      </c>
      <c r="I45" s="73">
        <v>11.07</v>
      </c>
      <c r="J45" s="73">
        <v>47.97</v>
      </c>
      <c r="K45" s="66">
        <v>7.26</v>
      </c>
      <c r="L45" s="73">
        <v>24.66</v>
      </c>
      <c r="M45" s="73">
        <v>4.375</v>
      </c>
      <c r="N45" s="66">
        <v>5.95</v>
      </c>
      <c r="O45" s="73">
        <v>9.6766666669999992</v>
      </c>
      <c r="P45" s="73">
        <v>2.8366666669999998</v>
      </c>
      <c r="Q45" s="80">
        <v>2.4133333330000002</v>
      </c>
      <c r="R45" s="80">
        <v>0.68</v>
      </c>
      <c r="S45" s="80">
        <v>4.6633333329999997</v>
      </c>
      <c r="T45" s="81" t="s">
        <v>873</v>
      </c>
      <c r="U45" s="50" t="s">
        <v>874</v>
      </c>
      <c r="V45" s="50" t="s">
        <v>875</v>
      </c>
      <c r="W45" s="50" t="s">
        <v>876</v>
      </c>
      <c r="X45" s="50" t="s">
        <v>877</v>
      </c>
      <c r="Y45" s="50" t="s">
        <v>878</v>
      </c>
      <c r="Z45" s="50" t="s">
        <v>879</v>
      </c>
      <c r="AC45" s="86"/>
      <c r="AG45" s="86"/>
      <c r="AK45" s="86"/>
      <c r="AN45" s="86"/>
      <c r="AR45" s="86"/>
    </row>
    <row r="46" spans="1:44" customFormat="1" ht="16.899999999999999" customHeight="1">
      <c r="A46" s="31">
        <v>43</v>
      </c>
      <c r="B46" s="49" t="s">
        <v>844</v>
      </c>
      <c r="C46" s="50" t="s">
        <v>880</v>
      </c>
      <c r="D46" s="51">
        <f t="shared" si="3"/>
        <v>31.40694444333333</v>
      </c>
      <c r="E46" s="51">
        <f t="shared" si="4"/>
        <v>2.8283333333333331</v>
      </c>
      <c r="F46" s="59">
        <f t="shared" si="2"/>
        <v>11.104399921037125</v>
      </c>
      <c r="G46" s="59" t="s">
        <v>10</v>
      </c>
      <c r="H46" s="66">
        <v>5.085</v>
      </c>
      <c r="I46" s="73">
        <v>10.66</v>
      </c>
      <c r="J46" s="73">
        <v>43.973333330000003</v>
      </c>
      <c r="K46" s="66">
        <v>76.743333329999999</v>
      </c>
      <c r="L46" s="73">
        <v>39.454999999999998</v>
      </c>
      <c r="M46" s="73">
        <v>12.525</v>
      </c>
      <c r="N46" s="66">
        <v>2.1066666669999998</v>
      </c>
      <c r="O46" s="73">
        <v>2.41</v>
      </c>
      <c r="P46" s="73">
        <v>3.02</v>
      </c>
      <c r="Q46" s="80">
        <v>4.0033333329999996</v>
      </c>
      <c r="R46" s="80">
        <v>2.08</v>
      </c>
      <c r="S46" s="80">
        <v>3.35</v>
      </c>
      <c r="T46" s="81" t="s">
        <v>631</v>
      </c>
      <c r="U46" s="50" t="s">
        <v>654</v>
      </c>
      <c r="V46" s="50" t="s">
        <v>881</v>
      </c>
      <c r="W46" s="50" t="s">
        <v>882</v>
      </c>
      <c r="X46" s="50" t="s">
        <v>657</v>
      </c>
      <c r="Y46" s="50" t="s">
        <v>883</v>
      </c>
      <c r="Z46" s="50" t="s">
        <v>653</v>
      </c>
      <c r="AC46" s="86"/>
      <c r="AG46" s="86"/>
      <c r="AK46" s="86"/>
      <c r="AN46" s="86"/>
      <c r="AR46" s="86"/>
    </row>
    <row r="47" spans="1:44" customFormat="1" ht="16.899999999999999" customHeight="1">
      <c r="A47" s="31">
        <v>44</v>
      </c>
      <c r="B47" s="49" t="s">
        <v>844</v>
      </c>
      <c r="C47" s="50" t="s">
        <v>884</v>
      </c>
      <c r="D47" s="51">
        <f t="shared" si="3"/>
        <v>22.56361111166667</v>
      </c>
      <c r="E47" s="51">
        <f t="shared" si="4"/>
        <v>1.8619444445</v>
      </c>
      <c r="F47" s="59">
        <f t="shared" si="2"/>
        <v>12.118305236398083</v>
      </c>
      <c r="G47" s="59" t="s">
        <v>10</v>
      </c>
      <c r="H47" s="66">
        <v>2.02</v>
      </c>
      <c r="I47" s="73">
        <v>3.86</v>
      </c>
      <c r="J47" s="73">
        <v>50.256666670000001</v>
      </c>
      <c r="K47" s="66">
        <v>44.78</v>
      </c>
      <c r="L47" s="73">
        <v>27.184999999999999</v>
      </c>
      <c r="M47" s="73">
        <v>7.28</v>
      </c>
      <c r="N47" s="66">
        <v>1.8633333329999999</v>
      </c>
      <c r="O47" s="73">
        <v>2.1266666669999998</v>
      </c>
      <c r="P47" s="73">
        <v>2.213333333</v>
      </c>
      <c r="Q47" s="80">
        <v>2.1266666669999998</v>
      </c>
      <c r="R47" s="80">
        <v>0.68500000000000005</v>
      </c>
      <c r="S47" s="80">
        <v>2.1566666670000001</v>
      </c>
      <c r="T47" s="81" t="s">
        <v>885</v>
      </c>
      <c r="U47" s="50" t="s">
        <v>886</v>
      </c>
      <c r="V47" s="50" t="s">
        <v>887</v>
      </c>
      <c r="W47" s="50" t="s">
        <v>888</v>
      </c>
      <c r="X47" s="50" t="s">
        <v>889</v>
      </c>
      <c r="Y47" s="50" t="s">
        <v>890</v>
      </c>
      <c r="Z47" s="50" t="s">
        <v>891</v>
      </c>
      <c r="AC47" s="86"/>
      <c r="AG47" s="86"/>
      <c r="AK47" s="86"/>
      <c r="AN47" s="86"/>
      <c r="AR47" s="86"/>
    </row>
    <row r="48" spans="1:44" s="1" customFormat="1" ht="16.899999999999999" customHeight="1">
      <c r="A48" s="31">
        <v>45</v>
      </c>
      <c r="B48" s="49" t="s">
        <v>844</v>
      </c>
      <c r="C48" s="52" t="s">
        <v>892</v>
      </c>
      <c r="D48" s="53">
        <f t="shared" si="3"/>
        <v>3.0108333335000004</v>
      </c>
      <c r="E48" s="53">
        <f t="shared" ref="E48:E111" si="5">AVERAGE(N48:S48)</f>
        <v>15.173333333833334</v>
      </c>
      <c r="F48" s="59">
        <f t="shared" ref="F48:F111" si="6">D48/E48</f>
        <v>0.19842926186736284</v>
      </c>
      <c r="G48" s="59" t="s">
        <v>11</v>
      </c>
      <c r="H48" s="66">
        <v>2.33</v>
      </c>
      <c r="I48" s="73">
        <v>1.3966666670000001</v>
      </c>
      <c r="J48" s="73">
        <v>2.996666667</v>
      </c>
      <c r="K48" s="66">
        <v>2.5266666670000002</v>
      </c>
      <c r="L48" s="73">
        <v>5.17</v>
      </c>
      <c r="M48" s="73">
        <v>3.645</v>
      </c>
      <c r="N48" s="66">
        <v>17.666666670000001</v>
      </c>
      <c r="O48" s="73">
        <v>6.5633333330000001</v>
      </c>
      <c r="P48" s="73">
        <v>21.556666669999998</v>
      </c>
      <c r="Q48" s="73">
        <v>7.48</v>
      </c>
      <c r="R48" s="73">
        <v>27.08</v>
      </c>
      <c r="S48" s="73">
        <v>10.69333333</v>
      </c>
      <c r="T48" s="81" t="s">
        <v>631</v>
      </c>
      <c r="U48" s="52" t="s">
        <v>893</v>
      </c>
      <c r="V48" s="52" t="s">
        <v>867</v>
      </c>
      <c r="W48" s="52" t="s">
        <v>894</v>
      </c>
      <c r="X48" s="52" t="s">
        <v>895</v>
      </c>
      <c r="Y48" s="52" t="s">
        <v>896</v>
      </c>
      <c r="Z48" s="52" t="s">
        <v>897</v>
      </c>
      <c r="AC48" s="87"/>
      <c r="AG48" s="87"/>
      <c r="AK48" s="87"/>
      <c r="AN48" s="87"/>
      <c r="AR48" s="87"/>
    </row>
    <row r="49" spans="1:44" customFormat="1" ht="16.899999999999999" customHeight="1">
      <c r="A49" s="31">
        <v>46</v>
      </c>
      <c r="B49" s="49" t="s">
        <v>844</v>
      </c>
      <c r="C49" s="50" t="s">
        <v>898</v>
      </c>
      <c r="D49" s="51">
        <f t="shared" si="3"/>
        <v>1.0724999998333333</v>
      </c>
      <c r="E49" s="51">
        <f t="shared" si="5"/>
        <v>7.0483333326666662</v>
      </c>
      <c r="F49" s="59">
        <f t="shared" si="6"/>
        <v>0.15216363205506397</v>
      </c>
      <c r="G49" s="59" t="s">
        <v>11</v>
      </c>
      <c r="H49" s="66">
        <v>0.25</v>
      </c>
      <c r="I49" s="73">
        <v>4.1233333329999997</v>
      </c>
      <c r="J49" s="73">
        <v>0.61333333300000004</v>
      </c>
      <c r="K49" s="66">
        <v>0.39333333300000001</v>
      </c>
      <c r="L49" s="73">
        <v>0.90500000000000003</v>
      </c>
      <c r="M49" s="73">
        <v>0.15</v>
      </c>
      <c r="N49" s="66">
        <v>14.10333333</v>
      </c>
      <c r="O49" s="73">
        <v>8.8633333329999999</v>
      </c>
      <c r="P49" s="73">
        <v>6.72</v>
      </c>
      <c r="Q49" s="80">
        <v>7.48</v>
      </c>
      <c r="R49" s="80">
        <v>1.46</v>
      </c>
      <c r="S49" s="80">
        <v>3.6633333330000002</v>
      </c>
      <c r="T49" s="81" t="s">
        <v>899</v>
      </c>
      <c r="U49" s="50" t="s">
        <v>900</v>
      </c>
      <c r="V49" s="50" t="s">
        <v>901</v>
      </c>
      <c r="W49" s="50" t="s">
        <v>902</v>
      </c>
      <c r="X49" s="50" t="s">
        <v>903</v>
      </c>
      <c r="Y49" s="50" t="s">
        <v>904</v>
      </c>
      <c r="Z49" s="50" t="s">
        <v>905</v>
      </c>
      <c r="AC49" s="86"/>
      <c r="AG49" s="86"/>
      <c r="AK49" s="86"/>
      <c r="AN49" s="86"/>
      <c r="AR49" s="86"/>
    </row>
    <row r="50" spans="1:44" customFormat="1" ht="16.899999999999999" customHeight="1">
      <c r="A50" s="31">
        <v>47</v>
      </c>
      <c r="B50" s="49" t="s">
        <v>844</v>
      </c>
      <c r="C50" s="50" t="s">
        <v>906</v>
      </c>
      <c r="D50" s="51">
        <f t="shared" si="3"/>
        <v>2.9194444445000003</v>
      </c>
      <c r="E50" s="51">
        <f t="shared" si="5"/>
        <v>13.662500000000001</v>
      </c>
      <c r="F50" s="59">
        <f t="shared" si="6"/>
        <v>0.21368303344922232</v>
      </c>
      <c r="G50" s="59" t="s">
        <v>11</v>
      </c>
      <c r="H50" s="66">
        <v>4.2750000000000004</v>
      </c>
      <c r="I50" s="73">
        <v>0.53666666699999999</v>
      </c>
      <c r="J50" s="73">
        <v>3.35</v>
      </c>
      <c r="K50" s="66">
        <v>0.9</v>
      </c>
      <c r="L50" s="73">
        <v>4.875</v>
      </c>
      <c r="M50" s="73">
        <v>3.58</v>
      </c>
      <c r="N50" s="66">
        <v>29.48</v>
      </c>
      <c r="O50" s="73">
        <v>1.66</v>
      </c>
      <c r="P50" s="73">
        <v>25.8</v>
      </c>
      <c r="Q50" s="80">
        <v>2.8166666669999998</v>
      </c>
      <c r="R50" s="80">
        <v>20.704999999999998</v>
      </c>
      <c r="S50" s="80">
        <v>1.5133333330000001</v>
      </c>
      <c r="T50" s="81" t="s">
        <v>631</v>
      </c>
      <c r="U50" s="50" t="s">
        <v>907</v>
      </c>
      <c r="V50" s="50" t="s">
        <v>908</v>
      </c>
      <c r="W50" s="50" t="s">
        <v>909</v>
      </c>
      <c r="X50" s="50" t="s">
        <v>910</v>
      </c>
      <c r="Y50" s="50" t="s">
        <v>911</v>
      </c>
      <c r="Z50" s="50" t="s">
        <v>879</v>
      </c>
      <c r="AC50" s="86"/>
      <c r="AG50" s="86"/>
      <c r="AK50" s="86"/>
      <c r="AN50" s="86"/>
      <c r="AR50" s="86"/>
    </row>
    <row r="51" spans="1:44" customFormat="1" ht="16.899999999999999" customHeight="1">
      <c r="A51" s="31">
        <v>48</v>
      </c>
      <c r="B51" s="49" t="s">
        <v>844</v>
      </c>
      <c r="C51" s="50" t="s">
        <v>912</v>
      </c>
      <c r="D51" s="51">
        <f t="shared" si="3"/>
        <v>3.0361111111666665</v>
      </c>
      <c r="E51" s="51">
        <f t="shared" si="5"/>
        <v>13.234722223333334</v>
      </c>
      <c r="F51" s="59">
        <f t="shared" si="6"/>
        <v>0.22940497427395065</v>
      </c>
      <c r="G51" s="59" t="s">
        <v>11</v>
      </c>
      <c r="H51" s="66">
        <v>4.37</v>
      </c>
      <c r="I51" s="73">
        <v>1.506666667</v>
      </c>
      <c r="J51" s="73">
        <v>3.8233333329999999</v>
      </c>
      <c r="K51" s="66">
        <v>1.7366666669999999</v>
      </c>
      <c r="L51" s="73">
        <v>4.2549999999999999</v>
      </c>
      <c r="M51" s="73">
        <v>2.5249999999999999</v>
      </c>
      <c r="N51" s="66">
        <v>16.536666669999999</v>
      </c>
      <c r="O51" s="73">
        <v>2.8666666670000001</v>
      </c>
      <c r="P51" s="73">
        <v>32.066666669999996</v>
      </c>
      <c r="Q51" s="80">
        <v>4.0833333329999997</v>
      </c>
      <c r="R51" s="80">
        <v>17.045000000000002</v>
      </c>
      <c r="S51" s="80">
        <v>6.81</v>
      </c>
      <c r="T51" s="81" t="s">
        <v>913</v>
      </c>
      <c r="U51" s="50" t="s">
        <v>914</v>
      </c>
      <c r="V51" s="50" t="s">
        <v>915</v>
      </c>
      <c r="W51" s="50" t="s">
        <v>916</v>
      </c>
      <c r="X51" s="50" t="s">
        <v>917</v>
      </c>
      <c r="Y51" s="50" t="s">
        <v>918</v>
      </c>
      <c r="Z51" s="50" t="s">
        <v>919</v>
      </c>
      <c r="AC51" s="86"/>
      <c r="AG51" s="86"/>
      <c r="AK51" s="86"/>
      <c r="AN51" s="86"/>
      <c r="AR51" s="86"/>
    </row>
    <row r="52" spans="1:44" customFormat="1" ht="16.899999999999999" customHeight="1">
      <c r="A52" s="31">
        <v>49</v>
      </c>
      <c r="B52" s="49" t="s">
        <v>844</v>
      </c>
      <c r="C52" s="50" t="s">
        <v>920</v>
      </c>
      <c r="D52" s="51">
        <f t="shared" si="3"/>
        <v>3.1352777778333336</v>
      </c>
      <c r="E52" s="51">
        <f t="shared" si="5"/>
        <v>12.580277778333333</v>
      </c>
      <c r="F52" s="59">
        <f t="shared" si="6"/>
        <v>0.24922166529845124</v>
      </c>
      <c r="G52" s="59" t="s">
        <v>11</v>
      </c>
      <c r="H52" s="66">
        <v>1.405</v>
      </c>
      <c r="I52" s="73">
        <v>8.1866666670000008</v>
      </c>
      <c r="J52" s="73">
        <v>2.2633333329999998</v>
      </c>
      <c r="K52" s="66">
        <v>3.6466666669999999</v>
      </c>
      <c r="L52" s="73">
        <v>2.0550000000000002</v>
      </c>
      <c r="M52" s="73">
        <v>1.2549999999999999</v>
      </c>
      <c r="N52" s="66">
        <v>10.903333330000001</v>
      </c>
      <c r="O52" s="73">
        <v>25.946666669999999</v>
      </c>
      <c r="P52" s="73">
        <v>1.4566666669999999</v>
      </c>
      <c r="Q52" s="80">
        <v>29.88666667</v>
      </c>
      <c r="R52" s="80">
        <v>2.3250000000000002</v>
      </c>
      <c r="S52" s="80">
        <v>4.9633333329999996</v>
      </c>
      <c r="T52" s="81" t="s">
        <v>631</v>
      </c>
      <c r="U52" s="50" t="s">
        <v>921</v>
      </c>
      <c r="V52" s="50" t="s">
        <v>922</v>
      </c>
      <c r="W52" s="50" t="s">
        <v>923</v>
      </c>
      <c r="X52" s="50" t="s">
        <v>924</v>
      </c>
      <c r="Y52" s="50" t="s">
        <v>925</v>
      </c>
      <c r="Z52" s="50" t="s">
        <v>926</v>
      </c>
      <c r="AC52" s="86"/>
      <c r="AG52" s="86"/>
      <c r="AK52" s="86"/>
      <c r="AN52" s="86"/>
      <c r="AR52" s="86"/>
    </row>
    <row r="53" spans="1:44" customFormat="1" ht="16.899999999999999" customHeight="1">
      <c r="A53" s="31">
        <v>50</v>
      </c>
      <c r="B53" s="49" t="s">
        <v>844</v>
      </c>
      <c r="C53" s="50" t="s">
        <v>927</v>
      </c>
      <c r="D53" s="51">
        <f t="shared" si="3"/>
        <v>5.013611111166667</v>
      </c>
      <c r="E53" s="51">
        <f t="shared" si="5"/>
        <v>14.535277777833334</v>
      </c>
      <c r="F53" s="59">
        <f t="shared" si="6"/>
        <v>0.34492709309020225</v>
      </c>
      <c r="G53" s="59" t="s">
        <v>11</v>
      </c>
      <c r="H53" s="66">
        <v>4.0350000000000001</v>
      </c>
      <c r="I53" s="73">
        <v>3.72</v>
      </c>
      <c r="J53" s="73">
        <v>5.88</v>
      </c>
      <c r="K53" s="66">
        <v>4.2966666670000002</v>
      </c>
      <c r="L53" s="73">
        <v>7.2350000000000003</v>
      </c>
      <c r="M53" s="73">
        <v>4.915</v>
      </c>
      <c r="N53" s="66">
        <v>15.35333333</v>
      </c>
      <c r="O53" s="73">
        <v>6.5866666670000003</v>
      </c>
      <c r="P53" s="73">
        <v>13.31</v>
      </c>
      <c r="Q53" s="80">
        <v>5.54</v>
      </c>
      <c r="R53" s="80">
        <v>29.504999999999999</v>
      </c>
      <c r="S53" s="80">
        <v>16.916666670000001</v>
      </c>
      <c r="T53" s="81" t="s">
        <v>631</v>
      </c>
      <c r="U53" s="50" t="s">
        <v>928</v>
      </c>
      <c r="V53" s="50" t="s">
        <v>929</v>
      </c>
      <c r="W53" s="50" t="s">
        <v>930</v>
      </c>
      <c r="X53" s="50" t="s">
        <v>931</v>
      </c>
      <c r="Y53" s="50" t="s">
        <v>932</v>
      </c>
      <c r="Z53" s="50" t="s">
        <v>863</v>
      </c>
      <c r="AC53" s="86"/>
      <c r="AG53" s="86"/>
      <c r="AK53" s="86"/>
      <c r="AN53" s="86"/>
      <c r="AR53" s="86"/>
    </row>
    <row r="54" spans="1:44" customFormat="1" ht="16.899999999999999" customHeight="1">
      <c r="A54" s="31">
        <v>51</v>
      </c>
      <c r="B54" s="49" t="s">
        <v>844</v>
      </c>
      <c r="C54" s="50" t="s">
        <v>933</v>
      </c>
      <c r="D54" s="51">
        <f t="shared" si="3"/>
        <v>66.669722223333338</v>
      </c>
      <c r="E54" s="51">
        <f t="shared" si="5"/>
        <v>177.26944443833335</v>
      </c>
      <c r="F54" s="59">
        <f t="shared" si="6"/>
        <v>0.37609257723220152</v>
      </c>
      <c r="G54" s="59" t="s">
        <v>11</v>
      </c>
      <c r="H54" s="66">
        <v>33.195</v>
      </c>
      <c r="I54" s="73">
        <v>32.44</v>
      </c>
      <c r="J54" s="73">
        <v>44.356666670000003</v>
      </c>
      <c r="K54" s="66">
        <v>78.406666670000007</v>
      </c>
      <c r="L54" s="73">
        <v>71.510000000000005</v>
      </c>
      <c r="M54" s="73">
        <v>140.11000000000001</v>
      </c>
      <c r="N54" s="66">
        <v>154.66999999999999</v>
      </c>
      <c r="O54" s="73">
        <v>100.5633333</v>
      </c>
      <c r="P54" s="73">
        <v>151.41</v>
      </c>
      <c r="Q54" s="80">
        <v>68.683333329999996</v>
      </c>
      <c r="R54" s="80">
        <v>321.98</v>
      </c>
      <c r="S54" s="80">
        <v>266.31</v>
      </c>
      <c r="T54" s="81" t="s">
        <v>934</v>
      </c>
      <c r="U54" s="50" t="s">
        <v>935</v>
      </c>
      <c r="V54" s="50" t="s">
        <v>936</v>
      </c>
      <c r="W54" s="50" t="s">
        <v>937</v>
      </c>
      <c r="X54" s="50" t="s">
        <v>938</v>
      </c>
      <c r="Y54" s="50" t="s">
        <v>939</v>
      </c>
      <c r="Z54" s="50" t="s">
        <v>940</v>
      </c>
      <c r="AC54" s="86"/>
      <c r="AG54" s="86"/>
      <c r="AK54" s="86"/>
      <c r="AN54" s="86"/>
      <c r="AR54" s="86"/>
    </row>
    <row r="55" spans="1:44" customFormat="1" ht="16.899999999999999" customHeight="1">
      <c r="A55" s="31">
        <v>52</v>
      </c>
      <c r="B55" s="49" t="s">
        <v>844</v>
      </c>
      <c r="C55" s="50" t="s">
        <v>941</v>
      </c>
      <c r="D55" s="51">
        <f t="shared" si="3"/>
        <v>2.0358333333333332</v>
      </c>
      <c r="E55" s="51">
        <f t="shared" si="5"/>
        <v>5.0577777776666668</v>
      </c>
      <c r="F55" s="59">
        <f t="shared" si="6"/>
        <v>0.40251537786473007</v>
      </c>
      <c r="G55" s="59" t="s">
        <v>11</v>
      </c>
      <c r="H55" s="66">
        <v>3.3050000000000002</v>
      </c>
      <c r="I55" s="73">
        <v>0.89666666699999997</v>
      </c>
      <c r="J55" s="73">
        <v>4.903333333</v>
      </c>
      <c r="K55" s="66">
        <v>1.1499999999999999</v>
      </c>
      <c r="L55" s="73">
        <v>1.2350000000000001</v>
      </c>
      <c r="M55" s="73">
        <v>0.72499999999999998</v>
      </c>
      <c r="N55" s="66">
        <v>5.0033333329999996</v>
      </c>
      <c r="O55" s="73">
        <v>1.413333333</v>
      </c>
      <c r="P55" s="73">
        <v>12.02</v>
      </c>
      <c r="Q55" s="80">
        <v>2.75</v>
      </c>
      <c r="R55" s="80">
        <v>5.96</v>
      </c>
      <c r="S55" s="80">
        <v>3.2</v>
      </c>
      <c r="T55" s="81" t="s">
        <v>631</v>
      </c>
      <c r="U55" s="50" t="s">
        <v>942</v>
      </c>
      <c r="V55" s="50" t="s">
        <v>943</v>
      </c>
      <c r="W55" s="50" t="s">
        <v>944</v>
      </c>
      <c r="X55" s="50" t="s">
        <v>945</v>
      </c>
      <c r="Y55" s="50" t="s">
        <v>946</v>
      </c>
      <c r="Z55" s="50" t="s">
        <v>653</v>
      </c>
      <c r="AC55" s="86"/>
      <c r="AG55" s="86"/>
      <c r="AK55" s="86"/>
      <c r="AN55" s="86"/>
      <c r="AR55" s="86"/>
    </row>
    <row r="56" spans="1:44" customFormat="1" ht="16.899999999999999" customHeight="1">
      <c r="A56" s="31">
        <v>53</v>
      </c>
      <c r="B56" s="49" t="s">
        <v>844</v>
      </c>
      <c r="C56" s="50" t="s">
        <v>947</v>
      </c>
      <c r="D56" s="51">
        <f t="shared" si="3"/>
        <v>41.51583334</v>
      </c>
      <c r="E56" s="51">
        <f t="shared" si="5"/>
        <v>101.42888889999999</v>
      </c>
      <c r="F56" s="59">
        <f t="shared" si="6"/>
        <v>0.40930975179005441</v>
      </c>
      <c r="G56" s="59" t="s">
        <v>11</v>
      </c>
      <c r="H56" s="66">
        <v>45.604999999999997</v>
      </c>
      <c r="I56" s="73">
        <v>123.80666669999999</v>
      </c>
      <c r="J56" s="73">
        <v>14.97666667</v>
      </c>
      <c r="K56" s="66">
        <v>11.05666667</v>
      </c>
      <c r="L56" s="73">
        <v>34.715000000000003</v>
      </c>
      <c r="M56" s="73">
        <v>18.934999999999999</v>
      </c>
      <c r="N56" s="66">
        <v>124.9366667</v>
      </c>
      <c r="O56" s="73">
        <v>138.15666669999999</v>
      </c>
      <c r="P56" s="73">
        <v>67.709999999999994</v>
      </c>
      <c r="Q56" s="80">
        <v>147.25</v>
      </c>
      <c r="R56" s="80">
        <v>29.21</v>
      </c>
      <c r="S56" s="80">
        <v>101.31</v>
      </c>
      <c r="T56" s="81" t="s">
        <v>899</v>
      </c>
      <c r="U56" s="50" t="s">
        <v>900</v>
      </c>
      <c r="V56" s="50" t="s">
        <v>948</v>
      </c>
      <c r="W56" s="50" t="s">
        <v>949</v>
      </c>
      <c r="X56" s="50" t="s">
        <v>950</v>
      </c>
      <c r="Y56" s="50" t="s">
        <v>951</v>
      </c>
      <c r="Z56" s="50" t="s">
        <v>952</v>
      </c>
      <c r="AC56" s="86"/>
      <c r="AG56" s="86"/>
      <c r="AK56" s="86"/>
      <c r="AN56" s="86"/>
      <c r="AR56" s="86"/>
    </row>
    <row r="57" spans="1:44" customFormat="1" ht="16.899999999999999" customHeight="1">
      <c r="A57" s="31">
        <v>54</v>
      </c>
      <c r="B57" s="49" t="s">
        <v>844</v>
      </c>
      <c r="C57" s="50" t="s">
        <v>953</v>
      </c>
      <c r="D57" s="51">
        <f t="shared" si="3"/>
        <v>18.058333333333334</v>
      </c>
      <c r="E57" s="51">
        <f t="shared" si="5"/>
        <v>42.267499999999998</v>
      </c>
      <c r="F57" s="59">
        <f t="shared" si="6"/>
        <v>0.4272392105833876</v>
      </c>
      <c r="G57" s="59" t="s">
        <v>11</v>
      </c>
      <c r="H57" s="66">
        <v>14.565</v>
      </c>
      <c r="I57" s="73">
        <v>21.61333333</v>
      </c>
      <c r="J57" s="73">
        <v>16.68</v>
      </c>
      <c r="K57" s="66">
        <v>12.38666667</v>
      </c>
      <c r="L57" s="73">
        <v>19.265000000000001</v>
      </c>
      <c r="M57" s="73">
        <v>23.84</v>
      </c>
      <c r="N57" s="66">
        <v>44.123333330000001</v>
      </c>
      <c r="O57" s="73">
        <v>40.89</v>
      </c>
      <c r="P57" s="73">
        <v>30.97</v>
      </c>
      <c r="Q57" s="80">
        <v>38.5</v>
      </c>
      <c r="R57" s="80">
        <v>32.594999999999999</v>
      </c>
      <c r="S57" s="80">
        <v>66.526666669999997</v>
      </c>
      <c r="T57" s="81" t="s">
        <v>954</v>
      </c>
      <c r="U57" s="50" t="s">
        <v>955</v>
      </c>
      <c r="V57" s="50" t="s">
        <v>956</v>
      </c>
      <c r="W57" s="50" t="s">
        <v>957</v>
      </c>
      <c r="X57" s="50" t="s">
        <v>958</v>
      </c>
      <c r="Y57" s="50" t="s">
        <v>959</v>
      </c>
      <c r="Z57" s="50" t="s">
        <v>960</v>
      </c>
      <c r="AC57" s="86"/>
      <c r="AG57" s="86"/>
      <c r="AK57" s="86"/>
      <c r="AN57" s="86"/>
      <c r="AR57" s="86"/>
    </row>
    <row r="58" spans="1:44" customFormat="1" ht="16.899999999999999" customHeight="1">
      <c r="A58" s="31">
        <v>55</v>
      </c>
      <c r="B58" s="49" t="s">
        <v>844</v>
      </c>
      <c r="C58" s="50" t="s">
        <v>961</v>
      </c>
      <c r="D58" s="51">
        <f t="shared" si="3"/>
        <v>9.1116666661666663</v>
      </c>
      <c r="E58" s="51">
        <f t="shared" si="5"/>
        <v>19.370555554999999</v>
      </c>
      <c r="F58" s="59">
        <f t="shared" si="6"/>
        <v>0.47038747238277995</v>
      </c>
      <c r="G58" s="59" t="s">
        <v>11</v>
      </c>
      <c r="H58" s="66">
        <v>8.125</v>
      </c>
      <c r="I58" s="73">
        <v>5.0999999999999996</v>
      </c>
      <c r="J58" s="73">
        <v>10.313333330000001</v>
      </c>
      <c r="K58" s="66">
        <v>7.266666667</v>
      </c>
      <c r="L58" s="73">
        <v>12.375</v>
      </c>
      <c r="M58" s="73">
        <v>11.49</v>
      </c>
      <c r="N58" s="66">
        <v>23.423333329999998</v>
      </c>
      <c r="O58" s="73">
        <v>12.80666667</v>
      </c>
      <c r="P58" s="73">
        <v>21.986666670000002</v>
      </c>
      <c r="Q58" s="80">
        <v>10.10333333</v>
      </c>
      <c r="R58" s="80">
        <v>35.03</v>
      </c>
      <c r="S58" s="80">
        <v>12.873333329999999</v>
      </c>
      <c r="T58" s="81" t="s">
        <v>885</v>
      </c>
      <c r="U58" s="50" t="s">
        <v>962</v>
      </c>
      <c r="V58" s="50" t="s">
        <v>963</v>
      </c>
      <c r="W58" s="50" t="s">
        <v>964</v>
      </c>
      <c r="X58" s="50" t="s">
        <v>965</v>
      </c>
      <c r="Y58" s="50" t="s">
        <v>966</v>
      </c>
      <c r="Z58" s="50" t="s">
        <v>631</v>
      </c>
      <c r="AC58" s="86"/>
      <c r="AG58" s="86"/>
      <c r="AK58" s="86"/>
      <c r="AN58" s="86"/>
      <c r="AR58" s="86"/>
    </row>
    <row r="59" spans="1:44" s="30" customFormat="1" ht="16.899999999999999" customHeight="1">
      <c r="A59" s="31">
        <v>56</v>
      </c>
      <c r="B59" s="49" t="s">
        <v>844</v>
      </c>
      <c r="C59" s="54" t="s">
        <v>967</v>
      </c>
      <c r="D59" s="55">
        <f t="shared" si="3"/>
        <v>14.586388888333332</v>
      </c>
      <c r="E59" s="55">
        <f t="shared" si="5"/>
        <v>28.595555556666667</v>
      </c>
      <c r="F59" s="67">
        <f t="shared" si="6"/>
        <v>0.51009286598499792</v>
      </c>
      <c r="G59" s="59" t="s">
        <v>11</v>
      </c>
      <c r="H59" s="68">
        <v>11.815</v>
      </c>
      <c r="I59" s="74">
        <v>10.37</v>
      </c>
      <c r="J59" s="74">
        <v>13.27</v>
      </c>
      <c r="K59" s="68">
        <v>17.633333329999999</v>
      </c>
      <c r="L59" s="74">
        <v>17.079999999999998</v>
      </c>
      <c r="M59" s="74">
        <v>17.350000000000001</v>
      </c>
      <c r="N59" s="68">
        <v>32.696666669999999</v>
      </c>
      <c r="O59" s="74">
        <v>26.936666670000001</v>
      </c>
      <c r="P59" s="74">
        <v>25.896666669999998</v>
      </c>
      <c r="Q59" s="82">
        <v>26.1</v>
      </c>
      <c r="R59" s="82">
        <v>29.06</v>
      </c>
      <c r="S59" s="82">
        <v>30.883333329999999</v>
      </c>
      <c r="T59" s="81" t="s">
        <v>968</v>
      </c>
      <c r="U59" s="54" t="s">
        <v>969</v>
      </c>
      <c r="V59" s="54" t="s">
        <v>970</v>
      </c>
      <c r="W59" s="54" t="s">
        <v>971</v>
      </c>
      <c r="X59" s="54" t="s">
        <v>972</v>
      </c>
      <c r="Y59" s="54" t="s">
        <v>973</v>
      </c>
      <c r="Z59" s="54" t="s">
        <v>974</v>
      </c>
      <c r="AC59" s="88"/>
      <c r="AG59" s="88"/>
      <c r="AK59" s="88"/>
      <c r="AN59" s="88"/>
      <c r="AR59" s="88"/>
    </row>
    <row r="60" spans="1:44">
      <c r="A60" s="31">
        <v>57</v>
      </c>
      <c r="B60" s="39" t="s">
        <v>975</v>
      </c>
      <c r="C60" s="43" t="s">
        <v>976</v>
      </c>
      <c r="D60" s="41">
        <f t="shared" si="3"/>
        <v>84.825277777166676</v>
      </c>
      <c r="E60" s="61">
        <f t="shared" si="5"/>
        <v>1.8763888888333333</v>
      </c>
      <c r="F60" s="59">
        <f t="shared" si="6"/>
        <v>45.206661733063122</v>
      </c>
      <c r="G60" s="59" t="s">
        <v>10</v>
      </c>
      <c r="H60" s="60">
        <v>0</v>
      </c>
      <c r="I60" s="70">
        <v>47.41333333</v>
      </c>
      <c r="J60" s="70">
        <v>46.664999999999999</v>
      </c>
      <c r="K60" s="60">
        <v>1.723333333</v>
      </c>
      <c r="L60" s="70">
        <v>306.98</v>
      </c>
      <c r="M60" s="70">
        <v>106.17</v>
      </c>
      <c r="N60" s="60">
        <v>8.3333332999999996E-2</v>
      </c>
      <c r="O60" s="70">
        <v>0.89333333299999995</v>
      </c>
      <c r="P60" s="70">
        <v>0.34499999999999997</v>
      </c>
      <c r="Q60" s="60">
        <v>0.21</v>
      </c>
      <c r="R60" s="70">
        <v>1.816666667</v>
      </c>
      <c r="S60" s="70">
        <v>7.91</v>
      </c>
      <c r="T60" s="78" t="s">
        <v>631</v>
      </c>
      <c r="U60" s="43" t="s">
        <v>631</v>
      </c>
      <c r="V60" s="43" t="s">
        <v>631</v>
      </c>
      <c r="W60" s="43" t="s">
        <v>977</v>
      </c>
      <c r="X60" s="43" t="s">
        <v>631</v>
      </c>
      <c r="Y60" s="43" t="s">
        <v>978</v>
      </c>
      <c r="Z60" s="43" t="s">
        <v>631</v>
      </c>
    </row>
    <row r="61" spans="1:44">
      <c r="A61" s="31">
        <v>58</v>
      </c>
      <c r="B61" s="39" t="s">
        <v>975</v>
      </c>
      <c r="C61" s="43" t="s">
        <v>979</v>
      </c>
      <c r="D61" s="41">
        <f t="shared" si="3"/>
        <v>7.3188888893333335</v>
      </c>
      <c r="E61" s="61">
        <f t="shared" si="5"/>
        <v>0.43861111116666662</v>
      </c>
      <c r="F61" s="59">
        <f t="shared" si="6"/>
        <v>16.686510448551427</v>
      </c>
      <c r="G61" s="59" t="s">
        <v>10</v>
      </c>
      <c r="H61" s="60">
        <v>0.33</v>
      </c>
      <c r="I61" s="70">
        <v>0.123333333</v>
      </c>
      <c r="J61" s="70">
        <v>1.4999999999999999E-2</v>
      </c>
      <c r="K61" s="60">
        <v>42.826666670000002</v>
      </c>
      <c r="L61" s="70">
        <v>3.3333333E-2</v>
      </c>
      <c r="M61" s="70">
        <v>0.58499999999999996</v>
      </c>
      <c r="N61" s="60">
        <v>1.28</v>
      </c>
      <c r="O61" s="70">
        <v>0.35666666699999999</v>
      </c>
      <c r="P61" s="70">
        <v>1.4999999999999999E-2</v>
      </c>
      <c r="Q61" s="60">
        <v>0.31666666700000001</v>
      </c>
      <c r="R61" s="70">
        <v>0.59</v>
      </c>
      <c r="S61" s="70">
        <v>7.3333333000000001E-2</v>
      </c>
      <c r="T61" s="78" t="s">
        <v>980</v>
      </c>
      <c r="U61" s="43" t="s">
        <v>981</v>
      </c>
      <c r="V61" s="43" t="s">
        <v>982</v>
      </c>
      <c r="W61" s="43" t="s">
        <v>983</v>
      </c>
      <c r="X61" s="43" t="s">
        <v>984</v>
      </c>
      <c r="Y61" s="43" t="s">
        <v>985</v>
      </c>
      <c r="Z61" s="43" t="s">
        <v>631</v>
      </c>
    </row>
    <row r="62" spans="1:44">
      <c r="A62" s="31">
        <v>59</v>
      </c>
      <c r="B62" s="39" t="s">
        <v>975</v>
      </c>
      <c r="C62" s="43" t="s">
        <v>986</v>
      </c>
      <c r="D62" s="41">
        <f t="shared" si="3"/>
        <v>236.21805555</v>
      </c>
      <c r="E62" s="61">
        <f t="shared" si="5"/>
        <v>15.277777777833334</v>
      </c>
      <c r="F62" s="59">
        <f t="shared" si="6"/>
        <v>15.461545454125593</v>
      </c>
      <c r="G62" s="59" t="s">
        <v>10</v>
      </c>
      <c r="H62" s="60">
        <v>375.36500000000001</v>
      </c>
      <c r="I62" s="70">
        <v>210.1333333</v>
      </c>
      <c r="J62" s="70">
        <v>109.24</v>
      </c>
      <c r="K62" s="60">
        <v>277.08999999999997</v>
      </c>
      <c r="L62" s="70">
        <v>165.67</v>
      </c>
      <c r="M62" s="70">
        <v>279.81</v>
      </c>
      <c r="N62" s="60">
        <v>35.956666669999997</v>
      </c>
      <c r="O62" s="70">
        <v>10.713333329999999</v>
      </c>
      <c r="P62" s="70">
        <v>0.69</v>
      </c>
      <c r="Q62" s="60">
        <v>37.799999999999997</v>
      </c>
      <c r="R62" s="70">
        <v>5.87</v>
      </c>
      <c r="S62" s="70">
        <v>0.63666666699999996</v>
      </c>
      <c r="T62" s="78" t="s">
        <v>987</v>
      </c>
      <c r="U62" s="43" t="s">
        <v>988</v>
      </c>
      <c r="V62" s="43" t="s">
        <v>989</v>
      </c>
      <c r="W62" s="43" t="s">
        <v>990</v>
      </c>
      <c r="X62" s="43" t="s">
        <v>991</v>
      </c>
      <c r="Y62" s="43" t="s">
        <v>992</v>
      </c>
      <c r="Z62" s="43" t="s">
        <v>631</v>
      </c>
    </row>
    <row r="63" spans="1:44">
      <c r="A63" s="31">
        <v>60</v>
      </c>
      <c r="B63" s="39" t="s">
        <v>975</v>
      </c>
      <c r="C63" s="43" t="s">
        <v>993</v>
      </c>
      <c r="D63" s="41">
        <f t="shared" si="3"/>
        <v>26.196388889999998</v>
      </c>
      <c r="E63" s="61">
        <f t="shared" si="5"/>
        <v>1.8049999998333333</v>
      </c>
      <c r="F63" s="59">
        <f t="shared" si="6"/>
        <v>14.513234843445359</v>
      </c>
      <c r="G63" s="59" t="s">
        <v>10</v>
      </c>
      <c r="H63" s="60">
        <v>54.725000000000001</v>
      </c>
      <c r="I63" s="70">
        <v>37.880000000000003</v>
      </c>
      <c r="J63" s="70">
        <v>16.190000000000001</v>
      </c>
      <c r="K63" s="60">
        <v>30.876666669999999</v>
      </c>
      <c r="L63" s="70">
        <v>11.30666667</v>
      </c>
      <c r="M63" s="70">
        <v>6.2</v>
      </c>
      <c r="N63" s="60">
        <v>1.693333333</v>
      </c>
      <c r="O63" s="70">
        <v>1.3</v>
      </c>
      <c r="P63" s="70">
        <v>0.75</v>
      </c>
      <c r="Q63" s="60">
        <v>2.8633333329999999</v>
      </c>
      <c r="R63" s="70">
        <v>1.5733333329999999</v>
      </c>
      <c r="S63" s="70">
        <v>2.65</v>
      </c>
      <c r="T63" s="78" t="s">
        <v>994</v>
      </c>
      <c r="U63" s="43" t="s">
        <v>995</v>
      </c>
      <c r="V63" s="43" t="s">
        <v>996</v>
      </c>
      <c r="W63" s="43" t="s">
        <v>997</v>
      </c>
      <c r="X63" s="43" t="s">
        <v>998</v>
      </c>
      <c r="Y63" s="43" t="s">
        <v>999</v>
      </c>
      <c r="Z63" s="43" t="s">
        <v>631</v>
      </c>
    </row>
    <row r="64" spans="1:44">
      <c r="A64" s="31">
        <v>61</v>
      </c>
      <c r="B64" s="39" t="s">
        <v>975</v>
      </c>
      <c r="C64" s="43" t="s">
        <v>1000</v>
      </c>
      <c r="D64" s="41">
        <f t="shared" si="3"/>
        <v>81.116388878333339</v>
      </c>
      <c r="E64" s="61">
        <f t="shared" si="5"/>
        <v>6.5616666666666665</v>
      </c>
      <c r="F64" s="59">
        <f t="shared" si="6"/>
        <v>12.36216238938278</v>
      </c>
      <c r="G64" s="59" t="s">
        <v>10</v>
      </c>
      <c r="H64" s="60">
        <v>28.645</v>
      </c>
      <c r="I64" s="70">
        <v>105.47333329999999</v>
      </c>
      <c r="J64" s="70">
        <v>116.4</v>
      </c>
      <c r="K64" s="60">
        <v>40.706666669999997</v>
      </c>
      <c r="L64" s="70">
        <v>132.25333330000001</v>
      </c>
      <c r="M64" s="70">
        <v>63.22</v>
      </c>
      <c r="N64" s="60">
        <v>4.93</v>
      </c>
      <c r="O64" s="70">
        <v>4.3233333329999999</v>
      </c>
      <c r="P64" s="70">
        <v>8.65</v>
      </c>
      <c r="Q64" s="60">
        <v>9.3866666670000001</v>
      </c>
      <c r="R64" s="70">
        <v>5.5766666669999996</v>
      </c>
      <c r="S64" s="70">
        <v>6.5033333329999996</v>
      </c>
      <c r="T64" s="78" t="s">
        <v>1001</v>
      </c>
      <c r="U64" s="43" t="s">
        <v>1002</v>
      </c>
      <c r="V64" s="43" t="s">
        <v>1003</v>
      </c>
      <c r="W64" s="43" t="s">
        <v>1004</v>
      </c>
      <c r="X64" s="43" t="s">
        <v>1005</v>
      </c>
      <c r="Y64" s="43" t="s">
        <v>1006</v>
      </c>
      <c r="Z64" s="43" t="s">
        <v>1007</v>
      </c>
    </row>
    <row r="65" spans="1:26">
      <c r="A65" s="31">
        <v>62</v>
      </c>
      <c r="B65" s="39" t="s">
        <v>975</v>
      </c>
      <c r="C65" s="43" t="s">
        <v>1008</v>
      </c>
      <c r="D65" s="41">
        <f t="shared" si="3"/>
        <v>19.299444444500001</v>
      </c>
      <c r="E65" s="61">
        <f t="shared" si="5"/>
        <v>1.7297222221666664</v>
      </c>
      <c r="F65" s="59">
        <f t="shared" si="6"/>
        <v>11.15753974665674</v>
      </c>
      <c r="G65" s="59" t="s">
        <v>10</v>
      </c>
      <c r="H65" s="60">
        <v>0.34</v>
      </c>
      <c r="I65" s="70">
        <v>28.813333329999999</v>
      </c>
      <c r="J65" s="70">
        <v>72.105000000000004</v>
      </c>
      <c r="K65" s="60">
        <v>0.44666666700000002</v>
      </c>
      <c r="L65" s="70">
        <v>13.04666667</v>
      </c>
      <c r="M65" s="70">
        <v>1.0449999999999999</v>
      </c>
      <c r="N65" s="60">
        <v>1.3</v>
      </c>
      <c r="O65" s="70">
        <v>6.26</v>
      </c>
      <c r="P65" s="70">
        <v>2.2149999999999999</v>
      </c>
      <c r="Q65" s="60">
        <v>0.37333333299999999</v>
      </c>
      <c r="R65" s="70">
        <v>0.05</v>
      </c>
      <c r="S65" s="70">
        <v>0.18</v>
      </c>
      <c r="T65" s="78" t="s">
        <v>1009</v>
      </c>
      <c r="U65" s="43" t="s">
        <v>1010</v>
      </c>
      <c r="V65" s="43" t="s">
        <v>1011</v>
      </c>
      <c r="W65" s="43" t="s">
        <v>1012</v>
      </c>
      <c r="X65" s="43" t="s">
        <v>1013</v>
      </c>
      <c r="Y65" s="43" t="s">
        <v>1014</v>
      </c>
      <c r="Z65" s="43" t="s">
        <v>631</v>
      </c>
    </row>
    <row r="66" spans="1:26">
      <c r="A66" s="31">
        <v>63</v>
      </c>
      <c r="B66" s="39" t="s">
        <v>975</v>
      </c>
      <c r="C66" s="43" t="s">
        <v>1015</v>
      </c>
      <c r="D66" s="41">
        <f t="shared" si="3"/>
        <v>20.112500000000001</v>
      </c>
      <c r="E66" s="61">
        <f t="shared" si="5"/>
        <v>1.9705555556666665</v>
      </c>
      <c r="F66" s="59">
        <f t="shared" si="6"/>
        <v>10.206512545237864</v>
      </c>
      <c r="G66" s="59" t="s">
        <v>10</v>
      </c>
      <c r="H66" s="60">
        <v>3.3</v>
      </c>
      <c r="I66" s="70">
        <v>23.33666667</v>
      </c>
      <c r="J66" s="70">
        <v>24.92</v>
      </c>
      <c r="K66" s="60">
        <v>7.86</v>
      </c>
      <c r="L66" s="70">
        <v>37.393333329999997</v>
      </c>
      <c r="M66" s="70">
        <v>23.864999999999998</v>
      </c>
      <c r="N66" s="60">
        <v>1.6566666670000001</v>
      </c>
      <c r="O66" s="70">
        <v>1.893333333</v>
      </c>
      <c r="P66" s="70">
        <v>4.5199999999999996</v>
      </c>
      <c r="Q66" s="60">
        <v>1.316666667</v>
      </c>
      <c r="R66" s="70">
        <v>1.19</v>
      </c>
      <c r="S66" s="70">
        <v>1.246666667</v>
      </c>
      <c r="T66" s="78" t="s">
        <v>1016</v>
      </c>
      <c r="U66" s="43" t="s">
        <v>1017</v>
      </c>
      <c r="V66" s="43" t="s">
        <v>631</v>
      </c>
      <c r="W66" s="43" t="s">
        <v>1018</v>
      </c>
      <c r="X66" s="43" t="s">
        <v>1019</v>
      </c>
      <c r="Y66" s="43" t="s">
        <v>1020</v>
      </c>
      <c r="Z66" s="43" t="s">
        <v>1021</v>
      </c>
    </row>
    <row r="67" spans="1:26">
      <c r="A67" s="31">
        <v>64</v>
      </c>
      <c r="B67" s="39" t="s">
        <v>975</v>
      </c>
      <c r="C67" s="43" t="s">
        <v>1022</v>
      </c>
      <c r="D67" s="41">
        <f t="shared" si="3"/>
        <v>386.65305556166669</v>
      </c>
      <c r="E67" s="61">
        <f t="shared" si="5"/>
        <v>37.902777776666674</v>
      </c>
      <c r="F67" s="59">
        <f t="shared" si="6"/>
        <v>10.201179919844664</v>
      </c>
      <c r="G67" s="59" t="s">
        <v>10</v>
      </c>
      <c r="H67" s="60">
        <v>20.445</v>
      </c>
      <c r="I67" s="70">
        <v>455.49666669999999</v>
      </c>
      <c r="J67" s="70">
        <v>456.54500000000002</v>
      </c>
      <c r="K67" s="60">
        <v>88.706666670000004</v>
      </c>
      <c r="L67" s="70">
        <v>965.95</v>
      </c>
      <c r="M67" s="70">
        <v>332.77499999999998</v>
      </c>
      <c r="N67" s="60">
        <v>30.20333333</v>
      </c>
      <c r="O67" s="70">
        <v>28.513333329999998</v>
      </c>
      <c r="P67" s="70">
        <v>22.16</v>
      </c>
      <c r="Q67" s="60">
        <v>50.286666670000002</v>
      </c>
      <c r="R67" s="70">
        <v>42.67</v>
      </c>
      <c r="S67" s="70">
        <v>53.583333330000002</v>
      </c>
      <c r="T67" s="78" t="s">
        <v>631</v>
      </c>
      <c r="U67" s="43" t="s">
        <v>1023</v>
      </c>
      <c r="V67" s="43" t="s">
        <v>1024</v>
      </c>
      <c r="W67" s="43" t="s">
        <v>1025</v>
      </c>
      <c r="X67" s="43" t="s">
        <v>631</v>
      </c>
      <c r="Y67" s="43" t="s">
        <v>1026</v>
      </c>
      <c r="Z67" s="43" t="s">
        <v>631</v>
      </c>
    </row>
    <row r="68" spans="1:26">
      <c r="A68" s="31">
        <v>65</v>
      </c>
      <c r="B68" s="39" t="s">
        <v>975</v>
      </c>
      <c r="C68" s="43" t="s">
        <v>1027</v>
      </c>
      <c r="D68" s="41">
        <f t="shared" si="3"/>
        <v>63.899722223333328</v>
      </c>
      <c r="E68" s="61">
        <f t="shared" si="5"/>
        <v>6.4386111105000019</v>
      </c>
      <c r="F68" s="59">
        <f t="shared" si="6"/>
        <v>9.9244574841811009</v>
      </c>
      <c r="G68" s="59" t="s">
        <v>10</v>
      </c>
      <c r="H68" s="60">
        <v>100.88</v>
      </c>
      <c r="I68" s="70">
        <v>82</v>
      </c>
      <c r="J68" s="70">
        <v>112.9</v>
      </c>
      <c r="K68" s="60">
        <v>25.106666669999999</v>
      </c>
      <c r="L68" s="70">
        <v>19.65666667</v>
      </c>
      <c r="M68" s="70">
        <v>42.854999999999997</v>
      </c>
      <c r="N68" s="60">
        <v>9.0166666670000009</v>
      </c>
      <c r="O68" s="70">
        <v>1.87</v>
      </c>
      <c r="P68" s="70">
        <v>0.71499999999999997</v>
      </c>
      <c r="Q68" s="60">
        <v>20.443333330000002</v>
      </c>
      <c r="R68" s="70">
        <v>5.4533333329999998</v>
      </c>
      <c r="S68" s="70">
        <v>1.1333333329999999</v>
      </c>
      <c r="T68" s="78" t="s">
        <v>1028</v>
      </c>
      <c r="U68" s="43" t="s">
        <v>1029</v>
      </c>
      <c r="V68" s="43" t="s">
        <v>1030</v>
      </c>
      <c r="W68" s="43" t="s">
        <v>1031</v>
      </c>
      <c r="X68" s="43" t="s">
        <v>1032</v>
      </c>
      <c r="Y68" s="43" t="s">
        <v>1033</v>
      </c>
      <c r="Z68" s="43" t="s">
        <v>631</v>
      </c>
    </row>
    <row r="69" spans="1:26">
      <c r="A69" s="31">
        <v>66</v>
      </c>
      <c r="B69" s="39" t="s">
        <v>975</v>
      </c>
      <c r="C69" s="43" t="s">
        <v>1034</v>
      </c>
      <c r="D69" s="41">
        <f t="shared" si="3"/>
        <v>101.25138888333333</v>
      </c>
      <c r="E69" s="61">
        <f t="shared" si="5"/>
        <v>15.181944445999997</v>
      </c>
      <c r="F69" s="59">
        <f t="shared" si="6"/>
        <v>6.6691976935806894</v>
      </c>
      <c r="G69" s="59" t="s">
        <v>10</v>
      </c>
      <c r="H69" s="60">
        <v>14.335000000000001</v>
      </c>
      <c r="I69" s="70">
        <v>93.193333330000002</v>
      </c>
      <c r="J69" s="70">
        <v>131.55000000000001</v>
      </c>
      <c r="K69" s="60">
        <v>15.64666667</v>
      </c>
      <c r="L69" s="70">
        <v>285.56333330000001</v>
      </c>
      <c r="M69" s="70">
        <v>67.22</v>
      </c>
      <c r="N69" s="60">
        <v>14.64666667</v>
      </c>
      <c r="O69" s="70">
        <v>5.4333333330000002</v>
      </c>
      <c r="P69" s="70">
        <v>29.515000000000001</v>
      </c>
      <c r="Q69" s="60">
        <v>10.80666667</v>
      </c>
      <c r="R69" s="70">
        <v>4.3933333330000002</v>
      </c>
      <c r="S69" s="70">
        <v>26.29666667</v>
      </c>
      <c r="T69" s="78" t="s">
        <v>1035</v>
      </c>
      <c r="U69" s="43" t="s">
        <v>1036</v>
      </c>
      <c r="V69" s="43" t="s">
        <v>1037</v>
      </c>
      <c r="W69" s="43" t="s">
        <v>1038</v>
      </c>
      <c r="X69" s="43" t="s">
        <v>1039</v>
      </c>
      <c r="Y69" s="43" t="s">
        <v>1040</v>
      </c>
      <c r="Z69" s="43" t="s">
        <v>631</v>
      </c>
    </row>
    <row r="70" spans="1:26">
      <c r="A70" s="31">
        <v>67</v>
      </c>
      <c r="B70" s="39" t="s">
        <v>975</v>
      </c>
      <c r="C70" s="43" t="s">
        <v>1041</v>
      </c>
      <c r="D70" s="41">
        <f t="shared" si="3"/>
        <v>362.70944443333332</v>
      </c>
      <c r="E70" s="61">
        <f t="shared" si="5"/>
        <v>54.903888888333341</v>
      </c>
      <c r="F70" s="59">
        <f t="shared" si="6"/>
        <v>6.6062614466350906</v>
      </c>
      <c r="G70" s="59" t="s">
        <v>10</v>
      </c>
      <c r="H70" s="60">
        <v>95.64</v>
      </c>
      <c r="I70" s="70">
        <v>503.56</v>
      </c>
      <c r="J70" s="70">
        <v>497.375</v>
      </c>
      <c r="K70" s="60">
        <v>120.00333329999999</v>
      </c>
      <c r="L70" s="70">
        <v>793.16333329999998</v>
      </c>
      <c r="M70" s="70">
        <v>166.51499999999999</v>
      </c>
      <c r="N70" s="60">
        <v>38.006666670000001</v>
      </c>
      <c r="O70" s="70">
        <v>46.58</v>
      </c>
      <c r="P70" s="70">
        <v>90.98</v>
      </c>
      <c r="Q70" s="60">
        <v>39.833333330000002</v>
      </c>
      <c r="R70" s="70">
        <v>34.233333330000001</v>
      </c>
      <c r="S70" s="70">
        <v>79.790000000000006</v>
      </c>
      <c r="T70" s="78" t="s">
        <v>1042</v>
      </c>
      <c r="U70" s="43" t="s">
        <v>1043</v>
      </c>
      <c r="V70" s="43" t="s">
        <v>1044</v>
      </c>
      <c r="W70" s="43" t="s">
        <v>1045</v>
      </c>
      <c r="X70" s="43" t="s">
        <v>1046</v>
      </c>
      <c r="Y70" s="43" t="s">
        <v>1047</v>
      </c>
      <c r="Z70" s="43" t="s">
        <v>1048</v>
      </c>
    </row>
    <row r="71" spans="1:26">
      <c r="A71" s="31">
        <v>68</v>
      </c>
      <c r="B71" s="39" t="s">
        <v>975</v>
      </c>
      <c r="C71" s="43" t="s">
        <v>1049</v>
      </c>
      <c r="D71" s="41">
        <f t="shared" si="3"/>
        <v>157.72972222833332</v>
      </c>
      <c r="E71" s="61">
        <f t="shared" si="5"/>
        <v>26.747777777833335</v>
      </c>
      <c r="F71" s="59">
        <f t="shared" si="6"/>
        <v>5.896928093931173</v>
      </c>
      <c r="G71" s="59" t="s">
        <v>10</v>
      </c>
      <c r="H71" s="60">
        <v>21.01</v>
      </c>
      <c r="I71" s="70">
        <v>338.62</v>
      </c>
      <c r="J71" s="70">
        <v>273.42</v>
      </c>
      <c r="K71" s="60">
        <v>12.436666669999999</v>
      </c>
      <c r="L71" s="70">
        <v>210.87666669999999</v>
      </c>
      <c r="M71" s="70">
        <v>90.015000000000001</v>
      </c>
      <c r="N71" s="60">
        <v>11.58333333</v>
      </c>
      <c r="O71" s="70">
        <v>29.63</v>
      </c>
      <c r="P71" s="70">
        <v>58.66</v>
      </c>
      <c r="Q71" s="60">
        <v>7.3166666669999998</v>
      </c>
      <c r="R71" s="70">
        <v>21.356666669999999</v>
      </c>
      <c r="S71" s="70">
        <v>31.94</v>
      </c>
      <c r="T71" s="78" t="s">
        <v>1050</v>
      </c>
      <c r="U71" s="43" t="s">
        <v>1051</v>
      </c>
      <c r="V71" s="43" t="s">
        <v>1052</v>
      </c>
      <c r="W71" s="43" t="s">
        <v>1053</v>
      </c>
      <c r="X71" s="43" t="s">
        <v>1054</v>
      </c>
      <c r="Y71" s="43" t="s">
        <v>1055</v>
      </c>
      <c r="Z71" s="43" t="s">
        <v>1056</v>
      </c>
    </row>
    <row r="72" spans="1:26">
      <c r="A72" s="31">
        <v>69</v>
      </c>
      <c r="B72" s="39" t="s">
        <v>975</v>
      </c>
      <c r="C72" s="43" t="s">
        <v>1057</v>
      </c>
      <c r="D72" s="41">
        <f t="shared" si="3"/>
        <v>216.3202777716667</v>
      </c>
      <c r="E72" s="61">
        <f t="shared" si="5"/>
        <v>37.716388889999998</v>
      </c>
      <c r="F72" s="59">
        <f t="shared" si="6"/>
        <v>5.7354450979537219</v>
      </c>
      <c r="G72" s="59" t="s">
        <v>10</v>
      </c>
      <c r="H72" s="60">
        <v>46.52</v>
      </c>
      <c r="I72" s="70">
        <v>201.05</v>
      </c>
      <c r="J72" s="70">
        <v>253.41</v>
      </c>
      <c r="K72" s="60">
        <v>71.713333329999998</v>
      </c>
      <c r="L72" s="70">
        <v>513.34333330000004</v>
      </c>
      <c r="M72" s="70">
        <v>211.88499999999999</v>
      </c>
      <c r="N72" s="60">
        <v>16.216666669999999</v>
      </c>
      <c r="O72" s="70">
        <v>14.67</v>
      </c>
      <c r="P72" s="70">
        <v>77.484999999999999</v>
      </c>
      <c r="Q72" s="60">
        <v>9.44</v>
      </c>
      <c r="R72" s="70">
        <v>15.14666667</v>
      </c>
      <c r="S72" s="70">
        <v>93.34</v>
      </c>
      <c r="T72" s="78" t="s">
        <v>1058</v>
      </c>
      <c r="U72" s="43" t="s">
        <v>631</v>
      </c>
      <c r="V72" s="43" t="s">
        <v>631</v>
      </c>
      <c r="W72" s="43" t="s">
        <v>1059</v>
      </c>
      <c r="X72" s="43" t="s">
        <v>631</v>
      </c>
      <c r="Y72" s="43" t="s">
        <v>1060</v>
      </c>
      <c r="Z72" s="43" t="s">
        <v>631</v>
      </c>
    </row>
    <row r="73" spans="1:26">
      <c r="A73" s="31">
        <v>70</v>
      </c>
      <c r="B73" s="39" t="s">
        <v>975</v>
      </c>
      <c r="C73" s="43" t="s">
        <v>1061</v>
      </c>
      <c r="D73" s="41">
        <f t="shared" si="3"/>
        <v>56.745000000000005</v>
      </c>
      <c r="E73" s="61">
        <f t="shared" si="5"/>
        <v>10.059166666166666</v>
      </c>
      <c r="F73" s="59">
        <f t="shared" si="6"/>
        <v>5.6411233537722376</v>
      </c>
      <c r="G73" s="59" t="s">
        <v>10</v>
      </c>
      <c r="H73" s="60">
        <v>66.064999999999998</v>
      </c>
      <c r="I73" s="70">
        <v>43.29666667</v>
      </c>
      <c r="J73" s="70">
        <v>14.904999999999999</v>
      </c>
      <c r="K73" s="60">
        <v>97.173333330000006</v>
      </c>
      <c r="L73" s="70">
        <v>56.78</v>
      </c>
      <c r="M73" s="70">
        <v>62.25</v>
      </c>
      <c r="N73" s="60">
        <v>7.1166666669999996</v>
      </c>
      <c r="O73" s="70">
        <v>2.4866666670000002</v>
      </c>
      <c r="P73" s="70">
        <v>9.5000000000000001E-2</v>
      </c>
      <c r="Q73" s="60">
        <v>30.143333330000001</v>
      </c>
      <c r="R73" s="70">
        <v>19.55</v>
      </c>
      <c r="S73" s="70">
        <v>0.96333333300000001</v>
      </c>
      <c r="T73" s="78" t="s">
        <v>1062</v>
      </c>
      <c r="U73" s="43" t="s">
        <v>1063</v>
      </c>
      <c r="V73" s="43" t="s">
        <v>631</v>
      </c>
      <c r="W73" s="43" t="s">
        <v>1064</v>
      </c>
      <c r="X73" s="43" t="s">
        <v>1065</v>
      </c>
      <c r="Y73" s="43" t="s">
        <v>1066</v>
      </c>
      <c r="Z73" s="43" t="s">
        <v>1067</v>
      </c>
    </row>
    <row r="74" spans="1:26">
      <c r="A74" s="31">
        <v>71</v>
      </c>
      <c r="B74" s="39" t="s">
        <v>975</v>
      </c>
      <c r="C74" s="43" t="s">
        <v>1068</v>
      </c>
      <c r="D74" s="41">
        <f t="shared" si="3"/>
        <v>403.15694445000003</v>
      </c>
      <c r="E74" s="61">
        <f t="shared" si="5"/>
        <v>78.414166671666663</v>
      </c>
      <c r="F74" s="59">
        <f t="shared" si="6"/>
        <v>5.1413789314128167</v>
      </c>
      <c r="G74" s="59" t="s">
        <v>10</v>
      </c>
      <c r="H74" s="60">
        <v>261.20499999999998</v>
      </c>
      <c r="I74" s="70">
        <v>407.07</v>
      </c>
      <c r="J74" s="70">
        <v>460.43</v>
      </c>
      <c r="K74" s="60">
        <v>374.57666669999998</v>
      </c>
      <c r="L74" s="70">
        <v>676.74</v>
      </c>
      <c r="M74" s="70">
        <v>238.92</v>
      </c>
      <c r="N74" s="60">
        <v>113.44666669999999</v>
      </c>
      <c r="O74" s="70">
        <v>45.013333330000002</v>
      </c>
      <c r="P74" s="70">
        <v>44.055</v>
      </c>
      <c r="Q74" s="60">
        <v>142.79</v>
      </c>
      <c r="R74" s="70">
        <v>78.056666669999998</v>
      </c>
      <c r="S74" s="70">
        <v>47.123333330000001</v>
      </c>
      <c r="T74" s="78" t="s">
        <v>1069</v>
      </c>
      <c r="U74" s="43" t="s">
        <v>1070</v>
      </c>
      <c r="V74" s="43" t="s">
        <v>1071</v>
      </c>
      <c r="W74" s="43" t="s">
        <v>1072</v>
      </c>
      <c r="X74" s="43" t="s">
        <v>1073</v>
      </c>
      <c r="Y74" s="43" t="s">
        <v>1074</v>
      </c>
      <c r="Z74" s="43" t="s">
        <v>1075</v>
      </c>
    </row>
    <row r="75" spans="1:26">
      <c r="A75" s="31">
        <v>72</v>
      </c>
      <c r="B75" s="39" t="s">
        <v>975</v>
      </c>
      <c r="C75" s="43" t="s">
        <v>1076</v>
      </c>
      <c r="D75" s="41">
        <f t="shared" si="3"/>
        <v>36.767222221666671</v>
      </c>
      <c r="E75" s="61">
        <f t="shared" si="5"/>
        <v>7.2697222228333329</v>
      </c>
      <c r="F75" s="59">
        <f t="shared" si="6"/>
        <v>5.0575828201778057</v>
      </c>
      <c r="G75" s="59" t="s">
        <v>10</v>
      </c>
      <c r="H75" s="60">
        <v>51.71</v>
      </c>
      <c r="I75" s="70">
        <v>37.130000000000003</v>
      </c>
      <c r="J75" s="70">
        <v>29.305</v>
      </c>
      <c r="K75" s="60">
        <v>36.653333330000002</v>
      </c>
      <c r="L75" s="70">
        <v>36.590000000000003</v>
      </c>
      <c r="M75" s="70">
        <v>29.215</v>
      </c>
      <c r="N75" s="60">
        <v>4.6033333330000001</v>
      </c>
      <c r="O75" s="70">
        <v>5.5666666669999998</v>
      </c>
      <c r="P75" s="70">
        <v>2.5550000000000002</v>
      </c>
      <c r="Q75" s="60">
        <v>10.92</v>
      </c>
      <c r="R75" s="70">
        <v>13.08666667</v>
      </c>
      <c r="S75" s="70">
        <v>6.8866666670000001</v>
      </c>
      <c r="T75" s="78" t="s">
        <v>1077</v>
      </c>
      <c r="U75" s="43" t="s">
        <v>1078</v>
      </c>
      <c r="V75" s="43" t="s">
        <v>1079</v>
      </c>
      <c r="W75" s="43" t="s">
        <v>1080</v>
      </c>
      <c r="X75" s="43" t="s">
        <v>1081</v>
      </c>
      <c r="Y75" s="43" t="s">
        <v>1082</v>
      </c>
      <c r="Z75" s="43" t="s">
        <v>1083</v>
      </c>
    </row>
    <row r="76" spans="1:26">
      <c r="A76" s="31">
        <v>73</v>
      </c>
      <c r="B76" s="39" t="s">
        <v>975</v>
      </c>
      <c r="C76" s="43" t="s">
        <v>1084</v>
      </c>
      <c r="D76" s="41">
        <f t="shared" si="3"/>
        <v>894.06694455000013</v>
      </c>
      <c r="E76" s="61">
        <f t="shared" si="5"/>
        <v>178.25527778333333</v>
      </c>
      <c r="F76" s="59">
        <f t="shared" si="6"/>
        <v>5.0156548275486426</v>
      </c>
      <c r="G76" s="59" t="s">
        <v>10</v>
      </c>
      <c r="H76" s="60">
        <v>840.38499999999999</v>
      </c>
      <c r="I76" s="70">
        <v>454.40333329999999</v>
      </c>
      <c r="J76" s="70">
        <v>262.64999999999998</v>
      </c>
      <c r="K76" s="60">
        <v>1407.896667</v>
      </c>
      <c r="L76" s="70">
        <v>1405.2966670000001</v>
      </c>
      <c r="M76" s="70">
        <v>993.77</v>
      </c>
      <c r="N76" s="60">
        <v>219.95</v>
      </c>
      <c r="O76" s="70">
        <v>141.87333330000001</v>
      </c>
      <c r="P76" s="70">
        <v>12.484999999999999</v>
      </c>
      <c r="Q76" s="60">
        <v>494.3666667</v>
      </c>
      <c r="R76" s="70">
        <v>168.28666670000001</v>
      </c>
      <c r="S76" s="70">
        <v>32.57</v>
      </c>
      <c r="T76" s="78" t="s">
        <v>1085</v>
      </c>
      <c r="U76" s="43" t="s">
        <v>1086</v>
      </c>
      <c r="V76" s="43" t="s">
        <v>1087</v>
      </c>
      <c r="W76" s="43" t="s">
        <v>1088</v>
      </c>
      <c r="X76" s="43" t="s">
        <v>1089</v>
      </c>
      <c r="Y76" s="43" t="s">
        <v>1090</v>
      </c>
      <c r="Z76" s="43" t="s">
        <v>1091</v>
      </c>
    </row>
    <row r="77" spans="1:26">
      <c r="A77" s="31">
        <v>74</v>
      </c>
      <c r="B77" s="39" t="s">
        <v>975</v>
      </c>
      <c r="C77" s="43" t="s">
        <v>1092</v>
      </c>
      <c r="D77" s="41">
        <f t="shared" si="3"/>
        <v>91.180833328333335</v>
      </c>
      <c r="E77" s="61">
        <f t="shared" si="5"/>
        <v>18.423055556666668</v>
      </c>
      <c r="F77" s="59">
        <f t="shared" si="6"/>
        <v>4.9492785302565157</v>
      </c>
      <c r="G77" s="59" t="s">
        <v>10</v>
      </c>
      <c r="H77" s="60">
        <v>32.914999999999999</v>
      </c>
      <c r="I77" s="70">
        <v>93.61</v>
      </c>
      <c r="J77" s="70">
        <v>122.92</v>
      </c>
      <c r="K77" s="60">
        <v>29.686666670000001</v>
      </c>
      <c r="L77" s="70">
        <v>175.5733333</v>
      </c>
      <c r="M77" s="70">
        <v>92.38</v>
      </c>
      <c r="N77" s="60">
        <v>21.54666667</v>
      </c>
      <c r="O77" s="70">
        <v>6.62</v>
      </c>
      <c r="P77" s="70">
        <v>12.635</v>
      </c>
      <c r="Q77" s="60">
        <v>20.676666669999999</v>
      </c>
      <c r="R77" s="70">
        <v>6.67</v>
      </c>
      <c r="S77" s="70">
        <v>42.39</v>
      </c>
      <c r="T77" s="78" t="s">
        <v>1093</v>
      </c>
      <c r="U77" s="43" t="s">
        <v>1094</v>
      </c>
      <c r="V77" s="43" t="s">
        <v>1095</v>
      </c>
      <c r="W77" s="43" t="s">
        <v>1096</v>
      </c>
      <c r="X77" s="43" t="s">
        <v>1097</v>
      </c>
      <c r="Y77" s="43" t="s">
        <v>1098</v>
      </c>
      <c r="Z77" s="43" t="s">
        <v>1099</v>
      </c>
    </row>
    <row r="78" spans="1:26">
      <c r="A78" s="31">
        <v>75</v>
      </c>
      <c r="B78" s="39" t="s">
        <v>975</v>
      </c>
      <c r="C78" s="43" t="s">
        <v>1100</v>
      </c>
      <c r="D78" s="41">
        <f t="shared" si="3"/>
        <v>358.53277778333336</v>
      </c>
      <c r="E78" s="61">
        <f t="shared" si="5"/>
        <v>74.002499999999998</v>
      </c>
      <c r="F78" s="59">
        <f t="shared" si="6"/>
        <v>4.8448738594416856</v>
      </c>
      <c r="G78" s="59" t="s">
        <v>10</v>
      </c>
      <c r="H78" s="60">
        <v>447.12</v>
      </c>
      <c r="I78" s="70">
        <v>323.77</v>
      </c>
      <c r="J78" s="70">
        <v>113.59</v>
      </c>
      <c r="K78" s="60">
        <v>510.15</v>
      </c>
      <c r="L78" s="70">
        <v>365.70666670000003</v>
      </c>
      <c r="M78" s="70">
        <v>390.86</v>
      </c>
      <c r="N78" s="60">
        <v>59.36</v>
      </c>
      <c r="O78" s="70">
        <v>46.463333329999998</v>
      </c>
      <c r="P78" s="70">
        <v>10.465</v>
      </c>
      <c r="Q78" s="60">
        <v>156.13</v>
      </c>
      <c r="R78" s="70">
        <v>105.1</v>
      </c>
      <c r="S78" s="70">
        <v>66.496666669999996</v>
      </c>
      <c r="T78" s="78" t="s">
        <v>1101</v>
      </c>
      <c r="U78" s="43" t="s">
        <v>1102</v>
      </c>
      <c r="V78" s="43" t="s">
        <v>1103</v>
      </c>
      <c r="W78" s="43" t="s">
        <v>1104</v>
      </c>
      <c r="X78" s="43" t="s">
        <v>1105</v>
      </c>
      <c r="Y78" s="43" t="s">
        <v>1106</v>
      </c>
      <c r="Z78" s="43" t="s">
        <v>1107</v>
      </c>
    </row>
    <row r="79" spans="1:26">
      <c r="A79" s="31">
        <v>76</v>
      </c>
      <c r="B79" s="39" t="s">
        <v>975</v>
      </c>
      <c r="C79" s="43" t="s">
        <v>1108</v>
      </c>
      <c r="D79" s="41">
        <f t="shared" si="3"/>
        <v>42.855555554999995</v>
      </c>
      <c r="E79" s="61">
        <f t="shared" si="5"/>
        <v>8.9077777778333331</v>
      </c>
      <c r="F79" s="59">
        <f t="shared" si="6"/>
        <v>4.8110265684494751</v>
      </c>
      <c r="G79" s="59" t="s">
        <v>10</v>
      </c>
      <c r="H79" s="60">
        <v>32.284999999999997</v>
      </c>
      <c r="I79" s="70">
        <v>67.483333329999994</v>
      </c>
      <c r="J79" s="70">
        <v>94.46</v>
      </c>
      <c r="K79" s="60">
        <v>10.56666667</v>
      </c>
      <c r="L79" s="70">
        <v>26.66333333</v>
      </c>
      <c r="M79" s="70">
        <v>25.675000000000001</v>
      </c>
      <c r="N79" s="60">
        <v>9.3966666669999999</v>
      </c>
      <c r="O79" s="70">
        <v>13.42333333</v>
      </c>
      <c r="P79" s="70">
        <v>7.68</v>
      </c>
      <c r="Q79" s="60">
        <v>11.026666669999999</v>
      </c>
      <c r="R79" s="70">
        <v>7.9566666670000004</v>
      </c>
      <c r="S79" s="70">
        <v>3.963333333</v>
      </c>
      <c r="T79" s="78" t="s">
        <v>905</v>
      </c>
      <c r="U79" s="43" t="s">
        <v>1109</v>
      </c>
      <c r="V79" s="43" t="s">
        <v>1110</v>
      </c>
      <c r="W79" s="43" t="s">
        <v>1111</v>
      </c>
      <c r="X79" s="43" t="s">
        <v>1112</v>
      </c>
      <c r="Y79" s="43" t="s">
        <v>1113</v>
      </c>
      <c r="Z79" s="43" t="s">
        <v>631</v>
      </c>
    </row>
    <row r="80" spans="1:26">
      <c r="A80" s="31">
        <v>77</v>
      </c>
      <c r="B80" s="39" t="s">
        <v>975</v>
      </c>
      <c r="C80" s="43" t="s">
        <v>1114</v>
      </c>
      <c r="D80" s="41">
        <f t="shared" si="3"/>
        <v>434.86972221666662</v>
      </c>
      <c r="E80" s="61">
        <f t="shared" si="5"/>
        <v>91.004444448333345</v>
      </c>
      <c r="F80" s="59">
        <f t="shared" si="6"/>
        <v>4.778554771174484</v>
      </c>
      <c r="G80" s="59" t="s">
        <v>10</v>
      </c>
      <c r="H80" s="60">
        <v>49.5</v>
      </c>
      <c r="I80" s="70">
        <v>600.0133333</v>
      </c>
      <c r="J80" s="70">
        <v>673.39499999999998</v>
      </c>
      <c r="K80" s="60">
        <v>110.61</v>
      </c>
      <c r="L80" s="70">
        <v>909.51</v>
      </c>
      <c r="M80" s="70">
        <v>266.19</v>
      </c>
      <c r="N80" s="60">
        <v>61.34333333</v>
      </c>
      <c r="O80" s="70">
        <v>59.833333330000002</v>
      </c>
      <c r="P80" s="70">
        <v>73.53</v>
      </c>
      <c r="Q80" s="60">
        <v>162.59666669999999</v>
      </c>
      <c r="R80" s="70">
        <v>91.8</v>
      </c>
      <c r="S80" s="70">
        <v>96.923333330000006</v>
      </c>
      <c r="T80" s="78" t="s">
        <v>1042</v>
      </c>
      <c r="U80" s="43" t="s">
        <v>1115</v>
      </c>
      <c r="V80" s="43" t="s">
        <v>1116</v>
      </c>
      <c r="W80" s="43" t="s">
        <v>1117</v>
      </c>
      <c r="X80" s="43" t="s">
        <v>1118</v>
      </c>
      <c r="Y80" s="43" t="s">
        <v>1119</v>
      </c>
      <c r="Z80" s="43" t="s">
        <v>1048</v>
      </c>
    </row>
    <row r="81" spans="1:26">
      <c r="A81" s="31">
        <v>78</v>
      </c>
      <c r="B81" s="39" t="s">
        <v>975</v>
      </c>
      <c r="C81" s="43" t="s">
        <v>1120</v>
      </c>
      <c r="D81" s="41">
        <f t="shared" si="3"/>
        <v>14.028055555500002</v>
      </c>
      <c r="E81" s="61">
        <f t="shared" si="5"/>
        <v>3.0938888888333334</v>
      </c>
      <c r="F81" s="59">
        <f t="shared" si="6"/>
        <v>4.5341174358688123</v>
      </c>
      <c r="G81" s="59" t="s">
        <v>10</v>
      </c>
      <c r="H81" s="60">
        <v>35.765000000000001</v>
      </c>
      <c r="I81" s="70">
        <v>16.223333329999999</v>
      </c>
      <c r="J81" s="70">
        <v>2.2349999999999999</v>
      </c>
      <c r="K81" s="60">
        <v>18.986666670000002</v>
      </c>
      <c r="L81" s="70">
        <v>6.983333333</v>
      </c>
      <c r="M81" s="70">
        <v>3.9750000000000001</v>
      </c>
      <c r="N81" s="60">
        <v>3.4866666670000002</v>
      </c>
      <c r="O81" s="70">
        <v>0.85333333300000003</v>
      </c>
      <c r="P81" s="70">
        <v>0.21</v>
      </c>
      <c r="Q81" s="60">
        <v>9.8699999999999992</v>
      </c>
      <c r="R81" s="70">
        <v>4.08</v>
      </c>
      <c r="S81" s="70">
        <v>6.3333333000000006E-2</v>
      </c>
      <c r="T81" s="78" t="s">
        <v>1121</v>
      </c>
      <c r="U81" s="43" t="s">
        <v>1122</v>
      </c>
      <c r="V81" s="43" t="s">
        <v>1123</v>
      </c>
      <c r="W81" s="43" t="s">
        <v>1124</v>
      </c>
      <c r="X81" s="43" t="s">
        <v>631</v>
      </c>
      <c r="Y81" s="43" t="s">
        <v>1125</v>
      </c>
      <c r="Z81" s="43" t="s">
        <v>631</v>
      </c>
    </row>
    <row r="82" spans="1:26">
      <c r="A82" s="31">
        <v>79</v>
      </c>
      <c r="B82" s="39" t="s">
        <v>975</v>
      </c>
      <c r="C82" s="43" t="s">
        <v>1126</v>
      </c>
      <c r="D82" s="41">
        <f t="shared" si="3"/>
        <v>41.118611111666667</v>
      </c>
      <c r="E82" s="61">
        <f t="shared" si="5"/>
        <v>9.2700000011666663</v>
      </c>
      <c r="F82" s="59">
        <f t="shared" si="6"/>
        <v>4.4356646285320096</v>
      </c>
      <c r="G82" s="59" t="s">
        <v>10</v>
      </c>
      <c r="H82" s="60">
        <v>39.645000000000003</v>
      </c>
      <c r="I82" s="70">
        <v>63.07</v>
      </c>
      <c r="J82" s="70">
        <v>23.76</v>
      </c>
      <c r="K82" s="60">
        <v>37.22666667</v>
      </c>
      <c r="L82" s="70">
        <v>70.010000000000005</v>
      </c>
      <c r="M82" s="70">
        <v>13</v>
      </c>
      <c r="N82" s="60">
        <v>16.61</v>
      </c>
      <c r="O82" s="70">
        <v>15.456666670000001</v>
      </c>
      <c r="P82" s="70">
        <v>2.37</v>
      </c>
      <c r="Q82" s="60">
        <v>15.57666667</v>
      </c>
      <c r="R82" s="70">
        <v>4.6166666669999996</v>
      </c>
      <c r="S82" s="70">
        <v>0.99</v>
      </c>
      <c r="T82" s="78" t="s">
        <v>1127</v>
      </c>
      <c r="U82" s="43" t="s">
        <v>1128</v>
      </c>
      <c r="V82" s="43" t="s">
        <v>631</v>
      </c>
      <c r="W82" s="43" t="s">
        <v>1129</v>
      </c>
      <c r="X82" s="43" t="s">
        <v>631</v>
      </c>
      <c r="Y82" s="43" t="s">
        <v>1130</v>
      </c>
      <c r="Z82" s="43" t="s">
        <v>631</v>
      </c>
    </row>
    <row r="83" spans="1:26">
      <c r="A83" s="31">
        <v>80</v>
      </c>
      <c r="B83" s="39" t="s">
        <v>975</v>
      </c>
      <c r="C83" s="43" t="s">
        <v>1131</v>
      </c>
      <c r="D83" s="41">
        <f t="shared" si="3"/>
        <v>95.006944438333335</v>
      </c>
      <c r="E83" s="61">
        <f t="shared" si="5"/>
        <v>22.685555556166666</v>
      </c>
      <c r="F83" s="59">
        <f t="shared" si="6"/>
        <v>4.1879928487141402</v>
      </c>
      <c r="G83" s="59" t="s">
        <v>10</v>
      </c>
      <c r="H83" s="60">
        <v>99.114999999999995</v>
      </c>
      <c r="I83" s="70">
        <v>58.213333329999998</v>
      </c>
      <c r="J83" s="70">
        <v>47.515000000000001</v>
      </c>
      <c r="K83" s="60">
        <v>245.1033333</v>
      </c>
      <c r="L83" s="70">
        <v>44.11</v>
      </c>
      <c r="M83" s="70">
        <v>75.984999999999999</v>
      </c>
      <c r="N83" s="60">
        <v>25.486666670000002</v>
      </c>
      <c r="O83" s="70">
        <v>45.29</v>
      </c>
      <c r="P83" s="70">
        <v>4.2</v>
      </c>
      <c r="Q83" s="60">
        <v>29.446666669999999</v>
      </c>
      <c r="R83" s="70">
        <v>22.263333329999998</v>
      </c>
      <c r="S83" s="70">
        <v>9.4266666669999992</v>
      </c>
      <c r="T83" s="78" t="s">
        <v>1132</v>
      </c>
      <c r="U83" s="43" t="s">
        <v>1133</v>
      </c>
      <c r="V83" s="43" t="s">
        <v>1134</v>
      </c>
      <c r="W83" s="43" t="s">
        <v>1135</v>
      </c>
      <c r="X83" s="43" t="s">
        <v>1136</v>
      </c>
      <c r="Y83" s="43" t="s">
        <v>1137</v>
      </c>
      <c r="Z83" s="43" t="s">
        <v>1138</v>
      </c>
    </row>
    <row r="84" spans="1:26">
      <c r="A84" s="31">
        <v>81</v>
      </c>
      <c r="B84" s="39" t="s">
        <v>975</v>
      </c>
      <c r="C84" s="43" t="s">
        <v>1139</v>
      </c>
      <c r="D84" s="41">
        <f t="shared" si="3"/>
        <v>41.774444444999993</v>
      </c>
      <c r="E84" s="61">
        <f t="shared" si="5"/>
        <v>10.124722221166667</v>
      </c>
      <c r="F84" s="59">
        <f t="shared" si="6"/>
        <v>4.12598425245353</v>
      </c>
      <c r="G84" s="59" t="s">
        <v>10</v>
      </c>
      <c r="H84" s="60">
        <v>10.125</v>
      </c>
      <c r="I84" s="70">
        <v>53.166666669999998</v>
      </c>
      <c r="J84" s="70">
        <v>49.73</v>
      </c>
      <c r="K84" s="60">
        <v>13.733333330000001</v>
      </c>
      <c r="L84" s="70">
        <v>88.916666669999998</v>
      </c>
      <c r="M84" s="70">
        <v>34.975000000000001</v>
      </c>
      <c r="N84" s="60">
        <v>6.846666667</v>
      </c>
      <c r="O84" s="70">
        <v>6.74</v>
      </c>
      <c r="P84" s="70">
        <v>10.744999999999999</v>
      </c>
      <c r="Q84" s="60">
        <v>8.65</v>
      </c>
      <c r="R84" s="70">
        <v>12.643333330000001</v>
      </c>
      <c r="S84" s="70">
        <v>15.123333329999999</v>
      </c>
      <c r="T84" s="78" t="s">
        <v>1140</v>
      </c>
      <c r="U84" s="43" t="s">
        <v>1141</v>
      </c>
      <c r="V84" s="43" t="s">
        <v>1142</v>
      </c>
      <c r="W84" s="43" t="s">
        <v>1143</v>
      </c>
      <c r="X84" s="43" t="s">
        <v>1144</v>
      </c>
      <c r="Y84" s="43" t="s">
        <v>1145</v>
      </c>
      <c r="Z84" s="43" t="s">
        <v>1146</v>
      </c>
    </row>
    <row r="85" spans="1:26">
      <c r="A85" s="31">
        <v>82</v>
      </c>
      <c r="B85" s="39" t="s">
        <v>975</v>
      </c>
      <c r="C85" s="43" t="s">
        <v>1147</v>
      </c>
      <c r="D85" s="41">
        <f t="shared" si="3"/>
        <v>200.46944443333334</v>
      </c>
      <c r="E85" s="61">
        <f t="shared" si="5"/>
        <v>49.775833339999998</v>
      </c>
      <c r="F85" s="59">
        <f t="shared" si="6"/>
        <v>4.0274452677467387</v>
      </c>
      <c r="G85" s="59" t="s">
        <v>10</v>
      </c>
      <c r="H85" s="60">
        <v>93.375</v>
      </c>
      <c r="I85" s="70">
        <v>284.8833333</v>
      </c>
      <c r="J85" s="70">
        <v>205.45</v>
      </c>
      <c r="K85" s="60">
        <v>139.8533333</v>
      </c>
      <c r="L85" s="70">
        <v>354.8</v>
      </c>
      <c r="M85" s="70">
        <v>124.455</v>
      </c>
      <c r="N85" s="60">
        <v>104.9566667</v>
      </c>
      <c r="O85" s="70">
        <v>56.316666669999996</v>
      </c>
      <c r="P85" s="70">
        <v>4.4649999999999999</v>
      </c>
      <c r="Q85" s="60">
        <v>55.61</v>
      </c>
      <c r="R85" s="70">
        <v>31.21</v>
      </c>
      <c r="S85" s="70">
        <v>46.096666669999998</v>
      </c>
      <c r="T85" s="78" t="s">
        <v>1148</v>
      </c>
      <c r="U85" s="43" t="s">
        <v>1149</v>
      </c>
      <c r="V85" s="43" t="s">
        <v>1150</v>
      </c>
      <c r="W85" s="43" t="s">
        <v>1151</v>
      </c>
      <c r="X85" s="43" t="s">
        <v>1152</v>
      </c>
      <c r="Y85" s="43" t="s">
        <v>1153</v>
      </c>
      <c r="Z85" s="43" t="s">
        <v>899</v>
      </c>
    </row>
    <row r="86" spans="1:26">
      <c r="A86" s="31">
        <v>83</v>
      </c>
      <c r="B86" s="39" t="s">
        <v>975</v>
      </c>
      <c r="C86" s="43" t="s">
        <v>1154</v>
      </c>
      <c r="D86" s="41">
        <f t="shared" si="3"/>
        <v>745.78555549999999</v>
      </c>
      <c r="E86" s="61">
        <f t="shared" si="5"/>
        <v>200.02194443333335</v>
      </c>
      <c r="F86" s="59">
        <f t="shared" si="6"/>
        <v>3.728518676352373</v>
      </c>
      <c r="G86" s="59" t="s">
        <v>10</v>
      </c>
      <c r="H86" s="60">
        <v>442.85</v>
      </c>
      <c r="I86" s="70">
        <v>891.43</v>
      </c>
      <c r="J86" s="70">
        <v>752.09</v>
      </c>
      <c r="K86" s="60">
        <v>547.67999999999995</v>
      </c>
      <c r="L86" s="70">
        <v>1111.323333</v>
      </c>
      <c r="M86" s="70">
        <v>729.34</v>
      </c>
      <c r="N86" s="60">
        <v>137.13999999999999</v>
      </c>
      <c r="O86" s="70">
        <v>150.08333329999999</v>
      </c>
      <c r="P86" s="70">
        <v>173.89500000000001</v>
      </c>
      <c r="Q86" s="60">
        <v>265.66000000000003</v>
      </c>
      <c r="R86" s="70">
        <v>155.02333329999999</v>
      </c>
      <c r="S86" s="70">
        <v>318.33</v>
      </c>
      <c r="T86" s="78" t="s">
        <v>1155</v>
      </c>
      <c r="U86" s="43" t="s">
        <v>631</v>
      </c>
      <c r="V86" s="43" t="s">
        <v>1156</v>
      </c>
      <c r="W86" s="43" t="s">
        <v>1157</v>
      </c>
      <c r="X86" s="43" t="s">
        <v>1158</v>
      </c>
      <c r="Y86" s="43" t="s">
        <v>1159</v>
      </c>
      <c r="Z86" s="43" t="s">
        <v>631</v>
      </c>
    </row>
    <row r="87" spans="1:26">
      <c r="A87" s="31">
        <v>84</v>
      </c>
      <c r="B87" s="39" t="s">
        <v>975</v>
      </c>
      <c r="C87" s="43" t="s">
        <v>1160</v>
      </c>
      <c r="D87" s="41">
        <f t="shared" si="3"/>
        <v>265.99638888333334</v>
      </c>
      <c r="E87" s="61">
        <f t="shared" si="5"/>
        <v>71.55833332666667</v>
      </c>
      <c r="F87" s="59">
        <f t="shared" si="6"/>
        <v>3.7171965376701706</v>
      </c>
      <c r="G87" s="59" t="s">
        <v>10</v>
      </c>
      <c r="H87" s="60">
        <v>291.82</v>
      </c>
      <c r="I87" s="70">
        <v>325.78333329999998</v>
      </c>
      <c r="J87" s="70">
        <v>181.7</v>
      </c>
      <c r="K87" s="60">
        <v>261.78666670000001</v>
      </c>
      <c r="L87" s="70">
        <v>290.22333329999998</v>
      </c>
      <c r="M87" s="70">
        <v>244.66499999999999</v>
      </c>
      <c r="N87" s="60">
        <v>94</v>
      </c>
      <c r="O87" s="70">
        <v>86.223333330000003</v>
      </c>
      <c r="P87" s="70">
        <v>23.19</v>
      </c>
      <c r="Q87" s="60">
        <v>117.2433333</v>
      </c>
      <c r="R87" s="70">
        <v>57.353333329999998</v>
      </c>
      <c r="S87" s="70">
        <v>51.34</v>
      </c>
      <c r="T87" s="78" t="s">
        <v>1161</v>
      </c>
      <c r="U87" s="43" t="s">
        <v>1162</v>
      </c>
      <c r="V87" s="43" t="s">
        <v>1163</v>
      </c>
      <c r="W87" s="43" t="s">
        <v>1164</v>
      </c>
      <c r="X87" s="43" t="s">
        <v>1165</v>
      </c>
      <c r="Y87" s="43" t="s">
        <v>1166</v>
      </c>
      <c r="Z87" s="43" t="s">
        <v>1167</v>
      </c>
    </row>
    <row r="88" spans="1:26">
      <c r="A88" s="31">
        <v>85</v>
      </c>
      <c r="B88" s="39" t="s">
        <v>975</v>
      </c>
      <c r="C88" s="43" t="s">
        <v>1168</v>
      </c>
      <c r="D88" s="41">
        <f t="shared" si="3"/>
        <v>249.82027778333335</v>
      </c>
      <c r="E88" s="61">
        <f t="shared" si="5"/>
        <v>69.935277776666666</v>
      </c>
      <c r="F88" s="59">
        <f t="shared" si="6"/>
        <v>3.5721639453712708</v>
      </c>
      <c r="G88" s="59" t="s">
        <v>10</v>
      </c>
      <c r="H88" s="60">
        <v>108.55500000000001</v>
      </c>
      <c r="I88" s="70">
        <v>267.89333329999999</v>
      </c>
      <c r="J88" s="70">
        <v>305.69</v>
      </c>
      <c r="K88" s="60">
        <v>184.91666670000001</v>
      </c>
      <c r="L88" s="70">
        <v>353.00666669999998</v>
      </c>
      <c r="M88" s="70">
        <v>278.86</v>
      </c>
      <c r="N88" s="60">
        <v>27.713333330000001</v>
      </c>
      <c r="O88" s="70">
        <v>65.603333329999998</v>
      </c>
      <c r="P88" s="70">
        <v>141.595</v>
      </c>
      <c r="Q88" s="60">
        <v>46.933333330000004</v>
      </c>
      <c r="R88" s="70">
        <v>65.290000000000006</v>
      </c>
      <c r="S88" s="70">
        <v>72.47666667</v>
      </c>
      <c r="T88" s="78" t="s">
        <v>1169</v>
      </c>
      <c r="U88" s="43" t="s">
        <v>1170</v>
      </c>
      <c r="V88" s="43" t="s">
        <v>1171</v>
      </c>
      <c r="W88" s="43" t="s">
        <v>1172</v>
      </c>
      <c r="X88" s="43" t="s">
        <v>1173</v>
      </c>
      <c r="Y88" s="43" t="s">
        <v>1174</v>
      </c>
      <c r="Z88" s="43" t="s">
        <v>631</v>
      </c>
    </row>
    <row r="89" spans="1:26">
      <c r="A89" s="31">
        <v>86</v>
      </c>
      <c r="B89" s="39" t="s">
        <v>975</v>
      </c>
      <c r="C89" s="43" t="s">
        <v>1175</v>
      </c>
      <c r="D89" s="41">
        <f t="shared" si="3"/>
        <v>3045.7508333333335</v>
      </c>
      <c r="E89" s="61">
        <f t="shared" si="5"/>
        <v>854.82527778333326</v>
      </c>
      <c r="F89" s="59">
        <f t="shared" si="6"/>
        <v>3.5630097898266868</v>
      </c>
      <c r="G89" s="59" t="s">
        <v>10</v>
      </c>
      <c r="H89" s="60">
        <v>1001.38</v>
      </c>
      <c r="I89" s="70">
        <v>4604.9566670000004</v>
      </c>
      <c r="J89" s="70">
        <v>3750.57</v>
      </c>
      <c r="K89" s="60">
        <v>1240.74</v>
      </c>
      <c r="L89" s="70">
        <v>5533.8333329999996</v>
      </c>
      <c r="M89" s="70">
        <v>2143.0250000000001</v>
      </c>
      <c r="N89" s="60">
        <v>563.19666670000004</v>
      </c>
      <c r="O89" s="70">
        <v>891.53666669999996</v>
      </c>
      <c r="P89" s="70">
        <v>1647.415</v>
      </c>
      <c r="Q89" s="60">
        <v>495.52333329999999</v>
      </c>
      <c r="R89" s="70">
        <v>564.03333329999998</v>
      </c>
      <c r="S89" s="70">
        <v>967.24666669999999</v>
      </c>
      <c r="T89" s="78" t="s">
        <v>1176</v>
      </c>
      <c r="U89" s="43" t="s">
        <v>1177</v>
      </c>
      <c r="V89" s="43" t="s">
        <v>1178</v>
      </c>
      <c r="W89" s="43" t="s">
        <v>1179</v>
      </c>
      <c r="X89" s="43" t="s">
        <v>1180</v>
      </c>
      <c r="Y89" s="43" t="s">
        <v>1181</v>
      </c>
      <c r="Z89" s="43" t="s">
        <v>1182</v>
      </c>
    </row>
    <row r="90" spans="1:26">
      <c r="A90" s="31">
        <v>87</v>
      </c>
      <c r="B90" s="39" t="s">
        <v>975</v>
      </c>
      <c r="C90" s="43" t="s">
        <v>1183</v>
      </c>
      <c r="D90" s="41">
        <f t="shared" si="3"/>
        <v>199.27277778333334</v>
      </c>
      <c r="E90" s="61">
        <f t="shared" si="5"/>
        <v>59.397777783333339</v>
      </c>
      <c r="F90" s="59">
        <f t="shared" si="6"/>
        <v>3.3548860785705705</v>
      </c>
      <c r="G90" s="59" t="s">
        <v>10</v>
      </c>
      <c r="H90" s="60">
        <v>244.43</v>
      </c>
      <c r="I90" s="70">
        <v>212.39</v>
      </c>
      <c r="J90" s="70">
        <v>154.16</v>
      </c>
      <c r="K90" s="60">
        <v>229.0166667</v>
      </c>
      <c r="L90" s="70">
        <v>173.43</v>
      </c>
      <c r="M90" s="70">
        <v>182.21</v>
      </c>
      <c r="N90" s="60">
        <v>128.25666670000001</v>
      </c>
      <c r="O90" s="70">
        <v>82.266666670000006</v>
      </c>
      <c r="P90" s="70">
        <v>5.58</v>
      </c>
      <c r="Q90" s="60">
        <v>65.89</v>
      </c>
      <c r="R90" s="70">
        <v>62.893333329999997</v>
      </c>
      <c r="S90" s="70">
        <v>11.5</v>
      </c>
      <c r="T90" s="78" t="s">
        <v>1184</v>
      </c>
      <c r="U90" s="43" t="s">
        <v>1185</v>
      </c>
      <c r="V90" s="43" t="s">
        <v>1186</v>
      </c>
      <c r="W90" s="43" t="s">
        <v>1187</v>
      </c>
      <c r="X90" s="43" t="s">
        <v>1188</v>
      </c>
      <c r="Y90" s="43" t="s">
        <v>1189</v>
      </c>
      <c r="Z90" s="43" t="s">
        <v>1190</v>
      </c>
    </row>
    <row r="91" spans="1:26">
      <c r="A91" s="31">
        <v>88</v>
      </c>
      <c r="B91" s="39" t="s">
        <v>975</v>
      </c>
      <c r="C91" s="43" t="s">
        <v>1191</v>
      </c>
      <c r="D91" s="41">
        <f t="shared" si="3"/>
        <v>684.51111111666671</v>
      </c>
      <c r="E91" s="61">
        <f t="shared" si="5"/>
        <v>210.60944443333335</v>
      </c>
      <c r="F91" s="59">
        <f t="shared" si="6"/>
        <v>3.2501444223378262</v>
      </c>
      <c r="G91" s="59" t="s">
        <v>10</v>
      </c>
      <c r="H91" s="60">
        <v>721.15</v>
      </c>
      <c r="I91" s="70">
        <v>806.75</v>
      </c>
      <c r="J91" s="70">
        <v>539.41999999999996</v>
      </c>
      <c r="K91" s="60">
        <v>590.95666670000003</v>
      </c>
      <c r="L91" s="70">
        <v>834.88</v>
      </c>
      <c r="M91" s="70">
        <v>613.91</v>
      </c>
      <c r="N91" s="60">
        <v>277.66333329999998</v>
      </c>
      <c r="O91" s="70">
        <v>196.59333330000001</v>
      </c>
      <c r="P91" s="70">
        <v>134.24</v>
      </c>
      <c r="Q91" s="60">
        <v>344.55666669999999</v>
      </c>
      <c r="R91" s="70">
        <v>149.9533333</v>
      </c>
      <c r="S91" s="70">
        <v>160.65</v>
      </c>
      <c r="T91" s="78" t="s">
        <v>1192</v>
      </c>
      <c r="U91" s="43" t="s">
        <v>1193</v>
      </c>
      <c r="V91" s="43" t="s">
        <v>1194</v>
      </c>
      <c r="W91" s="43" t="s">
        <v>1195</v>
      </c>
      <c r="X91" s="43" t="s">
        <v>1196</v>
      </c>
      <c r="Y91" s="43" t="s">
        <v>1197</v>
      </c>
      <c r="Z91" s="43" t="s">
        <v>1198</v>
      </c>
    </row>
    <row r="92" spans="1:26">
      <c r="A92" s="31">
        <v>89</v>
      </c>
      <c r="B92" s="39" t="s">
        <v>975</v>
      </c>
      <c r="C92" s="43" t="s">
        <v>1199</v>
      </c>
      <c r="D92" s="41">
        <f t="shared" si="3"/>
        <v>156.40305556000001</v>
      </c>
      <c r="E92" s="61">
        <f t="shared" si="5"/>
        <v>50.205277783333322</v>
      </c>
      <c r="F92" s="59">
        <f t="shared" si="6"/>
        <v>3.1152711919048723</v>
      </c>
      <c r="G92" s="59" t="s">
        <v>10</v>
      </c>
      <c r="H92" s="60">
        <v>28.395</v>
      </c>
      <c r="I92" s="70">
        <v>649.77666669999996</v>
      </c>
      <c r="J92" s="70">
        <v>211.47499999999999</v>
      </c>
      <c r="K92" s="60">
        <v>20.573333330000001</v>
      </c>
      <c r="L92" s="70">
        <v>19.743333329999999</v>
      </c>
      <c r="M92" s="70">
        <v>8.4550000000000001</v>
      </c>
      <c r="N92" s="60">
        <v>68.11</v>
      </c>
      <c r="O92" s="70">
        <v>73.099999999999994</v>
      </c>
      <c r="P92" s="70">
        <v>13.105</v>
      </c>
      <c r="Q92" s="60">
        <v>124.4866667</v>
      </c>
      <c r="R92" s="70">
        <v>12.32</v>
      </c>
      <c r="S92" s="70">
        <v>10.11</v>
      </c>
      <c r="T92" s="78" t="s">
        <v>1200</v>
      </c>
      <c r="U92" s="43" t="s">
        <v>631</v>
      </c>
      <c r="V92" s="43" t="s">
        <v>631</v>
      </c>
      <c r="W92" s="43" t="s">
        <v>1201</v>
      </c>
      <c r="X92" s="43" t="s">
        <v>631</v>
      </c>
      <c r="Y92" s="43" t="s">
        <v>1202</v>
      </c>
      <c r="Z92" s="43" t="s">
        <v>631</v>
      </c>
    </row>
    <row r="93" spans="1:26">
      <c r="A93" s="31">
        <v>90</v>
      </c>
      <c r="B93" s="39" t="s">
        <v>975</v>
      </c>
      <c r="C93" s="43" t="s">
        <v>1203</v>
      </c>
      <c r="D93" s="41">
        <f t="shared" ref="D93:D156" si="7">AVERAGE(H93:M93)</f>
        <v>413.68861111666666</v>
      </c>
      <c r="E93" s="61">
        <f t="shared" si="5"/>
        <v>138.28611111000001</v>
      </c>
      <c r="F93" s="59">
        <f t="shared" si="6"/>
        <v>2.9915412892593176</v>
      </c>
      <c r="G93" s="59" t="s">
        <v>10</v>
      </c>
      <c r="H93" s="60">
        <v>393.11500000000001</v>
      </c>
      <c r="I93" s="70">
        <v>412.46666670000002</v>
      </c>
      <c r="J93" s="70">
        <v>178.47</v>
      </c>
      <c r="K93" s="60">
        <v>534.27666669999996</v>
      </c>
      <c r="L93" s="70">
        <v>562.99333330000002</v>
      </c>
      <c r="M93" s="70">
        <v>400.81</v>
      </c>
      <c r="N93" s="60">
        <v>211.9266667</v>
      </c>
      <c r="O93" s="70">
        <v>189.90333330000001</v>
      </c>
      <c r="P93" s="70">
        <v>69.13</v>
      </c>
      <c r="Q93" s="60">
        <v>192.54</v>
      </c>
      <c r="R93" s="70">
        <v>98.343333329999993</v>
      </c>
      <c r="S93" s="70">
        <v>67.873333329999994</v>
      </c>
      <c r="T93" s="78" t="s">
        <v>1204</v>
      </c>
      <c r="U93" s="43" t="s">
        <v>807</v>
      </c>
      <c r="V93" s="43" t="s">
        <v>1205</v>
      </c>
      <c r="W93" s="43" t="s">
        <v>1206</v>
      </c>
      <c r="X93" s="43" t="s">
        <v>631</v>
      </c>
      <c r="Y93" s="43" t="s">
        <v>1207</v>
      </c>
      <c r="Z93" s="43" t="s">
        <v>631</v>
      </c>
    </row>
    <row r="94" spans="1:26">
      <c r="A94" s="31">
        <v>91</v>
      </c>
      <c r="B94" s="39" t="s">
        <v>975</v>
      </c>
      <c r="C94" s="43" t="s">
        <v>1208</v>
      </c>
      <c r="D94" s="41">
        <f t="shared" si="7"/>
        <v>120.89861111666666</v>
      </c>
      <c r="E94" s="61">
        <f t="shared" si="5"/>
        <v>41.217500001666664</v>
      </c>
      <c r="F94" s="59">
        <f t="shared" si="6"/>
        <v>2.9331864162498458</v>
      </c>
      <c r="G94" s="59" t="s">
        <v>10</v>
      </c>
      <c r="H94" s="60">
        <v>79.64</v>
      </c>
      <c r="I94" s="70">
        <v>152.31</v>
      </c>
      <c r="J94" s="70">
        <v>116.5</v>
      </c>
      <c r="K94" s="60">
        <v>54.15</v>
      </c>
      <c r="L94" s="70">
        <v>220.69666670000001</v>
      </c>
      <c r="M94" s="70">
        <v>102.095</v>
      </c>
      <c r="N94" s="60">
        <v>33.47666667</v>
      </c>
      <c r="O94" s="70">
        <v>56.266666669999999</v>
      </c>
      <c r="P94" s="70">
        <v>50.844999999999999</v>
      </c>
      <c r="Q94" s="60">
        <v>24.18</v>
      </c>
      <c r="R94" s="70">
        <v>32.316666669999996</v>
      </c>
      <c r="S94" s="70">
        <v>50.22</v>
      </c>
      <c r="T94" s="78" t="s">
        <v>1209</v>
      </c>
      <c r="U94" s="43" t="s">
        <v>631</v>
      </c>
      <c r="V94" s="43" t="s">
        <v>1210</v>
      </c>
      <c r="W94" s="43" t="s">
        <v>1211</v>
      </c>
      <c r="X94" s="43" t="s">
        <v>631</v>
      </c>
      <c r="Y94" s="43" t="s">
        <v>1212</v>
      </c>
      <c r="Z94" s="43" t="s">
        <v>631</v>
      </c>
    </row>
    <row r="95" spans="1:26">
      <c r="A95" s="31">
        <v>92</v>
      </c>
      <c r="B95" s="39" t="s">
        <v>975</v>
      </c>
      <c r="C95" s="43" t="s">
        <v>1213</v>
      </c>
      <c r="D95" s="41">
        <f t="shared" si="7"/>
        <v>373.63583333333344</v>
      </c>
      <c r="E95" s="61">
        <f t="shared" si="5"/>
        <v>127.48416667833332</v>
      </c>
      <c r="F95" s="59">
        <f t="shared" si="6"/>
        <v>2.9308410845723873</v>
      </c>
      <c r="G95" s="59" t="s">
        <v>10</v>
      </c>
      <c r="H95" s="60">
        <v>476.815</v>
      </c>
      <c r="I95" s="70">
        <v>697.06666670000004</v>
      </c>
      <c r="J95" s="70">
        <v>592.95000000000005</v>
      </c>
      <c r="K95" s="60">
        <v>167.02</v>
      </c>
      <c r="L95" s="70">
        <v>144.66333330000001</v>
      </c>
      <c r="M95" s="70">
        <v>163.30000000000001</v>
      </c>
      <c r="N95" s="60">
        <v>127.31</v>
      </c>
      <c r="O95" s="70">
        <v>144.0766667</v>
      </c>
      <c r="P95" s="70">
        <v>145.815</v>
      </c>
      <c r="Q95" s="60">
        <v>157.58666669999999</v>
      </c>
      <c r="R95" s="70">
        <v>109.29</v>
      </c>
      <c r="S95" s="70">
        <v>80.826666669999994</v>
      </c>
      <c r="T95" s="78" t="s">
        <v>1214</v>
      </c>
      <c r="U95" s="43" t="s">
        <v>1215</v>
      </c>
      <c r="V95" s="43" t="s">
        <v>1216</v>
      </c>
      <c r="W95" s="43" t="s">
        <v>1012</v>
      </c>
      <c r="X95" s="43" t="s">
        <v>1217</v>
      </c>
      <c r="Y95" s="43" t="s">
        <v>1218</v>
      </c>
      <c r="Z95" s="43" t="s">
        <v>631</v>
      </c>
    </row>
    <row r="96" spans="1:26">
      <c r="A96" s="31">
        <v>93</v>
      </c>
      <c r="B96" s="39" t="s">
        <v>975</v>
      </c>
      <c r="C96" s="43" t="s">
        <v>1219</v>
      </c>
      <c r="D96" s="41">
        <f t="shared" si="7"/>
        <v>212.47694445000002</v>
      </c>
      <c r="E96" s="61">
        <f t="shared" si="5"/>
        <v>73.273888881666664</v>
      </c>
      <c r="F96" s="59">
        <f t="shared" si="6"/>
        <v>2.8997634449720375</v>
      </c>
      <c r="G96" s="59" t="s">
        <v>10</v>
      </c>
      <c r="H96" s="60">
        <v>144.16999999999999</v>
      </c>
      <c r="I96" s="70">
        <v>229.06666670000001</v>
      </c>
      <c r="J96" s="70">
        <v>274.24</v>
      </c>
      <c r="K96" s="60">
        <v>152.61000000000001</v>
      </c>
      <c r="L96" s="70">
        <v>249.15</v>
      </c>
      <c r="M96" s="70">
        <v>225.625</v>
      </c>
      <c r="N96" s="60">
        <v>55.37</v>
      </c>
      <c r="O96" s="70">
        <v>77.113333330000003</v>
      </c>
      <c r="P96" s="70">
        <v>77.650000000000006</v>
      </c>
      <c r="Q96" s="60">
        <v>64.333333330000002</v>
      </c>
      <c r="R96" s="70">
        <v>100.9533333</v>
      </c>
      <c r="S96" s="70">
        <v>64.223333330000003</v>
      </c>
      <c r="T96" s="78" t="s">
        <v>1220</v>
      </c>
      <c r="U96" s="43" t="s">
        <v>1221</v>
      </c>
      <c r="V96" s="43" t="s">
        <v>1222</v>
      </c>
      <c r="W96" s="43" t="s">
        <v>1223</v>
      </c>
      <c r="X96" s="43" t="s">
        <v>1224</v>
      </c>
      <c r="Y96" s="43" t="s">
        <v>1225</v>
      </c>
      <c r="Z96" s="43" t="s">
        <v>1226</v>
      </c>
    </row>
    <row r="97" spans="1:26">
      <c r="A97" s="31">
        <v>94</v>
      </c>
      <c r="B97" s="39" t="s">
        <v>975</v>
      </c>
      <c r="C97" s="43" t="s">
        <v>1227</v>
      </c>
      <c r="D97" s="41">
        <f t="shared" si="7"/>
        <v>2662.2122221666673</v>
      </c>
      <c r="E97" s="61">
        <f t="shared" si="5"/>
        <v>948.00444443333345</v>
      </c>
      <c r="F97" s="59">
        <f t="shared" si="6"/>
        <v>2.8082275750911654</v>
      </c>
      <c r="G97" s="59" t="s">
        <v>10</v>
      </c>
      <c r="H97" s="60">
        <v>4463.22</v>
      </c>
      <c r="I97" s="70">
        <v>3826.16</v>
      </c>
      <c r="J97" s="70">
        <v>1995.78</v>
      </c>
      <c r="K97" s="60">
        <v>2620.11</v>
      </c>
      <c r="L97" s="70">
        <v>1404.5533330000001</v>
      </c>
      <c r="M97" s="70">
        <v>1663.45</v>
      </c>
      <c r="N97" s="60">
        <v>1848.0333330000001</v>
      </c>
      <c r="O97" s="70">
        <v>1182.396667</v>
      </c>
      <c r="P97" s="70">
        <v>446.49</v>
      </c>
      <c r="Q97" s="60">
        <v>1382.64</v>
      </c>
      <c r="R97" s="70">
        <v>499.41333329999998</v>
      </c>
      <c r="S97" s="70">
        <v>329.05333330000002</v>
      </c>
      <c r="T97" s="78" t="s">
        <v>1228</v>
      </c>
      <c r="U97" s="43" t="s">
        <v>1229</v>
      </c>
      <c r="V97" s="43" t="s">
        <v>1230</v>
      </c>
      <c r="W97" s="43" t="s">
        <v>1231</v>
      </c>
      <c r="X97" s="43" t="s">
        <v>1232</v>
      </c>
      <c r="Y97" s="43" t="s">
        <v>1233</v>
      </c>
      <c r="Z97" s="43" t="s">
        <v>1234</v>
      </c>
    </row>
    <row r="98" spans="1:26">
      <c r="A98" s="31">
        <v>95</v>
      </c>
      <c r="B98" s="39" t="s">
        <v>975</v>
      </c>
      <c r="C98" s="43" t="s">
        <v>1235</v>
      </c>
      <c r="D98" s="41">
        <f t="shared" si="7"/>
        <v>196.80499999999998</v>
      </c>
      <c r="E98" s="61">
        <f t="shared" si="5"/>
        <v>70.87722221833333</v>
      </c>
      <c r="F98" s="59">
        <f t="shared" si="6"/>
        <v>2.7767030625685805</v>
      </c>
      <c r="G98" s="59" t="s">
        <v>10</v>
      </c>
      <c r="H98" s="60">
        <v>746.64499999999998</v>
      </c>
      <c r="I98" s="70">
        <v>88.01</v>
      </c>
      <c r="J98" s="70">
        <v>51.47</v>
      </c>
      <c r="K98" s="60">
        <v>162.55000000000001</v>
      </c>
      <c r="L98" s="70">
        <v>63.32</v>
      </c>
      <c r="M98" s="70">
        <v>68.834999999999994</v>
      </c>
      <c r="N98" s="60">
        <v>167.9233333</v>
      </c>
      <c r="O98" s="70">
        <v>73.099999999999994</v>
      </c>
      <c r="P98" s="70">
        <v>47.74</v>
      </c>
      <c r="Q98" s="60">
        <v>40.97666667</v>
      </c>
      <c r="R98" s="70">
        <v>60.676666670000003</v>
      </c>
      <c r="S98" s="70">
        <v>34.846666669999998</v>
      </c>
      <c r="T98" s="78" t="s">
        <v>1236</v>
      </c>
      <c r="U98" s="43" t="s">
        <v>1237</v>
      </c>
      <c r="V98" s="43" t="s">
        <v>1238</v>
      </c>
      <c r="W98" s="43" t="s">
        <v>1239</v>
      </c>
      <c r="X98" s="43" t="s">
        <v>1240</v>
      </c>
      <c r="Y98" s="43" t="s">
        <v>1241</v>
      </c>
      <c r="Z98" s="43" t="s">
        <v>1099</v>
      </c>
    </row>
    <row r="99" spans="1:26">
      <c r="A99" s="31">
        <v>96</v>
      </c>
      <c r="B99" s="39" t="s">
        <v>975</v>
      </c>
      <c r="C99" s="43" t="s">
        <v>1242</v>
      </c>
      <c r="D99" s="41">
        <f t="shared" si="7"/>
        <v>126.35888888333335</v>
      </c>
      <c r="E99" s="61">
        <f t="shared" si="5"/>
        <v>46.148055556666669</v>
      </c>
      <c r="F99" s="59">
        <f t="shared" si="6"/>
        <v>2.7381194583198254</v>
      </c>
      <c r="G99" s="59" t="s">
        <v>10</v>
      </c>
      <c r="H99" s="60">
        <v>120.965</v>
      </c>
      <c r="I99" s="70">
        <v>94.25</v>
      </c>
      <c r="J99" s="70">
        <v>102.49</v>
      </c>
      <c r="K99" s="60">
        <v>143.90333330000001</v>
      </c>
      <c r="L99" s="70">
        <v>186.57</v>
      </c>
      <c r="M99" s="70">
        <v>109.97499999999999</v>
      </c>
      <c r="N99" s="60">
        <v>55.6</v>
      </c>
      <c r="O99" s="70">
        <v>30.49666667</v>
      </c>
      <c r="P99" s="70">
        <v>47.034999999999997</v>
      </c>
      <c r="Q99" s="60">
        <v>63.106666670000003</v>
      </c>
      <c r="R99" s="70">
        <v>45.636666669999997</v>
      </c>
      <c r="S99" s="70">
        <v>35.013333330000002</v>
      </c>
      <c r="T99" s="78" t="s">
        <v>1243</v>
      </c>
      <c r="U99" s="43" t="s">
        <v>1244</v>
      </c>
      <c r="V99" s="43" t="s">
        <v>1245</v>
      </c>
      <c r="W99" s="43" t="s">
        <v>1246</v>
      </c>
      <c r="X99" s="43" t="s">
        <v>1247</v>
      </c>
      <c r="Y99" s="43" t="s">
        <v>1248</v>
      </c>
      <c r="Z99" s="43" t="s">
        <v>631</v>
      </c>
    </row>
    <row r="100" spans="1:26">
      <c r="A100" s="31">
        <v>97</v>
      </c>
      <c r="B100" s="39" t="s">
        <v>975</v>
      </c>
      <c r="C100" s="43" t="s">
        <v>1249</v>
      </c>
      <c r="D100" s="41">
        <f t="shared" si="7"/>
        <v>179.72194445</v>
      </c>
      <c r="E100" s="61">
        <f t="shared" si="5"/>
        <v>66.411111116666675</v>
      </c>
      <c r="F100" s="59">
        <f t="shared" si="6"/>
        <v>2.7062029444783162</v>
      </c>
      <c r="G100" s="59" t="s">
        <v>10</v>
      </c>
      <c r="H100" s="60">
        <v>64.974999999999994</v>
      </c>
      <c r="I100" s="70">
        <v>205.07</v>
      </c>
      <c r="J100" s="70">
        <v>213.13</v>
      </c>
      <c r="K100" s="60">
        <v>100.3766667</v>
      </c>
      <c r="L100" s="70">
        <v>347.07</v>
      </c>
      <c r="M100" s="70">
        <v>147.71</v>
      </c>
      <c r="N100" s="60">
        <v>44.72</v>
      </c>
      <c r="O100" s="70">
        <v>48.963333329999998</v>
      </c>
      <c r="P100" s="70">
        <v>72.2</v>
      </c>
      <c r="Q100" s="60">
        <v>65.959999999999994</v>
      </c>
      <c r="R100" s="70">
        <v>60.506666670000001</v>
      </c>
      <c r="S100" s="70">
        <v>106.1166667</v>
      </c>
      <c r="T100" s="78" t="s">
        <v>1250</v>
      </c>
      <c r="U100" s="43" t="s">
        <v>1251</v>
      </c>
      <c r="V100" s="43" t="s">
        <v>1252</v>
      </c>
      <c r="W100" s="43" t="s">
        <v>1253</v>
      </c>
      <c r="X100" s="43" t="s">
        <v>1254</v>
      </c>
      <c r="Y100" s="43" t="s">
        <v>1255</v>
      </c>
      <c r="Z100" s="43" t="s">
        <v>1256</v>
      </c>
    </row>
    <row r="101" spans="1:26">
      <c r="A101" s="31">
        <v>98</v>
      </c>
      <c r="B101" s="39" t="s">
        <v>975</v>
      </c>
      <c r="C101" s="43" t="s">
        <v>1257</v>
      </c>
      <c r="D101" s="41">
        <f t="shared" si="7"/>
        <v>266.07277778333332</v>
      </c>
      <c r="E101" s="61">
        <f t="shared" si="5"/>
        <v>99.879444428333329</v>
      </c>
      <c r="F101" s="59">
        <f t="shared" si="6"/>
        <v>2.6639393050914393</v>
      </c>
      <c r="G101" s="59" t="s">
        <v>10</v>
      </c>
      <c r="H101" s="60">
        <v>379.01</v>
      </c>
      <c r="I101" s="70">
        <v>277.63666669999998</v>
      </c>
      <c r="J101" s="70">
        <v>190.245</v>
      </c>
      <c r="K101" s="60">
        <v>330.49666669999999</v>
      </c>
      <c r="L101" s="70">
        <v>201.94333330000001</v>
      </c>
      <c r="M101" s="70">
        <v>217.10499999999999</v>
      </c>
      <c r="N101" s="60">
        <v>120.11333329999999</v>
      </c>
      <c r="O101" s="70">
        <v>81.22</v>
      </c>
      <c r="P101" s="70">
        <v>50.75</v>
      </c>
      <c r="Q101" s="60">
        <v>165.34333330000001</v>
      </c>
      <c r="R101" s="70">
        <v>116.9933333</v>
      </c>
      <c r="S101" s="70">
        <v>64.856666669999996</v>
      </c>
      <c r="T101" s="78" t="s">
        <v>1258</v>
      </c>
      <c r="U101" s="43" t="s">
        <v>1259</v>
      </c>
      <c r="V101" s="43" t="s">
        <v>1260</v>
      </c>
      <c r="W101" s="43" t="s">
        <v>1261</v>
      </c>
      <c r="X101" s="43" t="s">
        <v>1262</v>
      </c>
      <c r="Y101" s="43" t="s">
        <v>1263</v>
      </c>
      <c r="Z101" s="43" t="s">
        <v>1264</v>
      </c>
    </row>
    <row r="102" spans="1:26">
      <c r="A102" s="31">
        <v>99</v>
      </c>
      <c r="B102" s="39" t="s">
        <v>975</v>
      </c>
      <c r="C102" s="43" t="s">
        <v>1265</v>
      </c>
      <c r="D102" s="41">
        <f t="shared" si="7"/>
        <v>143.09222221666667</v>
      </c>
      <c r="E102" s="61">
        <f t="shared" si="5"/>
        <v>53.857777772166664</v>
      </c>
      <c r="F102" s="59">
        <f t="shared" si="6"/>
        <v>2.6568534413355569</v>
      </c>
      <c r="G102" s="59" t="s">
        <v>10</v>
      </c>
      <c r="H102" s="60">
        <v>240.76499999999999</v>
      </c>
      <c r="I102" s="70">
        <v>167.32</v>
      </c>
      <c r="J102" s="70">
        <v>89.814999999999998</v>
      </c>
      <c r="K102" s="60">
        <v>185.6033333</v>
      </c>
      <c r="L102" s="70">
        <v>80.89</v>
      </c>
      <c r="M102" s="70">
        <v>94.16</v>
      </c>
      <c r="N102" s="60">
        <v>109.25</v>
      </c>
      <c r="O102" s="70">
        <v>54.983333330000001</v>
      </c>
      <c r="P102" s="70">
        <v>17.149999999999999</v>
      </c>
      <c r="Q102" s="60">
        <v>100.9933333</v>
      </c>
      <c r="R102" s="70">
        <v>35.746666670000003</v>
      </c>
      <c r="S102" s="70">
        <v>5.0233333330000001</v>
      </c>
      <c r="T102" s="78" t="s">
        <v>1266</v>
      </c>
      <c r="U102" s="43" t="s">
        <v>1267</v>
      </c>
      <c r="V102" s="43" t="s">
        <v>1268</v>
      </c>
      <c r="W102" s="43" t="s">
        <v>1269</v>
      </c>
      <c r="X102" s="43" t="s">
        <v>1270</v>
      </c>
      <c r="Y102" s="43" t="s">
        <v>1271</v>
      </c>
      <c r="Z102" s="43" t="s">
        <v>631</v>
      </c>
    </row>
    <row r="103" spans="1:26">
      <c r="A103" s="31">
        <v>100</v>
      </c>
      <c r="B103" s="39" t="s">
        <v>975</v>
      </c>
      <c r="C103" s="43" t="s">
        <v>1272</v>
      </c>
      <c r="D103" s="41">
        <f t="shared" si="7"/>
        <v>553.27805554999998</v>
      </c>
      <c r="E103" s="61">
        <f t="shared" si="5"/>
        <v>216.49249999999998</v>
      </c>
      <c r="F103" s="59">
        <f t="shared" si="6"/>
        <v>2.5556453713177132</v>
      </c>
      <c r="G103" s="59" t="s">
        <v>10</v>
      </c>
      <c r="H103" s="60">
        <v>189.73</v>
      </c>
      <c r="I103" s="70">
        <v>901.20333330000005</v>
      </c>
      <c r="J103" s="70">
        <v>590.22</v>
      </c>
      <c r="K103" s="60">
        <v>341.72333329999998</v>
      </c>
      <c r="L103" s="70">
        <v>994.69666670000004</v>
      </c>
      <c r="M103" s="70">
        <v>302.09500000000003</v>
      </c>
      <c r="N103" s="60">
        <v>135.64333329999999</v>
      </c>
      <c r="O103" s="70">
        <v>212.4</v>
      </c>
      <c r="P103" s="70">
        <v>62.284999999999997</v>
      </c>
      <c r="Q103" s="60">
        <v>241.06666670000001</v>
      </c>
      <c r="R103" s="70">
        <v>303.58666670000002</v>
      </c>
      <c r="S103" s="70">
        <v>343.97333329999998</v>
      </c>
      <c r="T103" s="78" t="s">
        <v>1273</v>
      </c>
      <c r="U103" s="43" t="s">
        <v>1274</v>
      </c>
      <c r="V103" s="43" t="s">
        <v>1275</v>
      </c>
      <c r="W103" s="43" t="s">
        <v>1276</v>
      </c>
      <c r="X103" s="43" t="s">
        <v>1277</v>
      </c>
      <c r="Y103" s="43" t="s">
        <v>1278</v>
      </c>
      <c r="Z103" s="43" t="s">
        <v>1279</v>
      </c>
    </row>
    <row r="104" spans="1:26">
      <c r="A104" s="31">
        <v>101</v>
      </c>
      <c r="B104" s="39" t="s">
        <v>975</v>
      </c>
      <c r="C104" s="43" t="s">
        <v>1280</v>
      </c>
      <c r="D104" s="41">
        <f t="shared" si="7"/>
        <v>226.85861111666665</v>
      </c>
      <c r="E104" s="61">
        <f t="shared" si="5"/>
        <v>93.457222221666669</v>
      </c>
      <c r="F104" s="59">
        <f t="shared" si="6"/>
        <v>2.427405883930422</v>
      </c>
      <c r="G104" s="59" t="s">
        <v>10</v>
      </c>
      <c r="H104" s="60">
        <v>306.08999999999997</v>
      </c>
      <c r="I104" s="70">
        <v>205.30333329999999</v>
      </c>
      <c r="J104" s="70">
        <v>128</v>
      </c>
      <c r="K104" s="60">
        <v>350.8666667</v>
      </c>
      <c r="L104" s="70">
        <v>177.9866667</v>
      </c>
      <c r="M104" s="70">
        <v>192.905</v>
      </c>
      <c r="N104" s="60">
        <v>113.63</v>
      </c>
      <c r="O104" s="70">
        <v>93.02333333</v>
      </c>
      <c r="P104" s="70">
        <v>51.68</v>
      </c>
      <c r="Q104" s="60">
        <v>148.54</v>
      </c>
      <c r="R104" s="70">
        <v>98.33666667</v>
      </c>
      <c r="S104" s="70">
        <v>55.533333329999998</v>
      </c>
      <c r="T104" s="78" t="s">
        <v>1155</v>
      </c>
      <c r="U104" s="43" t="s">
        <v>631</v>
      </c>
      <c r="V104" s="43" t="s">
        <v>1156</v>
      </c>
      <c r="W104" s="43" t="s">
        <v>1157</v>
      </c>
      <c r="X104" s="43" t="s">
        <v>1158</v>
      </c>
      <c r="Y104" s="43" t="s">
        <v>1281</v>
      </c>
      <c r="Z104" s="43" t="s">
        <v>631</v>
      </c>
    </row>
    <row r="105" spans="1:26">
      <c r="A105" s="31">
        <v>102</v>
      </c>
      <c r="B105" s="39" t="s">
        <v>975</v>
      </c>
      <c r="C105" s="43" t="s">
        <v>1282</v>
      </c>
      <c r="D105" s="41">
        <f t="shared" si="7"/>
        <v>112.51888889500002</v>
      </c>
      <c r="E105" s="61">
        <f t="shared" si="5"/>
        <v>46.362222221666663</v>
      </c>
      <c r="F105" s="59">
        <f t="shared" si="6"/>
        <v>2.426952020483955</v>
      </c>
      <c r="G105" s="59" t="s">
        <v>10</v>
      </c>
      <c r="H105" s="60">
        <v>159.33000000000001</v>
      </c>
      <c r="I105" s="70">
        <v>99</v>
      </c>
      <c r="J105" s="70">
        <v>86.114999999999995</v>
      </c>
      <c r="K105" s="60">
        <v>146.71666669999999</v>
      </c>
      <c r="L105" s="70">
        <v>93.216666669999995</v>
      </c>
      <c r="M105" s="70">
        <v>90.734999999999999</v>
      </c>
      <c r="N105" s="60">
        <v>51.82</v>
      </c>
      <c r="O105" s="70">
        <v>38.196666669999999</v>
      </c>
      <c r="P105" s="70">
        <v>26.8</v>
      </c>
      <c r="Q105" s="60">
        <v>71.003333330000004</v>
      </c>
      <c r="R105" s="70">
        <v>40.643333329999997</v>
      </c>
      <c r="S105" s="70">
        <v>49.71</v>
      </c>
      <c r="T105" s="78" t="s">
        <v>1283</v>
      </c>
      <c r="U105" s="43" t="s">
        <v>631</v>
      </c>
      <c r="V105" s="43" t="s">
        <v>1284</v>
      </c>
      <c r="W105" s="43" t="s">
        <v>1285</v>
      </c>
      <c r="X105" s="43" t="s">
        <v>631</v>
      </c>
      <c r="Y105" s="43" t="s">
        <v>1286</v>
      </c>
      <c r="Z105" s="43" t="s">
        <v>1287</v>
      </c>
    </row>
    <row r="106" spans="1:26">
      <c r="A106" s="31">
        <v>103</v>
      </c>
      <c r="B106" s="39" t="s">
        <v>975</v>
      </c>
      <c r="C106" s="43" t="s">
        <v>1288</v>
      </c>
      <c r="D106" s="41">
        <f t="shared" si="7"/>
        <v>110.08055554999999</v>
      </c>
      <c r="E106" s="61">
        <f t="shared" si="5"/>
        <v>45.588888888333337</v>
      </c>
      <c r="F106" s="59">
        <f t="shared" si="6"/>
        <v>2.4146356323716134</v>
      </c>
      <c r="G106" s="59" t="s">
        <v>10</v>
      </c>
      <c r="H106" s="60">
        <v>156.14500000000001</v>
      </c>
      <c r="I106" s="70">
        <v>102.61</v>
      </c>
      <c r="J106" s="70">
        <v>60.825000000000003</v>
      </c>
      <c r="K106" s="60">
        <v>147.61333329999999</v>
      </c>
      <c r="L106" s="70">
        <v>109.16</v>
      </c>
      <c r="M106" s="70">
        <v>84.13</v>
      </c>
      <c r="N106" s="60">
        <v>31.286666669999999</v>
      </c>
      <c r="O106" s="70">
        <v>22.283333330000001</v>
      </c>
      <c r="P106" s="70">
        <v>16.37</v>
      </c>
      <c r="Q106" s="60">
        <v>86.393333330000004</v>
      </c>
      <c r="R106" s="70">
        <v>85.72666667</v>
      </c>
      <c r="S106" s="70">
        <v>31.473333329999999</v>
      </c>
      <c r="T106" s="78" t="s">
        <v>1289</v>
      </c>
      <c r="U106" s="43" t="s">
        <v>1290</v>
      </c>
      <c r="V106" s="43" t="s">
        <v>1291</v>
      </c>
      <c r="W106" s="43" t="s">
        <v>1292</v>
      </c>
      <c r="X106" s="43" t="s">
        <v>1293</v>
      </c>
      <c r="Y106" s="43" t="s">
        <v>1294</v>
      </c>
      <c r="Z106" s="43" t="s">
        <v>1295</v>
      </c>
    </row>
    <row r="107" spans="1:26">
      <c r="A107" s="31">
        <v>104</v>
      </c>
      <c r="B107" s="39" t="s">
        <v>975</v>
      </c>
      <c r="C107" s="43" t="s">
        <v>1296</v>
      </c>
      <c r="D107" s="41">
        <f t="shared" si="7"/>
        <v>202.16944443333333</v>
      </c>
      <c r="E107" s="61">
        <f t="shared" si="5"/>
        <v>83.812222214999991</v>
      </c>
      <c r="F107" s="59">
        <f t="shared" si="6"/>
        <v>2.4121713884964953</v>
      </c>
      <c r="G107" s="59" t="s">
        <v>10</v>
      </c>
      <c r="H107" s="60">
        <v>320.47000000000003</v>
      </c>
      <c r="I107" s="70">
        <v>242.54</v>
      </c>
      <c r="J107" s="70">
        <v>132.83000000000001</v>
      </c>
      <c r="K107" s="60">
        <v>233.1733333</v>
      </c>
      <c r="L107" s="70">
        <v>127.2633333</v>
      </c>
      <c r="M107" s="70">
        <v>156.74</v>
      </c>
      <c r="N107" s="60">
        <v>107.53</v>
      </c>
      <c r="O107" s="70">
        <v>114.4933333</v>
      </c>
      <c r="P107" s="70">
        <v>65.709999999999994</v>
      </c>
      <c r="Q107" s="60">
        <v>98.083333330000002</v>
      </c>
      <c r="R107" s="70">
        <v>90.073333329999997</v>
      </c>
      <c r="S107" s="70">
        <v>26.983333330000001</v>
      </c>
      <c r="T107" s="78" t="s">
        <v>1266</v>
      </c>
      <c r="U107" s="43" t="s">
        <v>1267</v>
      </c>
      <c r="V107" s="43" t="s">
        <v>1297</v>
      </c>
      <c r="W107" s="43" t="s">
        <v>1298</v>
      </c>
      <c r="X107" s="43" t="s">
        <v>1299</v>
      </c>
      <c r="Y107" s="43" t="s">
        <v>1271</v>
      </c>
      <c r="Z107" s="43" t="s">
        <v>631</v>
      </c>
    </row>
    <row r="108" spans="1:26">
      <c r="A108" s="31">
        <v>105</v>
      </c>
      <c r="B108" s="39" t="s">
        <v>975</v>
      </c>
      <c r="C108" s="43" t="s">
        <v>1300</v>
      </c>
      <c r="D108" s="41">
        <f t="shared" si="7"/>
        <v>172.2236111</v>
      </c>
      <c r="E108" s="61">
        <f t="shared" si="5"/>
        <v>72.768333331666668</v>
      </c>
      <c r="F108" s="59">
        <f t="shared" si="6"/>
        <v>2.3667384316063931</v>
      </c>
      <c r="G108" s="59" t="s">
        <v>10</v>
      </c>
      <c r="H108" s="60">
        <v>135.34</v>
      </c>
      <c r="I108" s="70">
        <v>131.9</v>
      </c>
      <c r="J108" s="70">
        <v>179.255</v>
      </c>
      <c r="K108" s="60">
        <v>160.6333333</v>
      </c>
      <c r="L108" s="70">
        <v>236.8833333</v>
      </c>
      <c r="M108" s="70">
        <v>189.33</v>
      </c>
      <c r="N108" s="60">
        <v>42.293333330000003</v>
      </c>
      <c r="O108" s="70">
        <v>54.33</v>
      </c>
      <c r="P108" s="70">
        <v>78.34</v>
      </c>
      <c r="Q108" s="60">
        <v>87.743333329999999</v>
      </c>
      <c r="R108" s="70">
        <v>78.733333329999994</v>
      </c>
      <c r="S108" s="70">
        <v>95.17</v>
      </c>
      <c r="T108" s="78" t="s">
        <v>1301</v>
      </c>
      <c r="U108" s="43" t="s">
        <v>1302</v>
      </c>
      <c r="V108" s="43" t="s">
        <v>1303</v>
      </c>
      <c r="W108" s="43" t="s">
        <v>1304</v>
      </c>
      <c r="X108" s="43" t="s">
        <v>1305</v>
      </c>
      <c r="Y108" s="43" t="s">
        <v>1306</v>
      </c>
      <c r="Z108" s="43" t="s">
        <v>1307</v>
      </c>
    </row>
    <row r="109" spans="1:26">
      <c r="A109" s="31">
        <v>106</v>
      </c>
      <c r="B109" s="39" t="s">
        <v>975</v>
      </c>
      <c r="C109" s="43" t="s">
        <v>1308</v>
      </c>
      <c r="D109" s="41">
        <f t="shared" si="7"/>
        <v>346.91388888333336</v>
      </c>
      <c r="E109" s="61">
        <f t="shared" si="5"/>
        <v>150.12138888333334</v>
      </c>
      <c r="F109" s="59">
        <f t="shared" si="6"/>
        <v>2.3108891508653513</v>
      </c>
      <c r="G109" s="59" t="s">
        <v>10</v>
      </c>
      <c r="H109" s="60">
        <v>96.88</v>
      </c>
      <c r="I109" s="70">
        <v>196.53333330000001</v>
      </c>
      <c r="J109" s="70">
        <v>189.83500000000001</v>
      </c>
      <c r="K109" s="60">
        <v>252.56333330000001</v>
      </c>
      <c r="L109" s="70">
        <v>649.94666670000004</v>
      </c>
      <c r="M109" s="70">
        <v>695.72500000000002</v>
      </c>
      <c r="N109" s="60">
        <v>42.94</v>
      </c>
      <c r="O109" s="70">
        <v>107.6833333</v>
      </c>
      <c r="P109" s="70">
        <v>201.77500000000001</v>
      </c>
      <c r="Q109" s="60">
        <v>115.9</v>
      </c>
      <c r="R109" s="70">
        <v>195</v>
      </c>
      <c r="S109" s="70">
        <v>237.43</v>
      </c>
      <c r="T109" s="78" t="s">
        <v>1309</v>
      </c>
      <c r="U109" s="43" t="s">
        <v>631</v>
      </c>
      <c r="V109" s="43" t="s">
        <v>631</v>
      </c>
      <c r="W109" s="43" t="s">
        <v>1310</v>
      </c>
      <c r="X109" s="43" t="s">
        <v>631</v>
      </c>
      <c r="Y109" s="43" t="s">
        <v>1311</v>
      </c>
      <c r="Z109" s="43" t="s">
        <v>631</v>
      </c>
    </row>
    <row r="110" spans="1:26">
      <c r="A110" s="31">
        <v>107</v>
      </c>
      <c r="B110" s="39" t="s">
        <v>975</v>
      </c>
      <c r="C110" s="43" t="s">
        <v>1312</v>
      </c>
      <c r="D110" s="41">
        <f t="shared" si="7"/>
        <v>244.42805556666667</v>
      </c>
      <c r="E110" s="61">
        <f t="shared" si="5"/>
        <v>109.53555555000001</v>
      </c>
      <c r="F110" s="59">
        <f t="shared" si="6"/>
        <v>2.2314951007400685</v>
      </c>
      <c r="G110" s="59" t="s">
        <v>10</v>
      </c>
      <c r="H110" s="60">
        <v>278.01499999999999</v>
      </c>
      <c r="I110" s="70">
        <v>213.42</v>
      </c>
      <c r="J110" s="70">
        <v>181.36</v>
      </c>
      <c r="K110" s="60">
        <v>311.64666670000003</v>
      </c>
      <c r="L110" s="70">
        <v>227.75666670000001</v>
      </c>
      <c r="M110" s="70">
        <v>254.37</v>
      </c>
      <c r="N110" s="60">
        <v>57.83666667</v>
      </c>
      <c r="O110" s="70">
        <v>69.063333330000006</v>
      </c>
      <c r="P110" s="70">
        <v>78.16</v>
      </c>
      <c r="Q110" s="60">
        <v>137.39333329999999</v>
      </c>
      <c r="R110" s="70">
        <v>169.53666670000001</v>
      </c>
      <c r="S110" s="70">
        <v>145.22333330000001</v>
      </c>
      <c r="T110" s="78" t="s">
        <v>1313</v>
      </c>
      <c r="U110" s="43" t="s">
        <v>1314</v>
      </c>
      <c r="V110" s="43" t="s">
        <v>1315</v>
      </c>
      <c r="W110" s="43" t="s">
        <v>1316</v>
      </c>
      <c r="X110" s="43" t="s">
        <v>1317</v>
      </c>
      <c r="Y110" s="43" t="s">
        <v>1318</v>
      </c>
      <c r="Z110" s="43" t="s">
        <v>1319</v>
      </c>
    </row>
    <row r="111" spans="1:26">
      <c r="A111" s="31">
        <v>108</v>
      </c>
      <c r="B111" s="39" t="s">
        <v>975</v>
      </c>
      <c r="C111" s="43" t="s">
        <v>1320</v>
      </c>
      <c r="D111" s="41">
        <f t="shared" si="7"/>
        <v>338.05249998333335</v>
      </c>
      <c r="E111" s="61">
        <f t="shared" si="5"/>
        <v>155.03777778333333</v>
      </c>
      <c r="F111" s="59">
        <f t="shared" si="6"/>
        <v>2.1804524343464515</v>
      </c>
      <c r="G111" s="59" t="s">
        <v>10</v>
      </c>
      <c r="H111" s="60">
        <v>280.61500000000001</v>
      </c>
      <c r="I111" s="70">
        <v>278.77333329999999</v>
      </c>
      <c r="J111" s="70">
        <v>249.155</v>
      </c>
      <c r="K111" s="60">
        <v>372.72333329999998</v>
      </c>
      <c r="L111" s="70">
        <v>400.36333330000002</v>
      </c>
      <c r="M111" s="70">
        <v>446.685</v>
      </c>
      <c r="N111" s="60">
        <v>139.44999999999999</v>
      </c>
      <c r="O111" s="70">
        <v>87.16</v>
      </c>
      <c r="P111" s="70">
        <v>63.53</v>
      </c>
      <c r="Q111" s="60">
        <v>367.45</v>
      </c>
      <c r="R111" s="70">
        <v>164.86</v>
      </c>
      <c r="S111" s="70">
        <v>107.77666670000001</v>
      </c>
      <c r="T111" s="78" t="s">
        <v>1321</v>
      </c>
      <c r="U111" s="43" t="s">
        <v>1322</v>
      </c>
      <c r="V111" s="43" t="s">
        <v>1323</v>
      </c>
      <c r="W111" s="43" t="s">
        <v>1324</v>
      </c>
      <c r="X111" s="43" t="s">
        <v>1325</v>
      </c>
      <c r="Y111" s="43" t="s">
        <v>1326</v>
      </c>
      <c r="Z111" s="43" t="s">
        <v>1327</v>
      </c>
    </row>
    <row r="112" spans="1:26">
      <c r="A112" s="31">
        <v>109</v>
      </c>
      <c r="B112" s="39" t="s">
        <v>975</v>
      </c>
      <c r="C112" s="43" t="s">
        <v>1328</v>
      </c>
      <c r="D112" s="41">
        <f t="shared" si="7"/>
        <v>117.02000001166668</v>
      </c>
      <c r="E112" s="61">
        <f t="shared" ref="E112:E175" si="8">AVERAGE(N112:S112)</f>
        <v>237.94249999999997</v>
      </c>
      <c r="F112" s="59">
        <f t="shared" ref="F112:F175" si="9">D112/E112</f>
        <v>0.49179948942146401</v>
      </c>
      <c r="G112" s="59" t="s">
        <v>11</v>
      </c>
      <c r="H112" s="60">
        <v>52.9</v>
      </c>
      <c r="I112" s="70">
        <v>104.2366667</v>
      </c>
      <c r="J112" s="70">
        <v>184.60499999999999</v>
      </c>
      <c r="K112" s="60">
        <v>55.956666669999997</v>
      </c>
      <c r="L112" s="70">
        <v>111.2866667</v>
      </c>
      <c r="M112" s="70">
        <v>193.13499999999999</v>
      </c>
      <c r="N112" s="60">
        <v>143.72</v>
      </c>
      <c r="O112" s="70">
        <v>222.94</v>
      </c>
      <c r="P112" s="70">
        <v>368.815</v>
      </c>
      <c r="Q112" s="60">
        <v>162.16333330000001</v>
      </c>
      <c r="R112" s="70">
        <v>200.58</v>
      </c>
      <c r="S112" s="70">
        <v>329.43666669999999</v>
      </c>
      <c r="T112" s="78" t="s">
        <v>1329</v>
      </c>
      <c r="U112" s="43" t="s">
        <v>1330</v>
      </c>
      <c r="V112" s="43" t="s">
        <v>1331</v>
      </c>
      <c r="W112" s="43" t="s">
        <v>1332</v>
      </c>
      <c r="X112" s="43" t="s">
        <v>1333</v>
      </c>
      <c r="Y112" s="43" t="s">
        <v>1334</v>
      </c>
      <c r="Z112" s="43" t="s">
        <v>1335</v>
      </c>
    </row>
    <row r="113" spans="1:26">
      <c r="A113" s="31">
        <v>110</v>
      </c>
      <c r="B113" s="39" t="s">
        <v>975</v>
      </c>
      <c r="C113" s="43" t="s">
        <v>1336</v>
      </c>
      <c r="D113" s="41">
        <f t="shared" si="7"/>
        <v>171.1813889</v>
      </c>
      <c r="E113" s="61">
        <f t="shared" si="8"/>
        <v>354.56972221666666</v>
      </c>
      <c r="F113" s="59">
        <f t="shared" si="9"/>
        <v>0.48278625662062685</v>
      </c>
      <c r="G113" s="59" t="s">
        <v>11</v>
      </c>
      <c r="H113" s="60">
        <v>111.78</v>
      </c>
      <c r="I113" s="70">
        <v>165.26</v>
      </c>
      <c r="J113" s="70">
        <v>282.995</v>
      </c>
      <c r="K113" s="60">
        <v>161.93666669999999</v>
      </c>
      <c r="L113" s="70">
        <v>143.60666670000001</v>
      </c>
      <c r="M113" s="70">
        <v>161.51</v>
      </c>
      <c r="N113" s="60">
        <v>401.03666670000001</v>
      </c>
      <c r="O113" s="70">
        <v>305.7633333</v>
      </c>
      <c r="P113" s="70">
        <v>377.13499999999999</v>
      </c>
      <c r="Q113" s="60">
        <v>353.35</v>
      </c>
      <c r="R113" s="70">
        <v>275.12333330000001</v>
      </c>
      <c r="S113" s="70">
        <v>415.01</v>
      </c>
      <c r="T113" s="78" t="s">
        <v>1337</v>
      </c>
      <c r="U113" s="43" t="s">
        <v>1338</v>
      </c>
      <c r="V113" s="43" t="s">
        <v>631</v>
      </c>
      <c r="W113" s="43" t="s">
        <v>1339</v>
      </c>
      <c r="X113" s="43" t="s">
        <v>1340</v>
      </c>
      <c r="Y113" s="43" t="s">
        <v>1341</v>
      </c>
      <c r="Z113" s="43" t="s">
        <v>631</v>
      </c>
    </row>
    <row r="114" spans="1:26">
      <c r="A114" s="31">
        <v>111</v>
      </c>
      <c r="B114" s="39" t="s">
        <v>975</v>
      </c>
      <c r="C114" s="43" t="s">
        <v>1342</v>
      </c>
      <c r="D114" s="41">
        <f t="shared" si="7"/>
        <v>70.152222223333339</v>
      </c>
      <c r="E114" s="61">
        <f t="shared" si="8"/>
        <v>147.64527776666665</v>
      </c>
      <c r="F114" s="59">
        <f t="shared" si="9"/>
        <v>0.47514030441393063</v>
      </c>
      <c r="G114" s="59" t="s">
        <v>11</v>
      </c>
      <c r="H114" s="60">
        <v>69.7</v>
      </c>
      <c r="I114" s="70">
        <v>53.986666669999998</v>
      </c>
      <c r="J114" s="70">
        <v>54.34</v>
      </c>
      <c r="K114" s="60">
        <v>94.79</v>
      </c>
      <c r="L114" s="70">
        <v>75.296666669999993</v>
      </c>
      <c r="M114" s="70">
        <v>72.8</v>
      </c>
      <c r="N114" s="60">
        <v>147.06333330000001</v>
      </c>
      <c r="O114" s="70">
        <v>184.47</v>
      </c>
      <c r="P114" s="70">
        <v>88.055000000000007</v>
      </c>
      <c r="Q114" s="60">
        <v>251.34</v>
      </c>
      <c r="R114" s="70">
        <v>132.18333329999999</v>
      </c>
      <c r="S114" s="70">
        <v>82.76</v>
      </c>
      <c r="T114" s="78" t="s">
        <v>1343</v>
      </c>
      <c r="U114" s="43" t="s">
        <v>1344</v>
      </c>
      <c r="V114" s="43" t="s">
        <v>1345</v>
      </c>
      <c r="W114" s="43" t="s">
        <v>1346</v>
      </c>
      <c r="X114" s="43" t="s">
        <v>1347</v>
      </c>
      <c r="Y114" s="43" t="s">
        <v>1348</v>
      </c>
      <c r="Z114" s="43" t="s">
        <v>631</v>
      </c>
    </row>
    <row r="115" spans="1:26">
      <c r="A115" s="31">
        <v>112</v>
      </c>
      <c r="B115" s="39" t="s">
        <v>975</v>
      </c>
      <c r="C115" s="43" t="s">
        <v>1349</v>
      </c>
      <c r="D115" s="41">
        <f t="shared" si="7"/>
        <v>36.661666666666669</v>
      </c>
      <c r="E115" s="61">
        <f t="shared" si="8"/>
        <v>77.319166673333328</v>
      </c>
      <c r="F115" s="59">
        <f t="shared" si="9"/>
        <v>0.47416013705319643</v>
      </c>
      <c r="G115" s="59" t="s">
        <v>11</v>
      </c>
      <c r="H115" s="60">
        <v>27.9</v>
      </c>
      <c r="I115" s="70">
        <v>26.283333330000001</v>
      </c>
      <c r="J115" s="70">
        <v>41.96</v>
      </c>
      <c r="K115" s="60">
        <v>32.58</v>
      </c>
      <c r="L115" s="70">
        <v>33.816666669999996</v>
      </c>
      <c r="M115" s="70">
        <v>57.43</v>
      </c>
      <c r="N115" s="60">
        <v>37.766666669999999</v>
      </c>
      <c r="O115" s="70">
        <v>83.626666670000006</v>
      </c>
      <c r="P115" s="70">
        <v>149.83500000000001</v>
      </c>
      <c r="Q115" s="60">
        <v>29.876666669999999</v>
      </c>
      <c r="R115" s="70">
        <v>62.173333329999998</v>
      </c>
      <c r="S115" s="70">
        <v>100.63666670000001</v>
      </c>
      <c r="T115" s="78" t="s">
        <v>1350</v>
      </c>
      <c r="U115" s="43" t="s">
        <v>1351</v>
      </c>
      <c r="V115" s="43" t="s">
        <v>1352</v>
      </c>
      <c r="W115" s="43" t="s">
        <v>1353</v>
      </c>
      <c r="X115" s="43" t="s">
        <v>1354</v>
      </c>
      <c r="Y115" s="43" t="s">
        <v>1355</v>
      </c>
      <c r="Z115" s="43" t="s">
        <v>1350</v>
      </c>
    </row>
    <row r="116" spans="1:26">
      <c r="A116" s="31">
        <v>113</v>
      </c>
      <c r="B116" s="39" t="s">
        <v>975</v>
      </c>
      <c r="C116" s="43" t="s">
        <v>1356</v>
      </c>
      <c r="D116" s="41">
        <f t="shared" si="7"/>
        <v>33.711944443333337</v>
      </c>
      <c r="E116" s="61">
        <f t="shared" si="8"/>
        <v>71.885555561666663</v>
      </c>
      <c r="F116" s="59">
        <f t="shared" si="9"/>
        <v>0.46896687630679457</v>
      </c>
      <c r="G116" s="59" t="s">
        <v>11</v>
      </c>
      <c r="H116" s="60">
        <v>33.825000000000003</v>
      </c>
      <c r="I116" s="70">
        <v>26.16333333</v>
      </c>
      <c r="J116" s="70">
        <v>36.844999999999999</v>
      </c>
      <c r="K116" s="60">
        <v>29.923333329999998</v>
      </c>
      <c r="L116" s="70">
        <v>25.49</v>
      </c>
      <c r="M116" s="70">
        <v>50.024999999999999</v>
      </c>
      <c r="N116" s="60">
        <v>47.5</v>
      </c>
      <c r="O116" s="70">
        <v>43.3</v>
      </c>
      <c r="P116" s="70">
        <v>103.61</v>
      </c>
      <c r="Q116" s="60">
        <v>68.89</v>
      </c>
      <c r="R116" s="70">
        <v>61.116666670000001</v>
      </c>
      <c r="S116" s="70">
        <v>106.8966667</v>
      </c>
      <c r="T116" s="78" t="s">
        <v>1357</v>
      </c>
      <c r="U116" s="43" t="s">
        <v>1358</v>
      </c>
      <c r="V116" s="43" t="s">
        <v>1359</v>
      </c>
      <c r="W116" s="43" t="s">
        <v>1360</v>
      </c>
      <c r="X116" s="43" t="s">
        <v>1361</v>
      </c>
      <c r="Y116" s="43" t="s">
        <v>1362</v>
      </c>
      <c r="Z116" s="43" t="s">
        <v>631</v>
      </c>
    </row>
    <row r="117" spans="1:26">
      <c r="A117" s="31">
        <v>114</v>
      </c>
      <c r="B117" s="39" t="s">
        <v>975</v>
      </c>
      <c r="C117" s="43" t="s">
        <v>1363</v>
      </c>
      <c r="D117" s="41">
        <f t="shared" si="7"/>
        <v>160.22555555</v>
      </c>
      <c r="E117" s="61">
        <f t="shared" si="8"/>
        <v>342.4622222166667</v>
      </c>
      <c r="F117" s="59">
        <f t="shared" si="9"/>
        <v>0.46786344640557043</v>
      </c>
      <c r="G117" s="59" t="s">
        <v>11</v>
      </c>
      <c r="H117" s="60">
        <v>110.295</v>
      </c>
      <c r="I117" s="70">
        <v>159.16666670000001</v>
      </c>
      <c r="J117" s="70">
        <v>209.45500000000001</v>
      </c>
      <c r="K117" s="60">
        <v>110.7633333</v>
      </c>
      <c r="L117" s="70">
        <v>196.6733333</v>
      </c>
      <c r="M117" s="70">
        <v>175</v>
      </c>
      <c r="N117" s="60">
        <v>314.56333330000001</v>
      </c>
      <c r="O117" s="70">
        <v>259.65666670000002</v>
      </c>
      <c r="P117" s="70">
        <v>293.97000000000003</v>
      </c>
      <c r="Q117" s="60">
        <v>430.43333330000002</v>
      </c>
      <c r="R117" s="70">
        <v>399.46333329999999</v>
      </c>
      <c r="S117" s="70">
        <v>356.68666669999999</v>
      </c>
      <c r="T117" s="78" t="s">
        <v>1364</v>
      </c>
      <c r="U117" s="43" t="s">
        <v>1365</v>
      </c>
      <c r="V117" s="43" t="s">
        <v>1366</v>
      </c>
      <c r="W117" s="43" t="s">
        <v>1367</v>
      </c>
      <c r="X117" s="43" t="s">
        <v>1368</v>
      </c>
      <c r="Y117" s="43" t="s">
        <v>1369</v>
      </c>
      <c r="Z117" s="43" t="s">
        <v>1370</v>
      </c>
    </row>
    <row r="118" spans="1:26">
      <c r="A118" s="31">
        <v>115</v>
      </c>
      <c r="B118" s="39" t="s">
        <v>975</v>
      </c>
      <c r="C118" s="43" t="s">
        <v>1371</v>
      </c>
      <c r="D118" s="41">
        <f t="shared" si="7"/>
        <v>123.05722222166668</v>
      </c>
      <c r="E118" s="61">
        <f t="shared" si="8"/>
        <v>265.85916666116674</v>
      </c>
      <c r="F118" s="59">
        <f t="shared" si="9"/>
        <v>0.46286620005283152</v>
      </c>
      <c r="G118" s="59" t="s">
        <v>11</v>
      </c>
      <c r="H118" s="60">
        <v>437.25</v>
      </c>
      <c r="I118" s="70">
        <v>147.59</v>
      </c>
      <c r="J118" s="70">
        <v>55.725000000000001</v>
      </c>
      <c r="K118" s="60">
        <v>72.16333333</v>
      </c>
      <c r="L118" s="70">
        <v>21.9</v>
      </c>
      <c r="M118" s="70">
        <v>3.7149999999999999</v>
      </c>
      <c r="N118" s="60">
        <v>617.25333330000001</v>
      </c>
      <c r="O118" s="70">
        <v>755.98</v>
      </c>
      <c r="P118" s="70">
        <v>122.255</v>
      </c>
      <c r="Q118" s="60">
        <v>54.183333330000004</v>
      </c>
      <c r="R118" s="70">
        <v>38.516666669999999</v>
      </c>
      <c r="S118" s="70">
        <v>6.9666666670000001</v>
      </c>
      <c r="T118" s="78" t="s">
        <v>1372</v>
      </c>
      <c r="U118" s="43" t="s">
        <v>1373</v>
      </c>
      <c r="V118" s="43" t="s">
        <v>1374</v>
      </c>
      <c r="W118" s="43" t="s">
        <v>1375</v>
      </c>
      <c r="X118" s="43" t="s">
        <v>1376</v>
      </c>
      <c r="Y118" s="43" t="s">
        <v>1377</v>
      </c>
      <c r="Z118" s="43" t="s">
        <v>1378</v>
      </c>
    </row>
    <row r="119" spans="1:26">
      <c r="A119" s="31">
        <v>116</v>
      </c>
      <c r="B119" s="39" t="s">
        <v>975</v>
      </c>
      <c r="C119" s="43" t="s">
        <v>1379</v>
      </c>
      <c r="D119" s="41">
        <f t="shared" si="7"/>
        <v>192.20722223333334</v>
      </c>
      <c r="E119" s="61">
        <f t="shared" si="8"/>
        <v>435.95194444999998</v>
      </c>
      <c r="F119" s="59">
        <f t="shared" si="9"/>
        <v>0.44089084744380097</v>
      </c>
      <c r="G119" s="59" t="s">
        <v>11</v>
      </c>
      <c r="H119" s="60">
        <v>203.55</v>
      </c>
      <c r="I119" s="70">
        <v>148.3966667</v>
      </c>
      <c r="J119" s="70">
        <v>199.05</v>
      </c>
      <c r="K119" s="60">
        <v>191.18666669999999</v>
      </c>
      <c r="L119" s="70">
        <v>148.41</v>
      </c>
      <c r="M119" s="70">
        <v>262.64999999999998</v>
      </c>
      <c r="N119" s="60">
        <v>503.69666669999998</v>
      </c>
      <c r="O119" s="70">
        <v>572.02333329999999</v>
      </c>
      <c r="P119" s="70">
        <v>618.875</v>
      </c>
      <c r="Q119" s="60">
        <v>261.3</v>
      </c>
      <c r="R119" s="70">
        <v>332.77666670000002</v>
      </c>
      <c r="S119" s="70">
        <v>327.04000000000002</v>
      </c>
      <c r="T119" s="78" t="s">
        <v>1380</v>
      </c>
      <c r="U119" s="43" t="s">
        <v>1381</v>
      </c>
      <c r="V119" s="43" t="s">
        <v>1382</v>
      </c>
      <c r="W119" s="43" t="s">
        <v>1383</v>
      </c>
      <c r="X119" s="43" t="s">
        <v>1384</v>
      </c>
      <c r="Y119" s="43" t="s">
        <v>1385</v>
      </c>
      <c r="Z119" s="43" t="s">
        <v>631</v>
      </c>
    </row>
    <row r="120" spans="1:26">
      <c r="A120" s="31">
        <v>117</v>
      </c>
      <c r="B120" s="39" t="s">
        <v>975</v>
      </c>
      <c r="C120" s="43" t="s">
        <v>1386</v>
      </c>
      <c r="D120" s="41">
        <f t="shared" si="7"/>
        <v>117.42638888333335</v>
      </c>
      <c r="E120" s="61">
        <f t="shared" si="8"/>
        <v>269.64388886666671</v>
      </c>
      <c r="F120" s="59">
        <f t="shared" si="9"/>
        <v>0.43548692824779073</v>
      </c>
      <c r="G120" s="59" t="s">
        <v>11</v>
      </c>
      <c r="H120" s="60">
        <v>78.564999999999998</v>
      </c>
      <c r="I120" s="70">
        <v>162.56333330000001</v>
      </c>
      <c r="J120" s="70">
        <v>128.32</v>
      </c>
      <c r="K120" s="60">
        <v>60.01</v>
      </c>
      <c r="L120" s="70">
        <v>215.65</v>
      </c>
      <c r="M120" s="70">
        <v>59.45</v>
      </c>
      <c r="N120" s="60">
        <v>395.74333330000002</v>
      </c>
      <c r="O120" s="70">
        <v>198.84333330000001</v>
      </c>
      <c r="P120" s="70">
        <v>180.12</v>
      </c>
      <c r="Q120" s="60">
        <v>456.62333330000001</v>
      </c>
      <c r="R120" s="70">
        <v>245.5733333</v>
      </c>
      <c r="S120" s="70">
        <v>140.96</v>
      </c>
      <c r="T120" s="78" t="s">
        <v>1387</v>
      </c>
      <c r="U120" s="43" t="s">
        <v>1388</v>
      </c>
      <c r="V120" s="43" t="s">
        <v>1389</v>
      </c>
      <c r="W120" s="43" t="s">
        <v>1390</v>
      </c>
      <c r="X120" s="43" t="s">
        <v>1391</v>
      </c>
      <c r="Y120" s="43" t="s">
        <v>1392</v>
      </c>
      <c r="Z120" s="43" t="s">
        <v>1393</v>
      </c>
    </row>
    <row r="121" spans="1:26">
      <c r="A121" s="31">
        <v>118</v>
      </c>
      <c r="B121" s="39" t="s">
        <v>975</v>
      </c>
      <c r="C121" s="43" t="s">
        <v>1394</v>
      </c>
      <c r="D121" s="41">
        <f t="shared" si="7"/>
        <v>70.476666668333337</v>
      </c>
      <c r="E121" s="61">
        <f t="shared" si="8"/>
        <v>162.97916665</v>
      </c>
      <c r="F121" s="59">
        <f t="shared" si="9"/>
        <v>0.4324274575515713</v>
      </c>
      <c r="G121" s="59" t="s">
        <v>11</v>
      </c>
      <c r="H121" s="60">
        <v>24.414999999999999</v>
      </c>
      <c r="I121" s="70">
        <v>27.116666670000001</v>
      </c>
      <c r="J121" s="70">
        <v>125.755</v>
      </c>
      <c r="K121" s="60">
        <v>31.126666669999999</v>
      </c>
      <c r="L121" s="70">
        <v>80.106666669999996</v>
      </c>
      <c r="M121" s="70">
        <v>134.34</v>
      </c>
      <c r="N121" s="60">
        <v>142.30333329999999</v>
      </c>
      <c r="O121" s="70">
        <v>112.3533333</v>
      </c>
      <c r="P121" s="70">
        <v>288.29500000000002</v>
      </c>
      <c r="Q121" s="60">
        <v>121.32</v>
      </c>
      <c r="R121" s="70">
        <v>114.37</v>
      </c>
      <c r="S121" s="70">
        <v>199.2333333</v>
      </c>
      <c r="T121" s="78" t="s">
        <v>1395</v>
      </c>
      <c r="U121" s="43" t="s">
        <v>1396</v>
      </c>
      <c r="V121" s="43" t="s">
        <v>1397</v>
      </c>
      <c r="W121" s="43" t="s">
        <v>1398</v>
      </c>
      <c r="X121" s="43" t="s">
        <v>1399</v>
      </c>
      <c r="Y121" s="43" t="s">
        <v>1400</v>
      </c>
      <c r="Z121" s="43" t="s">
        <v>631</v>
      </c>
    </row>
    <row r="122" spans="1:26">
      <c r="A122" s="31">
        <v>119</v>
      </c>
      <c r="B122" s="39" t="s">
        <v>975</v>
      </c>
      <c r="C122" s="43" t="s">
        <v>1401</v>
      </c>
      <c r="D122" s="41">
        <f t="shared" si="7"/>
        <v>142.96055555500001</v>
      </c>
      <c r="E122" s="61">
        <f t="shared" si="8"/>
        <v>339.94000001666666</v>
      </c>
      <c r="F122" s="59">
        <f t="shared" si="9"/>
        <v>0.42054643627696331</v>
      </c>
      <c r="G122" s="59" t="s">
        <v>11</v>
      </c>
      <c r="H122" s="60">
        <v>43.085000000000001</v>
      </c>
      <c r="I122" s="70">
        <v>54.893333329999997</v>
      </c>
      <c r="J122" s="70">
        <v>245.62</v>
      </c>
      <c r="K122" s="60">
        <v>61.74</v>
      </c>
      <c r="L122" s="70">
        <v>99.08</v>
      </c>
      <c r="M122" s="70">
        <v>353.34500000000003</v>
      </c>
      <c r="N122" s="60">
        <v>186.8966667</v>
      </c>
      <c r="O122" s="70">
        <v>154.44</v>
      </c>
      <c r="P122" s="70">
        <v>645.9</v>
      </c>
      <c r="Q122" s="60">
        <v>314.22000000000003</v>
      </c>
      <c r="R122" s="70">
        <v>166.10666670000001</v>
      </c>
      <c r="S122" s="70">
        <v>572.07666670000003</v>
      </c>
      <c r="T122" s="78" t="s">
        <v>1093</v>
      </c>
      <c r="U122" s="43" t="s">
        <v>1402</v>
      </c>
      <c r="V122" s="43" t="s">
        <v>1403</v>
      </c>
      <c r="W122" s="43" t="s">
        <v>1404</v>
      </c>
      <c r="X122" s="43" t="s">
        <v>1405</v>
      </c>
      <c r="Y122" s="43" t="s">
        <v>1406</v>
      </c>
      <c r="Z122" s="43" t="s">
        <v>1099</v>
      </c>
    </row>
    <row r="123" spans="1:26">
      <c r="A123" s="31">
        <v>120</v>
      </c>
      <c r="B123" s="39" t="s">
        <v>975</v>
      </c>
      <c r="C123" s="43" t="s">
        <v>1407</v>
      </c>
      <c r="D123" s="41">
        <f t="shared" si="7"/>
        <v>126.71527777166666</v>
      </c>
      <c r="E123" s="61">
        <f t="shared" si="8"/>
        <v>317.09444443333336</v>
      </c>
      <c r="F123" s="59">
        <f t="shared" si="9"/>
        <v>0.39961367976066059</v>
      </c>
      <c r="G123" s="59" t="s">
        <v>11</v>
      </c>
      <c r="H123" s="60">
        <v>106.75</v>
      </c>
      <c r="I123" s="70">
        <v>120.44</v>
      </c>
      <c r="J123" s="70">
        <v>180.845</v>
      </c>
      <c r="K123" s="60">
        <v>183.94333330000001</v>
      </c>
      <c r="L123" s="70">
        <v>61.173333329999998</v>
      </c>
      <c r="M123" s="70">
        <v>107.14</v>
      </c>
      <c r="N123" s="60">
        <v>226.61333329999999</v>
      </c>
      <c r="O123" s="70">
        <v>249.50333330000001</v>
      </c>
      <c r="P123" s="70">
        <v>300.55</v>
      </c>
      <c r="Q123" s="60">
        <v>315.98</v>
      </c>
      <c r="R123" s="70">
        <v>348.16</v>
      </c>
      <c r="S123" s="70">
        <v>461.76</v>
      </c>
      <c r="T123" s="78" t="s">
        <v>1408</v>
      </c>
      <c r="U123" s="43" t="s">
        <v>1409</v>
      </c>
      <c r="V123" s="43" t="s">
        <v>1410</v>
      </c>
      <c r="W123" s="43" t="s">
        <v>1411</v>
      </c>
      <c r="X123" s="43" t="s">
        <v>1412</v>
      </c>
      <c r="Y123" s="43" t="s">
        <v>1413</v>
      </c>
      <c r="Z123" s="43" t="s">
        <v>1414</v>
      </c>
    </row>
    <row r="124" spans="1:26">
      <c r="A124" s="31">
        <v>121</v>
      </c>
      <c r="B124" s="39" t="s">
        <v>975</v>
      </c>
      <c r="C124" s="43" t="s">
        <v>1415</v>
      </c>
      <c r="D124" s="41">
        <f t="shared" si="7"/>
        <v>59.616111116666673</v>
      </c>
      <c r="E124" s="61">
        <f t="shared" si="8"/>
        <v>150.92666666166664</v>
      </c>
      <c r="F124" s="59">
        <f t="shared" si="9"/>
        <v>0.39500051538478964</v>
      </c>
      <c r="G124" s="59" t="s">
        <v>11</v>
      </c>
      <c r="H124" s="60">
        <v>41.99</v>
      </c>
      <c r="I124" s="70">
        <v>21.37</v>
      </c>
      <c r="J124" s="70">
        <v>57.104999999999997</v>
      </c>
      <c r="K124" s="60">
        <v>111.02666670000001</v>
      </c>
      <c r="L124" s="70">
        <v>99.22</v>
      </c>
      <c r="M124" s="70">
        <v>26.984999999999999</v>
      </c>
      <c r="N124" s="60">
        <v>140.9533333</v>
      </c>
      <c r="O124" s="70">
        <v>54.566666669999996</v>
      </c>
      <c r="P124" s="70">
        <v>111.72</v>
      </c>
      <c r="Q124" s="60">
        <v>226.85666670000001</v>
      </c>
      <c r="R124" s="70">
        <v>248.03</v>
      </c>
      <c r="S124" s="70">
        <v>123.4333333</v>
      </c>
      <c r="T124" s="78" t="s">
        <v>1416</v>
      </c>
      <c r="U124" s="43" t="s">
        <v>1417</v>
      </c>
      <c r="V124" s="43" t="s">
        <v>1418</v>
      </c>
      <c r="W124" s="43" t="s">
        <v>1419</v>
      </c>
      <c r="X124" s="43" t="s">
        <v>1420</v>
      </c>
      <c r="Y124" s="43" t="s">
        <v>1421</v>
      </c>
      <c r="Z124" s="43" t="s">
        <v>631</v>
      </c>
    </row>
    <row r="125" spans="1:26">
      <c r="A125" s="31">
        <v>122</v>
      </c>
      <c r="B125" s="39" t="s">
        <v>975</v>
      </c>
      <c r="C125" s="43" t="s">
        <v>1422</v>
      </c>
      <c r="D125" s="41">
        <f t="shared" si="7"/>
        <v>1569.41805555</v>
      </c>
      <c r="E125" s="61">
        <f t="shared" si="8"/>
        <v>3994.0733333333333</v>
      </c>
      <c r="F125" s="59">
        <f t="shared" si="9"/>
        <v>0.3929367151204034</v>
      </c>
      <c r="G125" s="59" t="s">
        <v>11</v>
      </c>
      <c r="H125" s="60">
        <v>802.78</v>
      </c>
      <c r="I125" s="70">
        <v>733.66333329999998</v>
      </c>
      <c r="J125" s="70">
        <v>889.72500000000002</v>
      </c>
      <c r="K125" s="60">
        <v>2112.876667</v>
      </c>
      <c r="L125" s="70">
        <v>2394.9733329999999</v>
      </c>
      <c r="M125" s="70">
        <v>2482.4899999999998</v>
      </c>
      <c r="N125" s="60">
        <v>3367.876667</v>
      </c>
      <c r="O125" s="70">
        <v>5482.6366669999998</v>
      </c>
      <c r="P125" s="70">
        <v>1652.45</v>
      </c>
      <c r="Q125" s="60">
        <v>4055.48</v>
      </c>
      <c r="R125" s="70">
        <v>5749.3733329999995</v>
      </c>
      <c r="S125" s="70">
        <v>3656.623333</v>
      </c>
      <c r="T125" s="78" t="s">
        <v>631</v>
      </c>
      <c r="U125" s="43" t="s">
        <v>631</v>
      </c>
      <c r="V125" s="43" t="s">
        <v>631</v>
      </c>
      <c r="W125" s="43" t="s">
        <v>1423</v>
      </c>
      <c r="X125" s="43" t="s">
        <v>631</v>
      </c>
      <c r="Y125" s="43" t="s">
        <v>1424</v>
      </c>
      <c r="Z125" s="43" t="s">
        <v>631</v>
      </c>
    </row>
    <row r="126" spans="1:26">
      <c r="A126" s="31">
        <v>123</v>
      </c>
      <c r="B126" s="39" t="s">
        <v>975</v>
      </c>
      <c r="C126" s="43" t="s">
        <v>1425</v>
      </c>
      <c r="D126" s="41">
        <f t="shared" si="7"/>
        <v>254.52444445</v>
      </c>
      <c r="E126" s="61">
        <f t="shared" si="8"/>
        <v>650.69027778333327</v>
      </c>
      <c r="F126" s="59">
        <f t="shared" si="9"/>
        <v>0.39116066912367714</v>
      </c>
      <c r="G126" s="59" t="s">
        <v>11</v>
      </c>
      <c r="H126" s="60">
        <v>255.66499999999999</v>
      </c>
      <c r="I126" s="70">
        <v>314.1766667</v>
      </c>
      <c r="J126" s="70">
        <v>404.89</v>
      </c>
      <c r="K126" s="60">
        <v>128.6</v>
      </c>
      <c r="L126" s="70">
        <v>163.74</v>
      </c>
      <c r="M126" s="70">
        <v>260.07499999999999</v>
      </c>
      <c r="N126" s="60">
        <v>922.43666670000005</v>
      </c>
      <c r="O126" s="70">
        <v>676.31666670000004</v>
      </c>
      <c r="P126" s="70">
        <v>432.83499999999998</v>
      </c>
      <c r="Q126" s="60">
        <v>906.37333330000001</v>
      </c>
      <c r="R126" s="70">
        <v>561.57333329999994</v>
      </c>
      <c r="S126" s="70">
        <v>404.60666670000001</v>
      </c>
      <c r="T126" s="78" t="s">
        <v>1093</v>
      </c>
      <c r="U126" s="43" t="s">
        <v>1426</v>
      </c>
      <c r="V126" s="43" t="s">
        <v>1427</v>
      </c>
      <c r="W126" s="43" t="s">
        <v>1428</v>
      </c>
      <c r="X126" s="43" t="s">
        <v>1429</v>
      </c>
      <c r="Y126" s="43" t="s">
        <v>1430</v>
      </c>
      <c r="Z126" s="43" t="s">
        <v>1099</v>
      </c>
    </row>
    <row r="127" spans="1:26">
      <c r="A127" s="31">
        <v>124</v>
      </c>
      <c r="B127" s="39" t="s">
        <v>975</v>
      </c>
      <c r="C127" s="43" t="s">
        <v>1431</v>
      </c>
      <c r="D127" s="41">
        <f t="shared" si="7"/>
        <v>106.77361111166668</v>
      </c>
      <c r="E127" s="61">
        <f t="shared" si="8"/>
        <v>274.77027778333337</v>
      </c>
      <c r="F127" s="59">
        <f t="shared" si="9"/>
        <v>0.38859228870402668</v>
      </c>
      <c r="G127" s="59" t="s">
        <v>11</v>
      </c>
      <c r="H127" s="60">
        <v>110.74</v>
      </c>
      <c r="I127" s="70">
        <v>89.61</v>
      </c>
      <c r="J127" s="70">
        <v>160.54</v>
      </c>
      <c r="K127" s="60">
        <v>82.55</v>
      </c>
      <c r="L127" s="70">
        <v>85.126666670000006</v>
      </c>
      <c r="M127" s="70">
        <v>112.075</v>
      </c>
      <c r="N127" s="60">
        <v>215.27666669999999</v>
      </c>
      <c r="O127" s="70">
        <v>269.64999999999998</v>
      </c>
      <c r="P127" s="70">
        <v>467.315</v>
      </c>
      <c r="Q127" s="60">
        <v>178.50666670000001</v>
      </c>
      <c r="R127" s="70">
        <v>187.01</v>
      </c>
      <c r="S127" s="70">
        <v>330.86333330000002</v>
      </c>
      <c r="T127" s="78" t="s">
        <v>1432</v>
      </c>
      <c r="U127" s="43" t="s">
        <v>1433</v>
      </c>
      <c r="V127" s="43" t="s">
        <v>1434</v>
      </c>
      <c r="W127" s="43" t="s">
        <v>1435</v>
      </c>
      <c r="X127" s="43" t="s">
        <v>1436</v>
      </c>
      <c r="Y127" s="43" t="s">
        <v>1437</v>
      </c>
      <c r="Z127" s="43" t="s">
        <v>631</v>
      </c>
    </row>
    <row r="128" spans="1:26">
      <c r="A128" s="31">
        <v>125</v>
      </c>
      <c r="B128" s="39" t="s">
        <v>975</v>
      </c>
      <c r="C128" s="43" t="s">
        <v>1438</v>
      </c>
      <c r="D128" s="41">
        <f t="shared" si="7"/>
        <v>49.498055555000001</v>
      </c>
      <c r="E128" s="61">
        <f t="shared" si="8"/>
        <v>127.95583331666667</v>
      </c>
      <c r="F128" s="59">
        <f t="shared" si="9"/>
        <v>0.38683703799967917</v>
      </c>
      <c r="G128" s="59" t="s">
        <v>11</v>
      </c>
      <c r="H128" s="60">
        <v>53.895000000000003</v>
      </c>
      <c r="I128" s="70">
        <v>46.48</v>
      </c>
      <c r="J128" s="70">
        <v>46.32</v>
      </c>
      <c r="K128" s="60">
        <v>64.213333329999998</v>
      </c>
      <c r="L128" s="70">
        <v>51.28</v>
      </c>
      <c r="M128" s="70">
        <v>34.799999999999997</v>
      </c>
      <c r="N128" s="60">
        <v>175.6333333</v>
      </c>
      <c r="O128" s="70">
        <v>84.22</v>
      </c>
      <c r="P128" s="70">
        <v>68.984999999999999</v>
      </c>
      <c r="Q128" s="60">
        <v>242.65333330000001</v>
      </c>
      <c r="R128" s="70">
        <v>111.5633333</v>
      </c>
      <c r="S128" s="70">
        <v>84.68</v>
      </c>
      <c r="T128" s="78" t="s">
        <v>1439</v>
      </c>
      <c r="U128" s="43" t="s">
        <v>1440</v>
      </c>
      <c r="V128" s="43" t="s">
        <v>1441</v>
      </c>
      <c r="W128" s="43" t="s">
        <v>1442</v>
      </c>
      <c r="X128" s="43" t="s">
        <v>1443</v>
      </c>
      <c r="Y128" s="43" t="s">
        <v>1444</v>
      </c>
      <c r="Z128" s="43" t="s">
        <v>1445</v>
      </c>
    </row>
    <row r="129" spans="1:26">
      <c r="A129" s="31">
        <v>126</v>
      </c>
      <c r="B129" s="39" t="s">
        <v>975</v>
      </c>
      <c r="C129" s="43" t="s">
        <v>1446</v>
      </c>
      <c r="D129" s="41">
        <f t="shared" si="7"/>
        <v>89.59666666666665</v>
      </c>
      <c r="E129" s="61">
        <f t="shared" si="8"/>
        <v>249.06777779999996</v>
      </c>
      <c r="F129" s="59">
        <f t="shared" si="9"/>
        <v>0.35972805257295176</v>
      </c>
      <c r="G129" s="59" t="s">
        <v>11</v>
      </c>
      <c r="H129" s="60">
        <v>61.225000000000001</v>
      </c>
      <c r="I129" s="70">
        <v>116.72</v>
      </c>
      <c r="J129" s="70">
        <v>197.98</v>
      </c>
      <c r="K129" s="60">
        <v>28.146666669999998</v>
      </c>
      <c r="L129" s="70">
        <v>78.683333329999996</v>
      </c>
      <c r="M129" s="70">
        <v>54.825000000000003</v>
      </c>
      <c r="N129" s="60">
        <v>363.3666667</v>
      </c>
      <c r="O129" s="70">
        <v>398.54</v>
      </c>
      <c r="P129" s="70">
        <v>332.79</v>
      </c>
      <c r="Q129" s="60">
        <v>155.84666669999999</v>
      </c>
      <c r="R129" s="70">
        <v>135.91666670000001</v>
      </c>
      <c r="S129" s="70">
        <v>107.94666669999999</v>
      </c>
      <c r="T129" s="78" t="s">
        <v>631</v>
      </c>
      <c r="U129" s="43" t="s">
        <v>631</v>
      </c>
      <c r="V129" s="43" t="s">
        <v>631</v>
      </c>
      <c r="W129" s="43" t="s">
        <v>1447</v>
      </c>
      <c r="X129" s="43" t="s">
        <v>631</v>
      </c>
      <c r="Y129" s="43" t="s">
        <v>1448</v>
      </c>
      <c r="Z129" s="43" t="s">
        <v>631</v>
      </c>
    </row>
    <row r="130" spans="1:26">
      <c r="A130" s="31">
        <v>127</v>
      </c>
      <c r="B130" s="39" t="s">
        <v>975</v>
      </c>
      <c r="C130" s="43" t="s">
        <v>1449</v>
      </c>
      <c r="D130" s="41">
        <f t="shared" si="7"/>
        <v>340.00388888333333</v>
      </c>
      <c r="E130" s="61">
        <f t="shared" si="8"/>
        <v>945.48416671666655</v>
      </c>
      <c r="F130" s="59">
        <f t="shared" si="9"/>
        <v>0.35960823126636488</v>
      </c>
      <c r="G130" s="59" t="s">
        <v>11</v>
      </c>
      <c r="H130" s="60">
        <v>208.29499999999999</v>
      </c>
      <c r="I130" s="70">
        <v>188.59333330000001</v>
      </c>
      <c r="J130" s="70">
        <v>535.71500000000003</v>
      </c>
      <c r="K130" s="60">
        <v>350.99</v>
      </c>
      <c r="L130" s="70">
        <v>231.76</v>
      </c>
      <c r="M130" s="70">
        <v>524.66999999999996</v>
      </c>
      <c r="N130" s="60">
        <v>646.63</v>
      </c>
      <c r="O130" s="70">
        <v>1013.296667</v>
      </c>
      <c r="P130" s="70">
        <v>1653.075</v>
      </c>
      <c r="Q130" s="60">
        <v>460.04</v>
      </c>
      <c r="R130" s="70">
        <v>882.29333329999997</v>
      </c>
      <c r="S130" s="70">
        <v>1017.57</v>
      </c>
      <c r="T130" s="78" t="s">
        <v>1450</v>
      </c>
      <c r="U130" s="43" t="s">
        <v>1451</v>
      </c>
      <c r="V130" s="43" t="s">
        <v>1452</v>
      </c>
      <c r="W130" s="43" t="s">
        <v>1453</v>
      </c>
      <c r="X130" s="43" t="s">
        <v>1454</v>
      </c>
      <c r="Y130" s="43" t="s">
        <v>1455</v>
      </c>
      <c r="Z130" s="43" t="s">
        <v>631</v>
      </c>
    </row>
    <row r="131" spans="1:26">
      <c r="A131" s="31">
        <v>128</v>
      </c>
      <c r="B131" s="39" t="s">
        <v>975</v>
      </c>
      <c r="C131" s="43" t="s">
        <v>1456</v>
      </c>
      <c r="D131" s="41">
        <f t="shared" si="7"/>
        <v>47.727499998333336</v>
      </c>
      <c r="E131" s="61">
        <f t="shared" si="8"/>
        <v>132.96166667166665</v>
      </c>
      <c r="F131" s="59">
        <f t="shared" si="9"/>
        <v>0.35895684217159252</v>
      </c>
      <c r="G131" s="59" t="s">
        <v>11</v>
      </c>
      <c r="H131" s="60">
        <v>38.840000000000003</v>
      </c>
      <c r="I131" s="70">
        <v>49.16333333</v>
      </c>
      <c r="J131" s="70">
        <v>66.974999999999994</v>
      </c>
      <c r="K131" s="60">
        <v>30.16333333</v>
      </c>
      <c r="L131" s="70">
        <v>39.513333330000002</v>
      </c>
      <c r="M131" s="70">
        <v>61.71</v>
      </c>
      <c r="N131" s="60">
        <v>124.86333329999999</v>
      </c>
      <c r="O131" s="70">
        <v>193.2066667</v>
      </c>
      <c r="P131" s="70">
        <v>137.63</v>
      </c>
      <c r="Q131" s="60">
        <v>86.91333333</v>
      </c>
      <c r="R131" s="70">
        <v>141.62666669999999</v>
      </c>
      <c r="S131" s="70">
        <v>113.53</v>
      </c>
      <c r="T131" s="78" t="s">
        <v>1457</v>
      </c>
      <c r="U131" s="43" t="s">
        <v>1458</v>
      </c>
      <c r="V131" s="43" t="s">
        <v>1459</v>
      </c>
      <c r="W131" s="43" t="s">
        <v>1460</v>
      </c>
      <c r="X131" s="43" t="s">
        <v>1461</v>
      </c>
      <c r="Y131" s="43" t="s">
        <v>1462</v>
      </c>
      <c r="Z131" s="43" t="s">
        <v>1463</v>
      </c>
    </row>
    <row r="132" spans="1:26">
      <c r="A132" s="31">
        <v>129</v>
      </c>
      <c r="B132" s="39" t="s">
        <v>975</v>
      </c>
      <c r="C132" s="43" t="s">
        <v>1464</v>
      </c>
      <c r="D132" s="41">
        <f t="shared" si="7"/>
        <v>37.44166666666667</v>
      </c>
      <c r="E132" s="61">
        <f t="shared" si="8"/>
        <v>106.25722222666667</v>
      </c>
      <c r="F132" s="59">
        <f t="shared" si="9"/>
        <v>0.35236820502230465</v>
      </c>
      <c r="G132" s="59" t="s">
        <v>11</v>
      </c>
      <c r="H132" s="60">
        <v>40.11</v>
      </c>
      <c r="I132" s="70">
        <v>54.103333329999998</v>
      </c>
      <c r="J132" s="70">
        <v>39.954999999999998</v>
      </c>
      <c r="K132" s="60">
        <v>26.9</v>
      </c>
      <c r="L132" s="70">
        <v>15.23666667</v>
      </c>
      <c r="M132" s="70">
        <v>48.344999999999999</v>
      </c>
      <c r="N132" s="60">
        <v>127.64</v>
      </c>
      <c r="O132" s="70">
        <v>150.22666670000001</v>
      </c>
      <c r="P132" s="70">
        <v>248.95</v>
      </c>
      <c r="Q132" s="60">
        <v>40.103333329999998</v>
      </c>
      <c r="R132" s="70">
        <v>32.25</v>
      </c>
      <c r="S132" s="70">
        <v>38.373333330000001</v>
      </c>
      <c r="T132" s="78" t="s">
        <v>631</v>
      </c>
      <c r="U132" s="43" t="s">
        <v>1465</v>
      </c>
      <c r="V132" s="43" t="s">
        <v>1466</v>
      </c>
      <c r="W132" s="43" t="s">
        <v>1467</v>
      </c>
      <c r="X132" s="43" t="s">
        <v>1468</v>
      </c>
      <c r="Y132" s="43" t="s">
        <v>1469</v>
      </c>
      <c r="Z132" s="43" t="s">
        <v>1393</v>
      </c>
    </row>
    <row r="133" spans="1:26">
      <c r="A133" s="31">
        <v>130</v>
      </c>
      <c r="B133" s="39" t="s">
        <v>975</v>
      </c>
      <c r="C133" s="43" t="s">
        <v>1470</v>
      </c>
      <c r="D133" s="41">
        <f t="shared" si="7"/>
        <v>221.17805556666667</v>
      </c>
      <c r="E133" s="61">
        <f t="shared" si="8"/>
        <v>630.7958332666667</v>
      </c>
      <c r="F133" s="59">
        <f t="shared" si="9"/>
        <v>0.3506333490208145</v>
      </c>
      <c r="G133" s="59" t="s">
        <v>11</v>
      </c>
      <c r="H133" s="60">
        <v>117.895</v>
      </c>
      <c r="I133" s="70">
        <v>201.87666669999999</v>
      </c>
      <c r="J133" s="70">
        <v>286.89499999999998</v>
      </c>
      <c r="K133" s="60">
        <v>229.29</v>
      </c>
      <c r="L133" s="70">
        <v>254.9866667</v>
      </c>
      <c r="M133" s="70">
        <v>236.125</v>
      </c>
      <c r="N133" s="60">
        <v>431.66</v>
      </c>
      <c r="O133" s="70">
        <v>373.36</v>
      </c>
      <c r="P133" s="70">
        <v>1004.365</v>
      </c>
      <c r="Q133" s="60">
        <v>475.0133333</v>
      </c>
      <c r="R133" s="70">
        <v>479.64333329999999</v>
      </c>
      <c r="S133" s="70">
        <v>1020.733333</v>
      </c>
      <c r="T133" s="78" t="s">
        <v>1471</v>
      </c>
      <c r="U133" s="43" t="s">
        <v>1472</v>
      </c>
      <c r="V133" s="43" t="s">
        <v>1473</v>
      </c>
      <c r="W133" s="43" t="s">
        <v>1474</v>
      </c>
      <c r="X133" s="43" t="s">
        <v>1475</v>
      </c>
      <c r="Y133" s="43" t="s">
        <v>1476</v>
      </c>
      <c r="Z133" s="43" t="s">
        <v>1477</v>
      </c>
    </row>
    <row r="134" spans="1:26">
      <c r="A134" s="31">
        <v>131</v>
      </c>
      <c r="B134" s="39" t="s">
        <v>975</v>
      </c>
      <c r="C134" s="43" t="s">
        <v>1478</v>
      </c>
      <c r="D134" s="41">
        <f t="shared" si="7"/>
        <v>23.578888887833333</v>
      </c>
      <c r="E134" s="61">
        <f t="shared" si="8"/>
        <v>68.785277772833339</v>
      </c>
      <c r="F134" s="59">
        <f t="shared" si="9"/>
        <v>0.34278976041506642</v>
      </c>
      <c r="G134" s="59" t="s">
        <v>11</v>
      </c>
      <c r="H134" s="60">
        <v>59.935000000000002</v>
      </c>
      <c r="I134" s="70">
        <v>26.653333329999999</v>
      </c>
      <c r="J134" s="70">
        <v>17.62</v>
      </c>
      <c r="K134" s="60">
        <v>27.02333333</v>
      </c>
      <c r="L134" s="70">
        <v>7.5766666669999996</v>
      </c>
      <c r="M134" s="70">
        <v>2.665</v>
      </c>
      <c r="N134" s="60">
        <v>164.58333329999999</v>
      </c>
      <c r="O134" s="70">
        <v>178.31</v>
      </c>
      <c r="P134" s="70">
        <v>15.095000000000001</v>
      </c>
      <c r="Q134" s="60">
        <v>25.05</v>
      </c>
      <c r="R134" s="70">
        <v>27.016666669999999</v>
      </c>
      <c r="S134" s="70">
        <v>2.6566666670000001</v>
      </c>
      <c r="T134" s="78" t="s">
        <v>1266</v>
      </c>
      <c r="U134" s="43" t="s">
        <v>1479</v>
      </c>
      <c r="V134" s="43" t="s">
        <v>1480</v>
      </c>
      <c r="W134" s="43" t="s">
        <v>1481</v>
      </c>
      <c r="X134" s="43" t="s">
        <v>1482</v>
      </c>
      <c r="Y134" s="43" t="s">
        <v>1483</v>
      </c>
      <c r="Z134" s="43" t="s">
        <v>631</v>
      </c>
    </row>
    <row r="135" spans="1:26">
      <c r="A135" s="31">
        <v>132</v>
      </c>
      <c r="B135" s="39" t="s">
        <v>975</v>
      </c>
      <c r="C135" s="43" t="s">
        <v>1484</v>
      </c>
      <c r="D135" s="41">
        <f t="shared" si="7"/>
        <v>103.26138888333332</v>
      </c>
      <c r="E135" s="61">
        <f t="shared" si="8"/>
        <v>304.36555555499996</v>
      </c>
      <c r="F135" s="59">
        <f t="shared" si="9"/>
        <v>0.33926765692996957</v>
      </c>
      <c r="G135" s="59" t="s">
        <v>11</v>
      </c>
      <c r="H135" s="60">
        <v>28.085000000000001</v>
      </c>
      <c r="I135" s="70">
        <v>71.069999999999993</v>
      </c>
      <c r="J135" s="70">
        <v>96.42</v>
      </c>
      <c r="K135" s="60">
        <v>58.61</v>
      </c>
      <c r="L135" s="70">
        <v>233.2633333</v>
      </c>
      <c r="M135" s="70">
        <v>132.12</v>
      </c>
      <c r="N135" s="60">
        <v>121.3133333</v>
      </c>
      <c r="O135" s="70">
        <v>31.993333329999999</v>
      </c>
      <c r="P135" s="70">
        <v>62.86</v>
      </c>
      <c r="Q135" s="60">
        <v>902.38</v>
      </c>
      <c r="R135" s="70">
        <v>358.25666669999998</v>
      </c>
      <c r="S135" s="70">
        <v>349.39</v>
      </c>
      <c r="T135" s="78" t="s">
        <v>1093</v>
      </c>
      <c r="U135" s="43" t="s">
        <v>1426</v>
      </c>
      <c r="V135" s="43" t="s">
        <v>1485</v>
      </c>
      <c r="W135" s="43" t="s">
        <v>1486</v>
      </c>
      <c r="X135" s="43" t="s">
        <v>1487</v>
      </c>
      <c r="Y135" s="43" t="s">
        <v>1430</v>
      </c>
      <c r="Z135" s="43" t="s">
        <v>1099</v>
      </c>
    </row>
    <row r="136" spans="1:26">
      <c r="A136" s="31">
        <v>133</v>
      </c>
      <c r="B136" s="39" t="s">
        <v>975</v>
      </c>
      <c r="C136" s="43" t="s">
        <v>1488</v>
      </c>
      <c r="D136" s="41">
        <f t="shared" si="7"/>
        <v>86.095277776666663</v>
      </c>
      <c r="E136" s="61">
        <f t="shared" si="8"/>
        <v>281.63111110000006</v>
      </c>
      <c r="F136" s="59">
        <f t="shared" si="9"/>
        <v>0.3057022977340611</v>
      </c>
      <c r="G136" s="59" t="s">
        <v>11</v>
      </c>
      <c r="H136" s="60">
        <v>68.19</v>
      </c>
      <c r="I136" s="70">
        <v>73.043333329999996</v>
      </c>
      <c r="J136" s="70">
        <v>135.565</v>
      </c>
      <c r="K136" s="60">
        <v>93.573333329999997</v>
      </c>
      <c r="L136" s="70">
        <v>44.98</v>
      </c>
      <c r="M136" s="70">
        <v>101.22</v>
      </c>
      <c r="N136" s="60">
        <v>321.1166667</v>
      </c>
      <c r="O136" s="70">
        <v>300.91000000000003</v>
      </c>
      <c r="P136" s="70">
        <v>473.52</v>
      </c>
      <c r="Q136" s="60">
        <v>200.3233333</v>
      </c>
      <c r="R136" s="70">
        <v>154.61333329999999</v>
      </c>
      <c r="S136" s="70">
        <v>239.30333329999999</v>
      </c>
      <c r="T136" s="78" t="s">
        <v>1489</v>
      </c>
      <c r="U136" s="43" t="s">
        <v>1490</v>
      </c>
      <c r="V136" s="43" t="s">
        <v>1491</v>
      </c>
      <c r="W136" s="43" t="s">
        <v>1492</v>
      </c>
      <c r="X136" s="43" t="s">
        <v>1493</v>
      </c>
      <c r="Y136" s="43" t="s">
        <v>1494</v>
      </c>
      <c r="Z136" s="43" t="s">
        <v>1495</v>
      </c>
    </row>
    <row r="137" spans="1:26">
      <c r="A137" s="31">
        <v>134</v>
      </c>
      <c r="B137" s="39" t="s">
        <v>975</v>
      </c>
      <c r="C137" s="43" t="s">
        <v>1496</v>
      </c>
      <c r="D137" s="41">
        <f t="shared" si="7"/>
        <v>47.586388889999995</v>
      </c>
      <c r="E137" s="61">
        <f t="shared" si="8"/>
        <v>158.99083334333332</v>
      </c>
      <c r="F137" s="59">
        <f t="shared" si="9"/>
        <v>0.29930272009606618</v>
      </c>
      <c r="G137" s="59" t="s">
        <v>11</v>
      </c>
      <c r="H137" s="60">
        <v>106.215</v>
      </c>
      <c r="I137" s="70">
        <v>41.376666669999999</v>
      </c>
      <c r="J137" s="70">
        <v>33.26</v>
      </c>
      <c r="K137" s="60">
        <v>40.58</v>
      </c>
      <c r="L137" s="70">
        <v>38.636666669999997</v>
      </c>
      <c r="M137" s="70">
        <v>25.45</v>
      </c>
      <c r="N137" s="60">
        <v>292.76666669999997</v>
      </c>
      <c r="O137" s="70">
        <v>484.70666670000003</v>
      </c>
      <c r="P137" s="70">
        <v>60.515000000000001</v>
      </c>
      <c r="Q137" s="60">
        <v>35.84333333</v>
      </c>
      <c r="R137" s="70">
        <v>47.933333330000004</v>
      </c>
      <c r="S137" s="70">
        <v>32.18</v>
      </c>
      <c r="T137" s="78" t="s">
        <v>1497</v>
      </c>
      <c r="U137" s="43" t="s">
        <v>1498</v>
      </c>
      <c r="V137" s="43" t="s">
        <v>1499</v>
      </c>
      <c r="W137" s="43" t="s">
        <v>1500</v>
      </c>
      <c r="X137" s="43" t="s">
        <v>1501</v>
      </c>
      <c r="Y137" s="43" t="s">
        <v>1502</v>
      </c>
      <c r="Z137" s="43" t="s">
        <v>631</v>
      </c>
    </row>
    <row r="138" spans="1:26">
      <c r="A138" s="31">
        <v>135</v>
      </c>
      <c r="B138" s="39" t="s">
        <v>975</v>
      </c>
      <c r="C138" s="43" t="s">
        <v>1503</v>
      </c>
      <c r="D138" s="41">
        <f t="shared" si="7"/>
        <v>78.09083333833334</v>
      </c>
      <c r="E138" s="61">
        <f t="shared" si="8"/>
        <v>261.1941666666666</v>
      </c>
      <c r="F138" s="59">
        <f t="shared" si="9"/>
        <v>0.29897617674590754</v>
      </c>
      <c r="G138" s="59" t="s">
        <v>11</v>
      </c>
      <c r="H138" s="60">
        <v>43.21</v>
      </c>
      <c r="I138" s="70">
        <v>30.733333330000001</v>
      </c>
      <c r="J138" s="70">
        <v>25.56</v>
      </c>
      <c r="K138" s="60">
        <v>107.69666669999999</v>
      </c>
      <c r="L138" s="70">
        <v>157.55000000000001</v>
      </c>
      <c r="M138" s="70">
        <v>103.795</v>
      </c>
      <c r="N138" s="60">
        <v>139</v>
      </c>
      <c r="O138" s="70">
        <v>105.8766667</v>
      </c>
      <c r="P138" s="70">
        <v>24.675000000000001</v>
      </c>
      <c r="Q138" s="60">
        <v>543.62666669999999</v>
      </c>
      <c r="R138" s="70">
        <v>531.81333329999995</v>
      </c>
      <c r="S138" s="70">
        <v>222.1733333</v>
      </c>
      <c r="T138" s="78" t="s">
        <v>1093</v>
      </c>
      <c r="U138" s="43" t="s">
        <v>1426</v>
      </c>
      <c r="V138" s="43" t="s">
        <v>1504</v>
      </c>
      <c r="W138" s="43" t="s">
        <v>1505</v>
      </c>
      <c r="X138" s="43" t="s">
        <v>1506</v>
      </c>
      <c r="Y138" s="43" t="s">
        <v>1507</v>
      </c>
      <c r="Z138" s="43" t="s">
        <v>1099</v>
      </c>
    </row>
    <row r="139" spans="1:26">
      <c r="A139" s="31">
        <v>136</v>
      </c>
      <c r="B139" s="39" t="s">
        <v>975</v>
      </c>
      <c r="C139" s="43" t="s">
        <v>1508</v>
      </c>
      <c r="D139" s="41">
        <f t="shared" si="7"/>
        <v>23.888333333333335</v>
      </c>
      <c r="E139" s="61">
        <f t="shared" si="8"/>
        <v>79.908611109999995</v>
      </c>
      <c r="F139" s="59">
        <f t="shared" si="9"/>
        <v>0.29894567057922344</v>
      </c>
      <c r="G139" s="59" t="s">
        <v>11</v>
      </c>
      <c r="H139" s="60">
        <v>27.835000000000001</v>
      </c>
      <c r="I139" s="70">
        <v>25.91333333</v>
      </c>
      <c r="J139" s="70">
        <v>21.305</v>
      </c>
      <c r="K139" s="60">
        <v>25.736666670000002</v>
      </c>
      <c r="L139" s="70">
        <v>20.99</v>
      </c>
      <c r="M139" s="70">
        <v>21.55</v>
      </c>
      <c r="N139" s="60">
        <v>94.173333330000006</v>
      </c>
      <c r="O139" s="70">
        <v>110.13</v>
      </c>
      <c r="P139" s="70">
        <v>62.604999999999997</v>
      </c>
      <c r="Q139" s="60">
        <v>74.143333330000004</v>
      </c>
      <c r="R139" s="70">
        <v>76.356666669999996</v>
      </c>
      <c r="S139" s="70">
        <v>62.043333330000003</v>
      </c>
      <c r="T139" s="78" t="s">
        <v>631</v>
      </c>
      <c r="U139" s="43" t="s">
        <v>1509</v>
      </c>
      <c r="V139" s="43" t="s">
        <v>631</v>
      </c>
      <c r="W139" s="43" t="s">
        <v>1510</v>
      </c>
      <c r="X139" s="43" t="s">
        <v>1511</v>
      </c>
      <c r="Y139" s="43" t="s">
        <v>1512</v>
      </c>
      <c r="Z139" s="43" t="s">
        <v>631</v>
      </c>
    </row>
    <row r="140" spans="1:26" ht="15" customHeight="1">
      <c r="A140" s="31">
        <v>137</v>
      </c>
      <c r="B140" s="39" t="s">
        <v>975</v>
      </c>
      <c r="C140" s="43" t="s">
        <v>1513</v>
      </c>
      <c r="D140" s="41">
        <f t="shared" si="7"/>
        <v>215.35416667166666</v>
      </c>
      <c r="E140" s="61">
        <f t="shared" si="8"/>
        <v>805.92361110000002</v>
      </c>
      <c r="F140" s="59">
        <f t="shared" si="9"/>
        <v>0.26721411769749631</v>
      </c>
      <c r="G140" s="59" t="s">
        <v>11</v>
      </c>
      <c r="H140" s="60">
        <v>61.11</v>
      </c>
      <c r="I140" s="70">
        <v>143.1</v>
      </c>
      <c r="J140" s="70">
        <v>453.93</v>
      </c>
      <c r="K140" s="60">
        <v>73.933333329999996</v>
      </c>
      <c r="L140" s="70">
        <v>141.1166667</v>
      </c>
      <c r="M140" s="70">
        <v>418.935</v>
      </c>
      <c r="N140" s="60">
        <v>681.23</v>
      </c>
      <c r="O140" s="70">
        <v>871.80666670000005</v>
      </c>
      <c r="P140" s="70">
        <v>1669.9449999999999</v>
      </c>
      <c r="Q140" s="60">
        <v>269.3833333</v>
      </c>
      <c r="R140" s="70">
        <v>421.69333330000001</v>
      </c>
      <c r="S140" s="70">
        <v>921.48333330000003</v>
      </c>
      <c r="T140" s="78" t="s">
        <v>1514</v>
      </c>
      <c r="U140" s="43" t="s">
        <v>1515</v>
      </c>
      <c r="V140" s="43" t="s">
        <v>1516</v>
      </c>
      <c r="W140" s="43" t="s">
        <v>1517</v>
      </c>
      <c r="X140" s="43" t="s">
        <v>1518</v>
      </c>
      <c r="Y140" s="43" t="s">
        <v>1519</v>
      </c>
      <c r="Z140" s="43" t="s">
        <v>1520</v>
      </c>
    </row>
    <row r="141" spans="1:26">
      <c r="A141" s="31">
        <v>138</v>
      </c>
      <c r="B141" s="39" t="s">
        <v>975</v>
      </c>
      <c r="C141" s="43" t="s">
        <v>1521</v>
      </c>
      <c r="D141" s="41">
        <f t="shared" si="7"/>
        <v>19.680833333333332</v>
      </c>
      <c r="E141" s="61">
        <f t="shared" si="8"/>
        <v>75.527499999999989</v>
      </c>
      <c r="F141" s="59">
        <f t="shared" si="9"/>
        <v>0.26057837652952015</v>
      </c>
      <c r="G141" s="59" t="s">
        <v>11</v>
      </c>
      <c r="H141" s="60">
        <v>7.18</v>
      </c>
      <c r="I141" s="70">
        <v>10.029999999999999</v>
      </c>
      <c r="J141" s="70">
        <v>21.954999999999998</v>
      </c>
      <c r="K141" s="60">
        <v>5.34</v>
      </c>
      <c r="L141" s="70">
        <v>46.56</v>
      </c>
      <c r="M141" s="70">
        <v>27.02</v>
      </c>
      <c r="N141" s="60">
        <v>146.31333330000001</v>
      </c>
      <c r="O141" s="70">
        <v>32.286666670000002</v>
      </c>
      <c r="P141" s="70">
        <v>66.545000000000002</v>
      </c>
      <c r="Q141" s="60">
        <v>164.18666669999999</v>
      </c>
      <c r="R141" s="70">
        <v>26.7</v>
      </c>
      <c r="S141" s="70">
        <v>17.133333329999999</v>
      </c>
      <c r="T141" s="78" t="s">
        <v>1522</v>
      </c>
      <c r="U141" s="43" t="s">
        <v>1523</v>
      </c>
      <c r="V141" s="43" t="s">
        <v>1524</v>
      </c>
      <c r="W141" s="43" t="s">
        <v>1525</v>
      </c>
      <c r="X141" s="43" t="s">
        <v>1526</v>
      </c>
      <c r="Y141" s="43" t="s">
        <v>1527</v>
      </c>
      <c r="Z141" s="43" t="s">
        <v>1528</v>
      </c>
    </row>
    <row r="142" spans="1:26">
      <c r="A142" s="31">
        <v>139</v>
      </c>
      <c r="B142" s="39" t="s">
        <v>975</v>
      </c>
      <c r="C142" s="43" t="s">
        <v>1529</v>
      </c>
      <c r="D142" s="41">
        <f t="shared" si="7"/>
        <v>32.484444444499999</v>
      </c>
      <c r="E142" s="61">
        <f t="shared" si="8"/>
        <v>128.32916667233334</v>
      </c>
      <c r="F142" s="59">
        <f t="shared" si="9"/>
        <v>0.25313375974335978</v>
      </c>
      <c r="G142" s="59" t="s">
        <v>11</v>
      </c>
      <c r="H142" s="60">
        <v>73.569999999999993</v>
      </c>
      <c r="I142" s="70">
        <v>113.94</v>
      </c>
      <c r="J142" s="70">
        <v>0.49</v>
      </c>
      <c r="K142" s="60">
        <v>3.8666666670000001</v>
      </c>
      <c r="L142" s="70">
        <v>2.4</v>
      </c>
      <c r="M142" s="70">
        <v>0.64</v>
      </c>
      <c r="N142" s="60">
        <v>238.35666670000001</v>
      </c>
      <c r="O142" s="70">
        <v>506.73</v>
      </c>
      <c r="P142" s="70">
        <v>16.565000000000001</v>
      </c>
      <c r="Q142" s="60">
        <v>3.9266666670000001</v>
      </c>
      <c r="R142" s="70">
        <v>2.37</v>
      </c>
      <c r="S142" s="70">
        <v>2.0266666670000002</v>
      </c>
      <c r="T142" s="78" t="s">
        <v>1530</v>
      </c>
      <c r="U142" s="43" t="s">
        <v>1531</v>
      </c>
      <c r="V142" s="43" t="s">
        <v>1532</v>
      </c>
      <c r="W142" s="43" t="s">
        <v>1533</v>
      </c>
      <c r="X142" s="43" t="s">
        <v>1534</v>
      </c>
      <c r="Y142" s="43" t="s">
        <v>1535</v>
      </c>
      <c r="Z142" s="43" t="s">
        <v>1536</v>
      </c>
    </row>
    <row r="143" spans="1:26">
      <c r="A143" s="31">
        <v>140</v>
      </c>
      <c r="B143" s="39" t="s">
        <v>975</v>
      </c>
      <c r="C143" s="43" t="s">
        <v>1537</v>
      </c>
      <c r="D143" s="41">
        <f t="shared" si="7"/>
        <v>13.273055556166668</v>
      </c>
      <c r="E143" s="61">
        <f t="shared" si="8"/>
        <v>52.47666666833333</v>
      </c>
      <c r="F143" s="59">
        <f t="shared" si="9"/>
        <v>0.252932520277173</v>
      </c>
      <c r="G143" s="59" t="s">
        <v>11</v>
      </c>
      <c r="H143" s="60">
        <v>30</v>
      </c>
      <c r="I143" s="70">
        <v>7.8266666669999996</v>
      </c>
      <c r="J143" s="70">
        <v>12.154999999999999</v>
      </c>
      <c r="K143" s="60">
        <v>17.076666670000002</v>
      </c>
      <c r="L143" s="70">
        <v>2.62</v>
      </c>
      <c r="M143" s="70">
        <v>9.9600000000000009</v>
      </c>
      <c r="N143" s="60">
        <v>66.316666670000004</v>
      </c>
      <c r="O143" s="70">
        <v>50.236666669999998</v>
      </c>
      <c r="P143" s="70">
        <v>54.88</v>
      </c>
      <c r="Q143" s="60">
        <v>42.816666669999996</v>
      </c>
      <c r="R143" s="70">
        <v>46.8</v>
      </c>
      <c r="S143" s="70">
        <v>53.81</v>
      </c>
      <c r="T143" s="78" t="s">
        <v>1538</v>
      </c>
      <c r="U143" s="43" t="s">
        <v>1539</v>
      </c>
      <c r="V143" s="43" t="s">
        <v>1540</v>
      </c>
      <c r="W143" s="43" t="s">
        <v>1541</v>
      </c>
      <c r="X143" s="43" t="s">
        <v>1542</v>
      </c>
      <c r="Y143" s="43" t="s">
        <v>1543</v>
      </c>
      <c r="Z143" s="43" t="s">
        <v>1544</v>
      </c>
    </row>
    <row r="144" spans="1:26">
      <c r="A144" s="31">
        <v>141</v>
      </c>
      <c r="B144" s="39" t="s">
        <v>975</v>
      </c>
      <c r="C144" s="43" t="s">
        <v>1545</v>
      </c>
      <c r="D144" s="41">
        <f t="shared" si="7"/>
        <v>122.88333333999999</v>
      </c>
      <c r="E144" s="61">
        <f t="shared" si="8"/>
        <v>488.54222223333335</v>
      </c>
      <c r="F144" s="59">
        <f t="shared" si="9"/>
        <v>0.25153063081886401</v>
      </c>
      <c r="G144" s="59" t="s">
        <v>11</v>
      </c>
      <c r="H144" s="60">
        <v>48.83</v>
      </c>
      <c r="I144" s="70">
        <v>115.9266667</v>
      </c>
      <c r="J144" s="70">
        <v>230.465</v>
      </c>
      <c r="K144" s="60">
        <v>41.496666670000003</v>
      </c>
      <c r="L144" s="70">
        <v>79.416666669999998</v>
      </c>
      <c r="M144" s="70">
        <v>221.16499999999999</v>
      </c>
      <c r="N144" s="60">
        <v>497.52666670000002</v>
      </c>
      <c r="O144" s="70">
        <v>495.94666669999998</v>
      </c>
      <c r="P144" s="70">
        <v>990.33</v>
      </c>
      <c r="Q144" s="60">
        <v>322.10000000000002</v>
      </c>
      <c r="R144" s="70">
        <v>293.29000000000002</v>
      </c>
      <c r="S144" s="70">
        <v>332.06</v>
      </c>
      <c r="T144" s="78" t="s">
        <v>1546</v>
      </c>
      <c r="U144" s="43" t="s">
        <v>631</v>
      </c>
      <c r="V144" s="43" t="s">
        <v>631</v>
      </c>
      <c r="W144" s="43" t="s">
        <v>1547</v>
      </c>
      <c r="X144" s="43" t="s">
        <v>631</v>
      </c>
      <c r="Y144" s="43" t="s">
        <v>1548</v>
      </c>
      <c r="Z144" s="43" t="s">
        <v>631</v>
      </c>
    </row>
    <row r="145" spans="1:26">
      <c r="A145" s="31">
        <v>142</v>
      </c>
      <c r="B145" s="39" t="s">
        <v>975</v>
      </c>
      <c r="C145" s="43" t="s">
        <v>1549</v>
      </c>
      <c r="D145" s="41">
        <f t="shared" si="7"/>
        <v>12.963611111666665</v>
      </c>
      <c r="E145" s="61">
        <f t="shared" si="8"/>
        <v>51.792222216666666</v>
      </c>
      <c r="F145" s="59">
        <f t="shared" si="9"/>
        <v>0.25030034543478213</v>
      </c>
      <c r="G145" s="59" t="s">
        <v>11</v>
      </c>
      <c r="H145" s="60">
        <v>4.83</v>
      </c>
      <c r="I145" s="70">
        <v>16.24666667</v>
      </c>
      <c r="J145" s="70">
        <v>6.14</v>
      </c>
      <c r="K145" s="60">
        <v>27.15</v>
      </c>
      <c r="L145" s="70">
        <v>18.579999999999998</v>
      </c>
      <c r="M145" s="70">
        <v>4.835</v>
      </c>
      <c r="N145" s="60">
        <v>93.073333329999997</v>
      </c>
      <c r="O145" s="70">
        <v>28.41</v>
      </c>
      <c r="P145" s="70">
        <v>29.81</v>
      </c>
      <c r="Q145" s="60">
        <v>102.66333330000001</v>
      </c>
      <c r="R145" s="70">
        <v>40.11</v>
      </c>
      <c r="S145" s="70">
        <v>16.686666670000001</v>
      </c>
      <c r="T145" s="78" t="s">
        <v>631</v>
      </c>
      <c r="U145" s="43" t="s">
        <v>631</v>
      </c>
      <c r="V145" s="43" t="s">
        <v>631</v>
      </c>
      <c r="W145" s="43" t="s">
        <v>1550</v>
      </c>
      <c r="X145" s="43" t="s">
        <v>631</v>
      </c>
      <c r="Y145" s="43" t="s">
        <v>1551</v>
      </c>
      <c r="Z145" s="43" t="s">
        <v>631</v>
      </c>
    </row>
    <row r="146" spans="1:26">
      <c r="A146" s="31">
        <v>143</v>
      </c>
      <c r="B146" s="39" t="s">
        <v>975</v>
      </c>
      <c r="C146" s="43" t="s">
        <v>1552</v>
      </c>
      <c r="D146" s="41">
        <f t="shared" si="7"/>
        <v>28.903611111</v>
      </c>
      <c r="E146" s="61">
        <f t="shared" si="8"/>
        <v>122.24027777883333</v>
      </c>
      <c r="F146" s="59">
        <f t="shared" si="9"/>
        <v>0.23644916091645893</v>
      </c>
      <c r="G146" s="59" t="s">
        <v>11</v>
      </c>
      <c r="H146" s="60">
        <v>86.504999999999995</v>
      </c>
      <c r="I146" s="70">
        <v>61.6</v>
      </c>
      <c r="J146" s="70">
        <v>8.98</v>
      </c>
      <c r="K146" s="60">
        <v>4.7433333329999998</v>
      </c>
      <c r="L146" s="70">
        <v>7.0033333329999996</v>
      </c>
      <c r="M146" s="70">
        <v>4.59</v>
      </c>
      <c r="N146" s="60">
        <v>204.78333330000001</v>
      </c>
      <c r="O146" s="70">
        <v>335.0466667</v>
      </c>
      <c r="P146" s="70">
        <v>128.64500000000001</v>
      </c>
      <c r="Q146" s="60">
        <v>9.8933333329999993</v>
      </c>
      <c r="R146" s="70">
        <v>28.99666667</v>
      </c>
      <c r="S146" s="70">
        <v>26.076666670000002</v>
      </c>
      <c r="T146" s="78" t="s">
        <v>631</v>
      </c>
      <c r="U146" s="43" t="s">
        <v>631</v>
      </c>
      <c r="V146" s="43" t="s">
        <v>631</v>
      </c>
      <c r="W146" s="43" t="s">
        <v>1553</v>
      </c>
      <c r="X146" s="43" t="s">
        <v>631</v>
      </c>
      <c r="Y146" s="43" t="s">
        <v>1554</v>
      </c>
      <c r="Z146" s="43" t="s">
        <v>631</v>
      </c>
    </row>
    <row r="147" spans="1:26">
      <c r="A147" s="31">
        <v>144</v>
      </c>
      <c r="B147" s="39" t="s">
        <v>975</v>
      </c>
      <c r="C147" s="43" t="s">
        <v>1555</v>
      </c>
      <c r="D147" s="41">
        <f t="shared" si="7"/>
        <v>220.14083333216669</v>
      </c>
      <c r="E147" s="61">
        <f t="shared" si="8"/>
        <v>959.59583334000001</v>
      </c>
      <c r="F147" s="59">
        <f t="shared" si="9"/>
        <v>0.22940995123534191</v>
      </c>
      <c r="G147" s="59" t="s">
        <v>11</v>
      </c>
      <c r="H147" s="60">
        <v>4.2149999999999999</v>
      </c>
      <c r="I147" s="70">
        <v>51.613333330000003</v>
      </c>
      <c r="J147" s="70">
        <v>1036.9749999999999</v>
      </c>
      <c r="K147" s="60">
        <v>2.2233333329999998</v>
      </c>
      <c r="L147" s="70">
        <v>26.923333329999998</v>
      </c>
      <c r="M147" s="70">
        <v>198.89500000000001</v>
      </c>
      <c r="N147" s="60">
        <v>54.066666669999996</v>
      </c>
      <c r="O147" s="70">
        <v>397.32666669999998</v>
      </c>
      <c r="P147" s="70">
        <v>3173.5050000000001</v>
      </c>
      <c r="Q147" s="60">
        <v>22.306666669999998</v>
      </c>
      <c r="R147" s="70">
        <v>723.22</v>
      </c>
      <c r="S147" s="70">
        <v>1387.15</v>
      </c>
      <c r="T147" s="78" t="s">
        <v>631</v>
      </c>
      <c r="U147" s="43" t="s">
        <v>631</v>
      </c>
      <c r="V147" s="43" t="s">
        <v>631</v>
      </c>
      <c r="W147" s="43" t="s">
        <v>631</v>
      </c>
      <c r="X147" s="43" t="s">
        <v>631</v>
      </c>
      <c r="Y147" s="43" t="s">
        <v>631</v>
      </c>
      <c r="Z147" s="43" t="s">
        <v>631</v>
      </c>
    </row>
    <row r="148" spans="1:26">
      <c r="A148" s="31">
        <v>145</v>
      </c>
      <c r="B148" s="39" t="s">
        <v>975</v>
      </c>
      <c r="C148" s="43" t="s">
        <v>1556</v>
      </c>
      <c r="D148" s="41">
        <f t="shared" si="7"/>
        <v>7.303055555666667</v>
      </c>
      <c r="E148" s="61">
        <f t="shared" si="8"/>
        <v>37.614166666666669</v>
      </c>
      <c r="F148" s="59">
        <f t="shared" si="9"/>
        <v>0.19415704780556969</v>
      </c>
      <c r="G148" s="59" t="s">
        <v>11</v>
      </c>
      <c r="H148" s="60">
        <v>5.59</v>
      </c>
      <c r="I148" s="70">
        <v>9.27</v>
      </c>
      <c r="J148" s="70">
        <v>12.29</v>
      </c>
      <c r="K148" s="60">
        <v>3.8366666669999998</v>
      </c>
      <c r="L148" s="70">
        <v>8.5066666669999993</v>
      </c>
      <c r="M148" s="70">
        <v>4.3250000000000002</v>
      </c>
      <c r="N148" s="60">
        <v>41.106666670000003</v>
      </c>
      <c r="O148" s="70">
        <v>24.543333329999999</v>
      </c>
      <c r="P148" s="70">
        <v>13.824999999999999</v>
      </c>
      <c r="Q148" s="60">
        <v>121.2</v>
      </c>
      <c r="R148" s="70">
        <v>14.153333330000001</v>
      </c>
      <c r="S148" s="70">
        <v>10.856666669999999</v>
      </c>
      <c r="T148" s="78" t="s">
        <v>631</v>
      </c>
      <c r="U148" s="43" t="s">
        <v>1557</v>
      </c>
      <c r="V148" s="43" t="s">
        <v>631</v>
      </c>
      <c r="W148" s="43" t="s">
        <v>1558</v>
      </c>
      <c r="X148" s="43" t="s">
        <v>1559</v>
      </c>
      <c r="Y148" s="43" t="s">
        <v>1560</v>
      </c>
      <c r="Z148" s="43" t="s">
        <v>631</v>
      </c>
    </row>
    <row r="149" spans="1:26">
      <c r="A149" s="31">
        <v>146</v>
      </c>
      <c r="B149" s="39" t="s">
        <v>975</v>
      </c>
      <c r="C149" s="43" t="s">
        <v>1561</v>
      </c>
      <c r="D149" s="41">
        <f t="shared" si="7"/>
        <v>8.1822222221666667</v>
      </c>
      <c r="E149" s="61">
        <f t="shared" si="8"/>
        <v>42.196111111666667</v>
      </c>
      <c r="F149" s="59">
        <f t="shared" si="9"/>
        <v>0.1939093913302449</v>
      </c>
      <c r="G149" s="59" t="s">
        <v>11</v>
      </c>
      <c r="H149" s="60">
        <v>13.484999999999999</v>
      </c>
      <c r="I149" s="70">
        <v>19.93</v>
      </c>
      <c r="J149" s="70">
        <v>7.41</v>
      </c>
      <c r="K149" s="60">
        <v>2.653333333</v>
      </c>
      <c r="L149" s="70">
        <v>3.81</v>
      </c>
      <c r="M149" s="70">
        <v>1.8049999999999999</v>
      </c>
      <c r="N149" s="60">
        <v>71.243333329999999</v>
      </c>
      <c r="O149" s="70">
        <v>75.636666669999997</v>
      </c>
      <c r="P149" s="70">
        <v>60.88</v>
      </c>
      <c r="Q149" s="60">
        <v>15.07666667</v>
      </c>
      <c r="R149" s="70">
        <v>18.70333333</v>
      </c>
      <c r="S149" s="70">
        <v>11.63666667</v>
      </c>
      <c r="T149" s="78" t="s">
        <v>1562</v>
      </c>
      <c r="U149" s="43" t="s">
        <v>1563</v>
      </c>
      <c r="V149" s="43" t="s">
        <v>1564</v>
      </c>
      <c r="W149" s="43" t="s">
        <v>1565</v>
      </c>
      <c r="X149" s="43" t="s">
        <v>1566</v>
      </c>
      <c r="Y149" s="43" t="s">
        <v>1567</v>
      </c>
      <c r="Z149" s="43" t="s">
        <v>768</v>
      </c>
    </row>
    <row r="150" spans="1:26">
      <c r="A150" s="31">
        <v>147</v>
      </c>
      <c r="B150" s="39" t="s">
        <v>975</v>
      </c>
      <c r="C150" s="43" t="s">
        <v>1568</v>
      </c>
      <c r="D150" s="41">
        <f t="shared" si="7"/>
        <v>10.0174999995</v>
      </c>
      <c r="E150" s="61">
        <f t="shared" si="8"/>
        <v>52.9030555505</v>
      </c>
      <c r="F150" s="59">
        <f t="shared" si="9"/>
        <v>0.18935579231217622</v>
      </c>
      <c r="G150" s="59" t="s">
        <v>11</v>
      </c>
      <c r="H150" s="60">
        <v>23.2</v>
      </c>
      <c r="I150" s="70">
        <v>30.263333329999998</v>
      </c>
      <c r="J150" s="70">
        <v>1.2549999999999999</v>
      </c>
      <c r="K150" s="60">
        <v>2.4266666670000001</v>
      </c>
      <c r="L150" s="70">
        <v>1.95</v>
      </c>
      <c r="M150" s="70">
        <v>1.01</v>
      </c>
      <c r="N150" s="60">
        <v>63.686666670000001</v>
      </c>
      <c r="O150" s="70">
        <v>211.78333330000001</v>
      </c>
      <c r="P150" s="70">
        <v>26.855</v>
      </c>
      <c r="Q150" s="60">
        <v>5.0733333329999999</v>
      </c>
      <c r="R150" s="70">
        <v>4.1900000000000004</v>
      </c>
      <c r="S150" s="70">
        <v>5.83</v>
      </c>
      <c r="T150" s="78" t="s">
        <v>1569</v>
      </c>
      <c r="U150" s="43" t="s">
        <v>1570</v>
      </c>
      <c r="V150" s="43" t="s">
        <v>1571</v>
      </c>
      <c r="W150" s="43" t="s">
        <v>1572</v>
      </c>
      <c r="X150" s="43" t="s">
        <v>1573</v>
      </c>
      <c r="Y150" s="43" t="s">
        <v>1574</v>
      </c>
      <c r="Z150" s="43" t="s">
        <v>1575</v>
      </c>
    </row>
    <row r="151" spans="1:26">
      <c r="A151" s="31">
        <v>148</v>
      </c>
      <c r="B151" s="39" t="s">
        <v>975</v>
      </c>
      <c r="C151" s="43" t="s">
        <v>1576</v>
      </c>
      <c r="D151" s="41">
        <f t="shared" si="7"/>
        <v>220.25749999999996</v>
      </c>
      <c r="E151" s="61">
        <f t="shared" si="8"/>
        <v>1197.2833334383333</v>
      </c>
      <c r="F151" s="59">
        <f t="shared" si="9"/>
        <v>0.18396439159264755</v>
      </c>
      <c r="G151" s="59" t="s">
        <v>11</v>
      </c>
      <c r="H151" s="60">
        <v>322.38499999999999</v>
      </c>
      <c r="I151" s="70">
        <v>276.56</v>
      </c>
      <c r="J151" s="70">
        <v>443.73</v>
      </c>
      <c r="K151" s="60">
        <v>11.62</v>
      </c>
      <c r="L151" s="70">
        <v>15.92</v>
      </c>
      <c r="M151" s="70">
        <v>251.33</v>
      </c>
      <c r="N151" s="60">
        <v>1619.866667</v>
      </c>
      <c r="O151" s="70">
        <v>2185.7666669999999</v>
      </c>
      <c r="P151" s="70">
        <v>3059.57</v>
      </c>
      <c r="Q151" s="60">
        <v>70.103333329999998</v>
      </c>
      <c r="R151" s="70">
        <v>113.1533333</v>
      </c>
      <c r="S151" s="70">
        <v>135.24</v>
      </c>
      <c r="T151" s="78" t="s">
        <v>879</v>
      </c>
      <c r="U151" s="43" t="s">
        <v>907</v>
      </c>
      <c r="V151" s="43" t="s">
        <v>908</v>
      </c>
      <c r="W151" s="43" t="s">
        <v>1577</v>
      </c>
      <c r="X151" s="43" t="s">
        <v>910</v>
      </c>
      <c r="Y151" s="43" t="s">
        <v>1578</v>
      </c>
      <c r="Z151" s="43" t="s">
        <v>631</v>
      </c>
    </row>
    <row r="152" spans="1:26">
      <c r="A152" s="31">
        <v>149</v>
      </c>
      <c r="B152" s="39" t="s">
        <v>975</v>
      </c>
      <c r="C152" s="43" t="s">
        <v>1579</v>
      </c>
      <c r="D152" s="41">
        <f t="shared" si="7"/>
        <v>8.7349999994999994</v>
      </c>
      <c r="E152" s="61">
        <f t="shared" si="8"/>
        <v>49.408333327166666</v>
      </c>
      <c r="F152" s="59">
        <f t="shared" si="9"/>
        <v>0.17679203914164718</v>
      </c>
      <c r="G152" s="59" t="s">
        <v>11</v>
      </c>
      <c r="H152" s="60">
        <v>5.4</v>
      </c>
      <c r="I152" s="70">
        <v>28.303333330000001</v>
      </c>
      <c r="J152" s="70">
        <v>14.99</v>
      </c>
      <c r="K152" s="60">
        <v>5.6666666999999997E-2</v>
      </c>
      <c r="L152" s="70">
        <v>0.94</v>
      </c>
      <c r="M152" s="70">
        <v>2.72</v>
      </c>
      <c r="N152" s="60">
        <v>127.1033333</v>
      </c>
      <c r="O152" s="70">
        <v>81.303333330000001</v>
      </c>
      <c r="P152" s="70">
        <v>79.53</v>
      </c>
      <c r="Q152" s="60">
        <v>3.65</v>
      </c>
      <c r="R152" s="70">
        <v>3.423333333</v>
      </c>
      <c r="S152" s="70">
        <v>1.44</v>
      </c>
      <c r="T152" s="78" t="s">
        <v>631</v>
      </c>
      <c r="U152" s="43" t="s">
        <v>631</v>
      </c>
      <c r="V152" s="43" t="s">
        <v>631</v>
      </c>
      <c r="W152" s="43" t="s">
        <v>1580</v>
      </c>
      <c r="X152" s="43" t="s">
        <v>631</v>
      </c>
      <c r="Y152" s="43" t="s">
        <v>1581</v>
      </c>
      <c r="Z152" s="43" t="s">
        <v>631</v>
      </c>
    </row>
    <row r="153" spans="1:26">
      <c r="A153" s="31">
        <v>150</v>
      </c>
      <c r="B153" s="39" t="s">
        <v>975</v>
      </c>
      <c r="C153" s="43" t="s">
        <v>1582</v>
      </c>
      <c r="D153" s="41">
        <f t="shared" si="7"/>
        <v>7.9030555554999991</v>
      </c>
      <c r="E153" s="61">
        <f t="shared" si="8"/>
        <v>44.930555550000001</v>
      </c>
      <c r="F153" s="59">
        <f t="shared" si="9"/>
        <v>0.17589489955683396</v>
      </c>
      <c r="G153" s="59" t="s">
        <v>11</v>
      </c>
      <c r="H153" s="60">
        <v>37.884999999999998</v>
      </c>
      <c r="I153" s="70">
        <v>6.5766666669999996</v>
      </c>
      <c r="J153" s="70">
        <v>0.53500000000000003</v>
      </c>
      <c r="K153" s="60">
        <v>0.76333333299999995</v>
      </c>
      <c r="L153" s="70">
        <v>1.0733333329999999</v>
      </c>
      <c r="M153" s="70">
        <v>0.58499999999999996</v>
      </c>
      <c r="N153" s="60">
        <v>103.94333330000001</v>
      </c>
      <c r="O153" s="70">
        <v>162.07</v>
      </c>
      <c r="P153" s="70">
        <v>0.28999999999999998</v>
      </c>
      <c r="Q153" s="60">
        <v>1.1333333329999999</v>
      </c>
      <c r="R153" s="70">
        <v>2.1466666669999999</v>
      </c>
      <c r="S153" s="70">
        <v>0</v>
      </c>
      <c r="T153" s="78" t="s">
        <v>1583</v>
      </c>
      <c r="U153" s="43" t="s">
        <v>1584</v>
      </c>
      <c r="V153" s="43" t="s">
        <v>1585</v>
      </c>
      <c r="W153" s="43" t="s">
        <v>1586</v>
      </c>
      <c r="X153" s="43" t="s">
        <v>1587</v>
      </c>
      <c r="Y153" s="43" t="s">
        <v>1588</v>
      </c>
      <c r="Z153" s="43" t="s">
        <v>631</v>
      </c>
    </row>
    <row r="154" spans="1:26">
      <c r="A154" s="31">
        <v>151</v>
      </c>
      <c r="B154" s="39" t="s">
        <v>975</v>
      </c>
      <c r="C154" s="43" t="s">
        <v>1589</v>
      </c>
      <c r="D154" s="41">
        <f t="shared" si="7"/>
        <v>43.918888888333335</v>
      </c>
      <c r="E154" s="61">
        <f t="shared" si="8"/>
        <v>258.82888886666666</v>
      </c>
      <c r="F154" s="59">
        <f t="shared" si="9"/>
        <v>0.16968310253403648</v>
      </c>
      <c r="G154" s="59" t="s">
        <v>11</v>
      </c>
      <c r="H154" s="60">
        <v>14.105</v>
      </c>
      <c r="I154" s="70">
        <v>21.93</v>
      </c>
      <c r="J154" s="70">
        <v>63.7</v>
      </c>
      <c r="K154" s="60">
        <v>12.76333333</v>
      </c>
      <c r="L154" s="70">
        <v>41.48</v>
      </c>
      <c r="M154" s="70">
        <v>109.535</v>
      </c>
      <c r="N154" s="60">
        <v>139.28333330000001</v>
      </c>
      <c r="O154" s="70">
        <v>168.79</v>
      </c>
      <c r="P154" s="70">
        <v>149.80000000000001</v>
      </c>
      <c r="Q154" s="60">
        <v>220.0433333</v>
      </c>
      <c r="R154" s="70">
        <v>354.87333330000001</v>
      </c>
      <c r="S154" s="70">
        <v>520.18333329999996</v>
      </c>
      <c r="T154" s="78" t="s">
        <v>1590</v>
      </c>
      <c r="U154" s="43" t="s">
        <v>1591</v>
      </c>
      <c r="V154" s="43" t="s">
        <v>1592</v>
      </c>
      <c r="W154" s="43" t="s">
        <v>1593</v>
      </c>
      <c r="X154" s="43" t="s">
        <v>1594</v>
      </c>
      <c r="Y154" s="43" t="s">
        <v>1595</v>
      </c>
      <c r="Z154" s="43" t="s">
        <v>1596</v>
      </c>
    </row>
    <row r="155" spans="1:26">
      <c r="A155" s="31">
        <v>152</v>
      </c>
      <c r="B155" s="39" t="s">
        <v>975</v>
      </c>
      <c r="C155" s="43" t="s">
        <v>1597</v>
      </c>
      <c r="D155" s="41">
        <f t="shared" si="7"/>
        <v>12.40833333333333</v>
      </c>
      <c r="E155" s="61">
        <f t="shared" si="8"/>
        <v>75.751111111166665</v>
      </c>
      <c r="F155" s="59">
        <f t="shared" si="9"/>
        <v>0.16380397793933066</v>
      </c>
      <c r="G155" s="59" t="s">
        <v>11</v>
      </c>
      <c r="H155" s="60">
        <v>51.44</v>
      </c>
      <c r="I155" s="70">
        <v>17.13</v>
      </c>
      <c r="J155" s="70">
        <v>1.1950000000000001</v>
      </c>
      <c r="K155" s="60">
        <v>1.5233333330000001</v>
      </c>
      <c r="L155" s="70">
        <v>2.4366666669999999</v>
      </c>
      <c r="M155" s="70">
        <v>0.72499999999999998</v>
      </c>
      <c r="N155" s="60">
        <v>190.56</v>
      </c>
      <c r="O155" s="70">
        <v>243.55</v>
      </c>
      <c r="P155" s="70">
        <v>10.95</v>
      </c>
      <c r="Q155" s="60">
        <v>0.95666666700000003</v>
      </c>
      <c r="R155" s="70">
        <v>8.1666666669999994</v>
      </c>
      <c r="S155" s="70">
        <v>0.323333333</v>
      </c>
      <c r="T155" s="78" t="s">
        <v>1598</v>
      </c>
      <c r="U155" s="43" t="s">
        <v>631</v>
      </c>
      <c r="V155" s="43" t="s">
        <v>631</v>
      </c>
      <c r="W155" s="43" t="s">
        <v>631</v>
      </c>
      <c r="X155" s="43" t="s">
        <v>631</v>
      </c>
      <c r="Y155" s="43" t="s">
        <v>1599</v>
      </c>
      <c r="Z155" s="43" t="s">
        <v>631</v>
      </c>
    </row>
    <row r="156" spans="1:26">
      <c r="A156" s="31">
        <v>153</v>
      </c>
      <c r="B156" s="39" t="s">
        <v>975</v>
      </c>
      <c r="C156" s="43" t="s">
        <v>1600</v>
      </c>
      <c r="D156" s="41">
        <f t="shared" si="7"/>
        <v>48.386944444333331</v>
      </c>
      <c r="E156" s="61">
        <f t="shared" si="8"/>
        <v>296.92583332666669</v>
      </c>
      <c r="F156" s="59">
        <f t="shared" si="9"/>
        <v>0.16295969906767871</v>
      </c>
      <c r="G156" s="59" t="s">
        <v>11</v>
      </c>
      <c r="H156" s="60">
        <v>0</v>
      </c>
      <c r="I156" s="70">
        <v>0.42333333299999998</v>
      </c>
      <c r="J156" s="70">
        <v>105.815</v>
      </c>
      <c r="K156" s="60">
        <v>2.1833333330000002</v>
      </c>
      <c r="L156" s="70">
        <v>0.13</v>
      </c>
      <c r="M156" s="70">
        <v>181.77</v>
      </c>
      <c r="N156" s="60">
        <v>14.26333333</v>
      </c>
      <c r="O156" s="70">
        <v>60.77333333</v>
      </c>
      <c r="P156" s="70">
        <v>1449.615</v>
      </c>
      <c r="Q156" s="60">
        <v>4.22</v>
      </c>
      <c r="R156" s="70">
        <v>13.22</v>
      </c>
      <c r="S156" s="70">
        <v>239.46333329999999</v>
      </c>
      <c r="T156" s="78" t="s">
        <v>631</v>
      </c>
      <c r="U156" s="43" t="s">
        <v>1557</v>
      </c>
      <c r="V156" s="43" t="s">
        <v>631</v>
      </c>
      <c r="W156" s="43" t="s">
        <v>1601</v>
      </c>
      <c r="X156" s="43" t="s">
        <v>1559</v>
      </c>
      <c r="Y156" s="43" t="s">
        <v>1602</v>
      </c>
      <c r="Z156" s="43" t="s">
        <v>631</v>
      </c>
    </row>
    <row r="157" spans="1:26">
      <c r="A157" s="31">
        <v>154</v>
      </c>
      <c r="B157" s="39" t="s">
        <v>975</v>
      </c>
      <c r="C157" s="43" t="s">
        <v>1603</v>
      </c>
      <c r="D157" s="41">
        <f t="shared" ref="D157:D191" si="10">AVERAGE(H157:M157)</f>
        <v>5.4555555554999993</v>
      </c>
      <c r="E157" s="61">
        <f t="shared" si="8"/>
        <v>33.764166672833333</v>
      </c>
      <c r="F157" s="59">
        <f t="shared" si="9"/>
        <v>0.16157826752731741</v>
      </c>
      <c r="G157" s="59" t="s">
        <v>11</v>
      </c>
      <c r="H157" s="60">
        <v>2.165</v>
      </c>
      <c r="I157" s="70">
        <v>16.649999999999999</v>
      </c>
      <c r="J157" s="70">
        <v>9.81</v>
      </c>
      <c r="K157" s="60">
        <v>0.93333333299999999</v>
      </c>
      <c r="L157" s="70">
        <v>1.36</v>
      </c>
      <c r="M157" s="70">
        <v>1.8149999999999999</v>
      </c>
      <c r="N157" s="60">
        <v>34.746666670000003</v>
      </c>
      <c r="O157" s="70">
        <v>125.5766667</v>
      </c>
      <c r="P157" s="70">
        <v>32.715000000000003</v>
      </c>
      <c r="Q157" s="60">
        <v>1.526666667</v>
      </c>
      <c r="R157" s="70">
        <v>3.1566666670000001</v>
      </c>
      <c r="S157" s="70">
        <v>4.8633333329999999</v>
      </c>
      <c r="T157" s="78" t="s">
        <v>1604</v>
      </c>
      <c r="U157" s="43" t="s">
        <v>1605</v>
      </c>
      <c r="V157" s="43" t="s">
        <v>631</v>
      </c>
      <c r="W157" s="43" t="s">
        <v>1606</v>
      </c>
      <c r="X157" s="43" t="s">
        <v>1607</v>
      </c>
      <c r="Y157" s="43" t="s">
        <v>1608</v>
      </c>
      <c r="Z157" s="43" t="s">
        <v>631</v>
      </c>
    </row>
    <row r="158" spans="1:26">
      <c r="A158" s="31">
        <v>155</v>
      </c>
      <c r="B158" s="39" t="s">
        <v>975</v>
      </c>
      <c r="C158" s="43" t="s">
        <v>1609</v>
      </c>
      <c r="D158" s="41">
        <f t="shared" si="10"/>
        <v>9.896388888833334</v>
      </c>
      <c r="E158" s="61">
        <f t="shared" si="8"/>
        <v>62.605277788999992</v>
      </c>
      <c r="F158" s="59">
        <f t="shared" si="9"/>
        <v>0.15807595203374644</v>
      </c>
      <c r="G158" s="59" t="s">
        <v>11</v>
      </c>
      <c r="H158" s="60">
        <v>45.91</v>
      </c>
      <c r="I158" s="70">
        <v>9.2033333329999998</v>
      </c>
      <c r="J158" s="70">
        <v>0.26500000000000001</v>
      </c>
      <c r="K158" s="60">
        <v>1.21</v>
      </c>
      <c r="L158" s="70">
        <v>2.2000000000000002</v>
      </c>
      <c r="M158" s="70">
        <v>0.59</v>
      </c>
      <c r="N158" s="60">
        <v>155.7366667</v>
      </c>
      <c r="O158" s="70">
        <v>211.7666667</v>
      </c>
      <c r="P158" s="70">
        <v>3.5249999999999999</v>
      </c>
      <c r="Q158" s="60">
        <v>1.9466666669999999</v>
      </c>
      <c r="R158" s="70">
        <v>2.6566666670000001</v>
      </c>
      <c r="S158" s="70">
        <v>0</v>
      </c>
      <c r="T158" s="78" t="s">
        <v>1610</v>
      </c>
      <c r="U158" s="43" t="s">
        <v>631</v>
      </c>
      <c r="V158" s="43" t="s">
        <v>631</v>
      </c>
      <c r="W158" s="43" t="s">
        <v>631</v>
      </c>
      <c r="X158" s="43" t="s">
        <v>631</v>
      </c>
      <c r="Y158" s="43" t="s">
        <v>1599</v>
      </c>
      <c r="Z158" s="43" t="s">
        <v>631</v>
      </c>
    </row>
    <row r="159" spans="1:26">
      <c r="A159" s="31">
        <v>156</v>
      </c>
      <c r="B159" s="39" t="s">
        <v>975</v>
      </c>
      <c r="C159" s="43" t="s">
        <v>1611</v>
      </c>
      <c r="D159" s="41">
        <f t="shared" si="10"/>
        <v>13.546111110500002</v>
      </c>
      <c r="E159" s="61">
        <f t="shared" si="8"/>
        <v>86.568333333333314</v>
      </c>
      <c r="F159" s="59">
        <f t="shared" si="9"/>
        <v>0.15647882532681318</v>
      </c>
      <c r="G159" s="59" t="s">
        <v>11</v>
      </c>
      <c r="H159" s="60">
        <v>52.965000000000003</v>
      </c>
      <c r="I159" s="70">
        <v>20.283333330000001</v>
      </c>
      <c r="J159" s="70">
        <v>2.0299999999999998</v>
      </c>
      <c r="K159" s="60">
        <v>1.0900000000000001</v>
      </c>
      <c r="L159" s="70">
        <v>3.503333333</v>
      </c>
      <c r="M159" s="70">
        <v>1.405</v>
      </c>
      <c r="N159" s="60">
        <v>213.28333330000001</v>
      </c>
      <c r="O159" s="70">
        <v>278.8666667</v>
      </c>
      <c r="P159" s="70">
        <v>12.84</v>
      </c>
      <c r="Q159" s="60">
        <v>2.58</v>
      </c>
      <c r="R159" s="70">
        <v>11.8</v>
      </c>
      <c r="S159" s="70">
        <v>0.04</v>
      </c>
      <c r="T159" s="78" t="s">
        <v>1612</v>
      </c>
      <c r="U159" s="43" t="s">
        <v>631</v>
      </c>
      <c r="V159" s="43" t="s">
        <v>631</v>
      </c>
      <c r="W159" s="43" t="s">
        <v>1613</v>
      </c>
      <c r="X159" s="43" t="s">
        <v>631</v>
      </c>
      <c r="Y159" s="43" t="s">
        <v>1614</v>
      </c>
      <c r="Z159" s="43" t="s">
        <v>631</v>
      </c>
    </row>
    <row r="160" spans="1:26">
      <c r="A160" s="31">
        <v>157</v>
      </c>
      <c r="B160" s="39" t="s">
        <v>975</v>
      </c>
      <c r="C160" s="43" t="s">
        <v>1615</v>
      </c>
      <c r="D160" s="41">
        <f t="shared" si="10"/>
        <v>20.844722222833333</v>
      </c>
      <c r="E160" s="61">
        <f t="shared" si="8"/>
        <v>137.82083332266669</v>
      </c>
      <c r="F160" s="59">
        <f t="shared" si="9"/>
        <v>0.15124507463999717</v>
      </c>
      <c r="G160" s="59" t="s">
        <v>11</v>
      </c>
      <c r="H160" s="60">
        <v>88.254999999999995</v>
      </c>
      <c r="I160" s="70">
        <v>25.526666670000001</v>
      </c>
      <c r="J160" s="70">
        <v>2.76</v>
      </c>
      <c r="K160" s="60">
        <v>1.256666667</v>
      </c>
      <c r="L160" s="70">
        <v>5.56</v>
      </c>
      <c r="M160" s="70">
        <v>1.71</v>
      </c>
      <c r="N160" s="60">
        <v>309.77333329999999</v>
      </c>
      <c r="O160" s="70">
        <v>479.67333330000002</v>
      </c>
      <c r="P160" s="70">
        <v>21.254999999999999</v>
      </c>
      <c r="Q160" s="60">
        <v>4.5433333329999996</v>
      </c>
      <c r="R160" s="70">
        <v>11.096666669999999</v>
      </c>
      <c r="S160" s="70">
        <v>0.58333333300000001</v>
      </c>
      <c r="T160" s="78" t="s">
        <v>631</v>
      </c>
      <c r="U160" s="43" t="s">
        <v>631</v>
      </c>
      <c r="V160" s="43" t="s">
        <v>631</v>
      </c>
      <c r="W160" s="43" t="s">
        <v>631</v>
      </c>
      <c r="X160" s="43" t="s">
        <v>631</v>
      </c>
      <c r="Y160" s="43" t="s">
        <v>1616</v>
      </c>
      <c r="Z160" s="43" t="s">
        <v>631</v>
      </c>
    </row>
    <row r="161" spans="1:26">
      <c r="A161" s="31">
        <v>158</v>
      </c>
      <c r="B161" s="39" t="s">
        <v>975</v>
      </c>
      <c r="C161" s="43" t="s">
        <v>1617</v>
      </c>
      <c r="D161" s="41">
        <f t="shared" si="10"/>
        <v>4.0594444449999996</v>
      </c>
      <c r="E161" s="61">
        <f t="shared" si="8"/>
        <v>27.462222223333338</v>
      </c>
      <c r="F161" s="59">
        <f t="shared" si="9"/>
        <v>0.14781922642628983</v>
      </c>
      <c r="G161" s="59" t="s">
        <v>11</v>
      </c>
      <c r="H161" s="60">
        <v>7.835</v>
      </c>
      <c r="I161" s="70">
        <v>10.946666670000001</v>
      </c>
      <c r="J161" s="70">
        <v>1.085</v>
      </c>
      <c r="K161" s="60">
        <v>1.1966666669999999</v>
      </c>
      <c r="L161" s="70">
        <v>2.6833333330000002</v>
      </c>
      <c r="M161" s="70">
        <v>0.61</v>
      </c>
      <c r="N161" s="60">
        <v>51.626666669999999</v>
      </c>
      <c r="O161" s="70">
        <v>97.856666669999996</v>
      </c>
      <c r="P161" s="70">
        <v>10.52</v>
      </c>
      <c r="Q161" s="60">
        <v>0.83333333300000001</v>
      </c>
      <c r="R161" s="70">
        <v>2.556666667</v>
      </c>
      <c r="S161" s="70">
        <v>1.38</v>
      </c>
      <c r="T161" s="78" t="s">
        <v>1618</v>
      </c>
      <c r="U161" s="43" t="s">
        <v>1619</v>
      </c>
      <c r="V161" s="43" t="s">
        <v>1620</v>
      </c>
      <c r="W161" s="43" t="s">
        <v>1621</v>
      </c>
      <c r="X161" s="43" t="s">
        <v>1622</v>
      </c>
      <c r="Y161" s="43" t="s">
        <v>1623</v>
      </c>
      <c r="Z161" s="43" t="s">
        <v>1624</v>
      </c>
    </row>
    <row r="162" spans="1:26">
      <c r="A162" s="31">
        <v>159</v>
      </c>
      <c r="B162" s="39" t="s">
        <v>975</v>
      </c>
      <c r="C162" s="43" t="s">
        <v>1625</v>
      </c>
      <c r="D162" s="41">
        <f t="shared" si="10"/>
        <v>6.2999999994999998</v>
      </c>
      <c r="E162" s="61">
        <f t="shared" si="8"/>
        <v>42.954166667666669</v>
      </c>
      <c r="F162" s="59">
        <f t="shared" si="9"/>
        <v>0.14666796001986609</v>
      </c>
      <c r="G162" s="59" t="s">
        <v>11</v>
      </c>
      <c r="H162" s="60">
        <v>8.0299999999999994</v>
      </c>
      <c r="I162" s="70">
        <v>18.11333333</v>
      </c>
      <c r="J162" s="70">
        <v>7.87</v>
      </c>
      <c r="K162" s="60">
        <v>8.6666667000000003E-2</v>
      </c>
      <c r="L162" s="70">
        <v>2.36</v>
      </c>
      <c r="M162" s="70">
        <v>1.34</v>
      </c>
      <c r="N162" s="60">
        <v>12.84</v>
      </c>
      <c r="O162" s="70">
        <v>47.286666670000002</v>
      </c>
      <c r="P162" s="70">
        <v>167.185</v>
      </c>
      <c r="Q162" s="60">
        <v>1.183333333</v>
      </c>
      <c r="R162" s="70">
        <v>2.463333333</v>
      </c>
      <c r="S162" s="70">
        <v>26.766666669999999</v>
      </c>
      <c r="T162" s="78" t="s">
        <v>1626</v>
      </c>
      <c r="U162" s="43" t="s">
        <v>1627</v>
      </c>
      <c r="V162" s="43" t="s">
        <v>631</v>
      </c>
      <c r="W162" s="43" t="s">
        <v>1628</v>
      </c>
      <c r="X162" s="43" t="s">
        <v>1629</v>
      </c>
      <c r="Y162" s="43" t="s">
        <v>1630</v>
      </c>
      <c r="Z162" s="43" t="s">
        <v>631</v>
      </c>
    </row>
    <row r="163" spans="1:26">
      <c r="A163" s="31">
        <v>160</v>
      </c>
      <c r="B163" s="39" t="s">
        <v>975</v>
      </c>
      <c r="C163" s="43" t="s">
        <v>1631</v>
      </c>
      <c r="D163" s="41">
        <f t="shared" si="10"/>
        <v>8.1252777778333325</v>
      </c>
      <c r="E163" s="61">
        <f t="shared" si="8"/>
        <v>56.810000005500001</v>
      </c>
      <c r="F163" s="59">
        <f t="shared" si="9"/>
        <v>0.14302548454579639</v>
      </c>
      <c r="G163" s="59" t="s">
        <v>11</v>
      </c>
      <c r="H163" s="60">
        <v>29.45</v>
      </c>
      <c r="I163" s="70">
        <v>13.73</v>
      </c>
      <c r="J163" s="70">
        <v>1.2549999999999999</v>
      </c>
      <c r="K163" s="60">
        <v>0.86666666699999995</v>
      </c>
      <c r="L163" s="70">
        <v>3.01</v>
      </c>
      <c r="M163" s="70">
        <v>0.44</v>
      </c>
      <c r="N163" s="60">
        <v>133.30000000000001</v>
      </c>
      <c r="O163" s="70">
        <v>183.53666670000001</v>
      </c>
      <c r="P163" s="70">
        <v>14.81</v>
      </c>
      <c r="Q163" s="60">
        <v>2.27</v>
      </c>
      <c r="R163" s="70">
        <v>5.87</v>
      </c>
      <c r="S163" s="70">
        <v>1.0733333329999999</v>
      </c>
      <c r="T163" s="78" t="s">
        <v>631</v>
      </c>
      <c r="U163" s="43" t="s">
        <v>631</v>
      </c>
      <c r="V163" s="43" t="s">
        <v>631</v>
      </c>
      <c r="W163" s="43" t="s">
        <v>1632</v>
      </c>
      <c r="X163" s="43" t="s">
        <v>631</v>
      </c>
      <c r="Y163" s="43" t="s">
        <v>1633</v>
      </c>
      <c r="Z163" s="43" t="s">
        <v>631</v>
      </c>
    </row>
    <row r="164" spans="1:26">
      <c r="A164" s="31">
        <v>161</v>
      </c>
      <c r="B164" s="39" t="s">
        <v>975</v>
      </c>
      <c r="C164" s="43" t="s">
        <v>1634</v>
      </c>
      <c r="D164" s="41">
        <f t="shared" si="10"/>
        <v>3.6675000000000004</v>
      </c>
      <c r="E164" s="61">
        <f t="shared" si="8"/>
        <v>26.668888889499996</v>
      </c>
      <c r="F164" s="59">
        <f t="shared" si="9"/>
        <v>0.13751979001434733</v>
      </c>
      <c r="G164" s="59" t="s">
        <v>11</v>
      </c>
      <c r="H164" s="60">
        <v>0.375</v>
      </c>
      <c r="I164" s="70">
        <v>2.25</v>
      </c>
      <c r="J164" s="70">
        <v>6.0250000000000004</v>
      </c>
      <c r="K164" s="60">
        <v>1.9</v>
      </c>
      <c r="L164" s="70">
        <v>8.51</v>
      </c>
      <c r="M164" s="70">
        <v>2.9449999999999998</v>
      </c>
      <c r="N164" s="60">
        <v>35.746666670000003</v>
      </c>
      <c r="O164" s="70">
        <v>5.6866666669999999</v>
      </c>
      <c r="P164" s="70">
        <v>14.75</v>
      </c>
      <c r="Q164" s="60">
        <v>58.186666670000001</v>
      </c>
      <c r="R164" s="70">
        <v>30.91333333</v>
      </c>
      <c r="S164" s="70">
        <v>14.73</v>
      </c>
      <c r="T164" s="78" t="s">
        <v>1635</v>
      </c>
      <c r="U164" s="43" t="s">
        <v>1636</v>
      </c>
      <c r="V164" s="43" t="s">
        <v>1637</v>
      </c>
      <c r="W164" s="43" t="s">
        <v>1638</v>
      </c>
      <c r="X164" s="43" t="s">
        <v>1639</v>
      </c>
      <c r="Y164" s="43" t="s">
        <v>1640</v>
      </c>
      <c r="Z164" s="43" t="s">
        <v>1335</v>
      </c>
    </row>
    <row r="165" spans="1:26">
      <c r="A165" s="31">
        <v>162</v>
      </c>
      <c r="B165" s="39" t="s">
        <v>975</v>
      </c>
      <c r="C165" s="43" t="s">
        <v>1641</v>
      </c>
      <c r="D165" s="41">
        <f t="shared" si="10"/>
        <v>14.555000000500002</v>
      </c>
      <c r="E165" s="61">
        <f t="shared" si="8"/>
        <v>105.97444445000002</v>
      </c>
      <c r="F165" s="59">
        <f t="shared" si="9"/>
        <v>0.13734443314177713</v>
      </c>
      <c r="G165" s="59" t="s">
        <v>11</v>
      </c>
      <c r="H165" s="60">
        <v>19.420000000000002</v>
      </c>
      <c r="I165" s="70">
        <v>8.91</v>
      </c>
      <c r="J165" s="70">
        <v>18.035</v>
      </c>
      <c r="K165" s="60">
        <v>14.206666670000001</v>
      </c>
      <c r="L165" s="70">
        <v>6.9533333329999998</v>
      </c>
      <c r="M165" s="70">
        <v>19.805</v>
      </c>
      <c r="N165" s="60">
        <v>105.74</v>
      </c>
      <c r="O165" s="70">
        <v>136.12666669999999</v>
      </c>
      <c r="P165" s="70">
        <v>193.08</v>
      </c>
      <c r="Q165" s="60">
        <v>96.753333330000004</v>
      </c>
      <c r="R165" s="70">
        <v>55.82</v>
      </c>
      <c r="S165" s="70">
        <v>48.326666670000002</v>
      </c>
      <c r="T165" s="78" t="s">
        <v>1642</v>
      </c>
      <c r="U165" s="43" t="s">
        <v>1643</v>
      </c>
      <c r="V165" s="43" t="s">
        <v>1644</v>
      </c>
      <c r="W165" s="43" t="s">
        <v>1645</v>
      </c>
      <c r="X165" s="43" t="s">
        <v>1646</v>
      </c>
      <c r="Y165" s="43" t="s">
        <v>1647</v>
      </c>
      <c r="Z165" s="43" t="s">
        <v>1642</v>
      </c>
    </row>
    <row r="166" spans="1:26">
      <c r="A166" s="31">
        <v>163</v>
      </c>
      <c r="B166" s="39" t="s">
        <v>975</v>
      </c>
      <c r="C166" s="43" t="s">
        <v>1648</v>
      </c>
      <c r="D166" s="41">
        <f t="shared" si="10"/>
        <v>53.953333332833331</v>
      </c>
      <c r="E166" s="61">
        <f t="shared" si="8"/>
        <v>411.48138883283332</v>
      </c>
      <c r="F166" s="59">
        <f t="shared" si="9"/>
        <v>0.13111974149273659</v>
      </c>
      <c r="G166" s="59" t="s">
        <v>11</v>
      </c>
      <c r="H166" s="60">
        <v>226.65</v>
      </c>
      <c r="I166" s="70">
        <v>56.55</v>
      </c>
      <c r="J166" s="70">
        <v>23.48</v>
      </c>
      <c r="K166" s="60">
        <v>12.623333329999999</v>
      </c>
      <c r="L166" s="70">
        <v>2.7566666670000002</v>
      </c>
      <c r="M166" s="70">
        <v>1.66</v>
      </c>
      <c r="N166" s="60">
        <v>1170.32</v>
      </c>
      <c r="O166" s="70">
        <v>1030.673333</v>
      </c>
      <c r="P166" s="70">
        <v>131.57499999999999</v>
      </c>
      <c r="Q166" s="60">
        <v>68.55</v>
      </c>
      <c r="R166" s="70">
        <v>66.423333330000006</v>
      </c>
      <c r="S166" s="70">
        <v>1.346666667</v>
      </c>
      <c r="T166" s="78" t="s">
        <v>1649</v>
      </c>
      <c r="U166" s="43" t="s">
        <v>1650</v>
      </c>
      <c r="V166" s="43" t="s">
        <v>1651</v>
      </c>
      <c r="W166" s="43" t="s">
        <v>1652</v>
      </c>
      <c r="X166" s="43" t="s">
        <v>1653</v>
      </c>
      <c r="Y166" s="43" t="s">
        <v>1654</v>
      </c>
      <c r="Z166" s="43" t="s">
        <v>631</v>
      </c>
    </row>
    <row r="167" spans="1:26">
      <c r="A167" s="31">
        <v>164</v>
      </c>
      <c r="B167" s="39" t="s">
        <v>975</v>
      </c>
      <c r="C167" s="43" t="s">
        <v>1655</v>
      </c>
      <c r="D167" s="41">
        <f t="shared" si="10"/>
        <v>7.9980555556666664</v>
      </c>
      <c r="E167" s="61">
        <f t="shared" si="8"/>
        <v>62.721388895000011</v>
      </c>
      <c r="F167" s="59">
        <f t="shared" si="9"/>
        <v>0.12751719463763742</v>
      </c>
      <c r="G167" s="59" t="s">
        <v>11</v>
      </c>
      <c r="H167" s="60">
        <v>8.3249999999999993</v>
      </c>
      <c r="I167" s="70">
        <v>9.2566666669999993</v>
      </c>
      <c r="J167" s="70">
        <v>13.335000000000001</v>
      </c>
      <c r="K167" s="60">
        <v>6.6466666669999999</v>
      </c>
      <c r="L167" s="70">
        <v>4.8</v>
      </c>
      <c r="M167" s="70">
        <v>5.625</v>
      </c>
      <c r="N167" s="60">
        <v>65.556666669999998</v>
      </c>
      <c r="O167" s="70">
        <v>109.4566667</v>
      </c>
      <c r="P167" s="70">
        <v>147.54499999999999</v>
      </c>
      <c r="Q167" s="60">
        <v>14.47</v>
      </c>
      <c r="R167" s="70">
        <v>15.643333330000001</v>
      </c>
      <c r="S167" s="70">
        <v>23.65666667</v>
      </c>
      <c r="T167" s="78" t="s">
        <v>1656</v>
      </c>
      <c r="U167" s="43" t="s">
        <v>631</v>
      </c>
      <c r="V167" s="43" t="s">
        <v>631</v>
      </c>
      <c r="W167" s="43" t="s">
        <v>1657</v>
      </c>
      <c r="X167" s="43" t="s">
        <v>631</v>
      </c>
      <c r="Y167" s="43" t="s">
        <v>1658</v>
      </c>
      <c r="Z167" s="43" t="s">
        <v>631</v>
      </c>
    </row>
    <row r="168" spans="1:26">
      <c r="A168" s="31">
        <v>165</v>
      </c>
      <c r="B168" s="39" t="s">
        <v>975</v>
      </c>
      <c r="C168" s="43" t="s">
        <v>1659</v>
      </c>
      <c r="D168" s="41">
        <f t="shared" si="10"/>
        <v>10.613333333833333</v>
      </c>
      <c r="E168" s="61">
        <f t="shared" si="8"/>
        <v>85.106944439000003</v>
      </c>
      <c r="F168" s="59">
        <f t="shared" si="9"/>
        <v>0.1247058439683543</v>
      </c>
      <c r="G168" s="59" t="s">
        <v>11</v>
      </c>
      <c r="H168" s="60">
        <v>0.75</v>
      </c>
      <c r="I168" s="70">
        <v>39.696666669999999</v>
      </c>
      <c r="J168" s="70">
        <v>16.5</v>
      </c>
      <c r="K168" s="60">
        <v>0.17</v>
      </c>
      <c r="L168" s="70">
        <v>3.8033333329999999</v>
      </c>
      <c r="M168" s="70">
        <v>2.76</v>
      </c>
      <c r="N168" s="60">
        <v>101.47</v>
      </c>
      <c r="O168" s="70">
        <v>324.91333329999998</v>
      </c>
      <c r="P168" s="70">
        <v>65.215000000000003</v>
      </c>
      <c r="Q168" s="60">
        <v>2.21</v>
      </c>
      <c r="R168" s="70">
        <v>7.2066666670000004</v>
      </c>
      <c r="S168" s="70">
        <v>9.6266666670000003</v>
      </c>
      <c r="T168" s="78" t="s">
        <v>1660</v>
      </c>
      <c r="U168" s="43" t="s">
        <v>1661</v>
      </c>
      <c r="V168" s="43" t="s">
        <v>1662</v>
      </c>
      <c r="W168" s="43" t="s">
        <v>1663</v>
      </c>
      <c r="X168" s="43" t="s">
        <v>1664</v>
      </c>
      <c r="Y168" s="43" t="s">
        <v>1665</v>
      </c>
      <c r="Z168" s="43" t="s">
        <v>631</v>
      </c>
    </row>
    <row r="169" spans="1:26">
      <c r="A169" s="31">
        <v>166</v>
      </c>
      <c r="B169" s="39" t="s">
        <v>975</v>
      </c>
      <c r="C169" s="43" t="s">
        <v>1666</v>
      </c>
      <c r="D169" s="41">
        <f t="shared" si="10"/>
        <v>18.261666666666667</v>
      </c>
      <c r="E169" s="61">
        <f t="shared" si="8"/>
        <v>150.01499999883333</v>
      </c>
      <c r="F169" s="59">
        <f t="shared" si="9"/>
        <v>0.12173227121826942</v>
      </c>
      <c r="G169" s="59" t="s">
        <v>11</v>
      </c>
      <c r="H169" s="60">
        <v>2.8849999999999998</v>
      </c>
      <c r="I169" s="70">
        <v>66.38</v>
      </c>
      <c r="J169" s="70">
        <v>28.344999999999999</v>
      </c>
      <c r="K169" s="60">
        <v>0.34333333300000002</v>
      </c>
      <c r="L169" s="70">
        <v>7.1266666670000003</v>
      </c>
      <c r="M169" s="70">
        <v>4.49</v>
      </c>
      <c r="N169" s="60">
        <v>155.05666669999999</v>
      </c>
      <c r="O169" s="70">
        <v>602.19333329999995</v>
      </c>
      <c r="P169" s="70">
        <v>108.27</v>
      </c>
      <c r="Q169" s="60">
        <v>3.8433333329999999</v>
      </c>
      <c r="R169" s="70">
        <v>14.51333333</v>
      </c>
      <c r="S169" s="70">
        <v>16.213333330000001</v>
      </c>
      <c r="T169" s="78" t="s">
        <v>1667</v>
      </c>
      <c r="U169" s="43" t="s">
        <v>1668</v>
      </c>
      <c r="V169" s="43" t="s">
        <v>1662</v>
      </c>
      <c r="W169" s="43" t="s">
        <v>1669</v>
      </c>
      <c r="X169" s="43" t="s">
        <v>1670</v>
      </c>
      <c r="Y169" s="43" t="s">
        <v>1671</v>
      </c>
      <c r="Z169" s="43" t="s">
        <v>631</v>
      </c>
    </row>
    <row r="170" spans="1:26">
      <c r="A170" s="31">
        <v>167</v>
      </c>
      <c r="B170" s="39" t="s">
        <v>975</v>
      </c>
      <c r="C170" s="43" t="s">
        <v>1672</v>
      </c>
      <c r="D170" s="41">
        <f t="shared" si="10"/>
        <v>2.2149999998333332</v>
      </c>
      <c r="E170" s="61">
        <f t="shared" si="8"/>
        <v>18.779444443833334</v>
      </c>
      <c r="F170" s="59">
        <f t="shared" si="9"/>
        <v>0.11794811110936138</v>
      </c>
      <c r="G170" s="59" t="s">
        <v>11</v>
      </c>
      <c r="H170" s="60">
        <v>6.06</v>
      </c>
      <c r="I170" s="70">
        <v>1.8033333330000001</v>
      </c>
      <c r="J170" s="70">
        <v>1.895</v>
      </c>
      <c r="K170" s="60">
        <v>1.5633333330000001</v>
      </c>
      <c r="L170" s="70">
        <v>0.87333333300000004</v>
      </c>
      <c r="M170" s="70">
        <v>1.095</v>
      </c>
      <c r="N170" s="60">
        <v>35.61</v>
      </c>
      <c r="O170" s="70">
        <v>65.333333330000002</v>
      </c>
      <c r="P170" s="70">
        <v>7.47</v>
      </c>
      <c r="Q170" s="60">
        <v>1.443333333</v>
      </c>
      <c r="R170" s="70">
        <v>1.8133333330000001</v>
      </c>
      <c r="S170" s="70">
        <v>1.006666667</v>
      </c>
      <c r="T170" s="78" t="s">
        <v>1673</v>
      </c>
      <c r="U170" s="43" t="s">
        <v>1674</v>
      </c>
      <c r="V170" s="43" t="s">
        <v>1675</v>
      </c>
      <c r="W170" s="43" t="s">
        <v>1676</v>
      </c>
      <c r="X170" s="43" t="s">
        <v>1677</v>
      </c>
      <c r="Y170" s="43" t="s">
        <v>1678</v>
      </c>
      <c r="Z170" s="43" t="s">
        <v>1679</v>
      </c>
    </row>
    <row r="171" spans="1:26">
      <c r="A171" s="31">
        <v>168</v>
      </c>
      <c r="B171" s="39" t="s">
        <v>975</v>
      </c>
      <c r="C171" s="43" t="s">
        <v>1680</v>
      </c>
      <c r="D171" s="41">
        <f t="shared" si="10"/>
        <v>5.2736111110000001</v>
      </c>
      <c r="E171" s="61">
        <f t="shared" si="8"/>
        <v>45.711666666666673</v>
      </c>
      <c r="F171" s="59">
        <f t="shared" si="9"/>
        <v>0.11536685261238924</v>
      </c>
      <c r="G171" s="59" t="s">
        <v>11</v>
      </c>
      <c r="H171" s="60">
        <v>7.1550000000000002</v>
      </c>
      <c r="I171" s="70">
        <v>5.5433333329999996</v>
      </c>
      <c r="J171" s="70">
        <v>8.91</v>
      </c>
      <c r="K171" s="60">
        <v>2.46</v>
      </c>
      <c r="L171" s="70">
        <v>3.7633333329999998</v>
      </c>
      <c r="M171" s="70">
        <v>3.81</v>
      </c>
      <c r="N171" s="60">
        <v>71.346666670000005</v>
      </c>
      <c r="O171" s="70">
        <v>88.95</v>
      </c>
      <c r="P171" s="70">
        <v>51.62</v>
      </c>
      <c r="Q171" s="60">
        <v>25.37</v>
      </c>
      <c r="R171" s="70">
        <v>24.82</v>
      </c>
      <c r="S171" s="70">
        <v>12.16333333</v>
      </c>
      <c r="T171" s="78" t="s">
        <v>1077</v>
      </c>
      <c r="U171" s="43" t="s">
        <v>1681</v>
      </c>
      <c r="V171" s="43" t="s">
        <v>1079</v>
      </c>
      <c r="W171" s="43" t="s">
        <v>1682</v>
      </c>
      <c r="X171" s="43" t="s">
        <v>1683</v>
      </c>
      <c r="Y171" s="43" t="s">
        <v>1684</v>
      </c>
      <c r="Z171" s="43" t="s">
        <v>631</v>
      </c>
    </row>
    <row r="172" spans="1:26">
      <c r="A172" s="31">
        <v>169</v>
      </c>
      <c r="B172" s="39" t="s">
        <v>975</v>
      </c>
      <c r="C172" s="43" t="s">
        <v>1685</v>
      </c>
      <c r="D172" s="41">
        <f t="shared" si="10"/>
        <v>3.7644444445</v>
      </c>
      <c r="E172" s="61">
        <f t="shared" si="8"/>
        <v>33.074444445000005</v>
      </c>
      <c r="F172" s="59">
        <f t="shared" si="9"/>
        <v>0.11381731447552965</v>
      </c>
      <c r="G172" s="59" t="s">
        <v>11</v>
      </c>
      <c r="H172" s="60">
        <v>6.06</v>
      </c>
      <c r="I172" s="70">
        <v>3.68</v>
      </c>
      <c r="J172" s="70">
        <v>5.0199999999999996</v>
      </c>
      <c r="K172" s="60">
        <v>2.95</v>
      </c>
      <c r="L172" s="70">
        <v>2.6966666670000001</v>
      </c>
      <c r="M172" s="70">
        <v>2.1800000000000002</v>
      </c>
      <c r="N172" s="60">
        <v>47.986666669999998</v>
      </c>
      <c r="O172" s="70">
        <v>67.676666670000003</v>
      </c>
      <c r="P172" s="70">
        <v>37.15</v>
      </c>
      <c r="Q172" s="60">
        <v>19.063333329999999</v>
      </c>
      <c r="R172" s="70">
        <v>17.670000000000002</v>
      </c>
      <c r="S172" s="70">
        <v>8.9</v>
      </c>
      <c r="T172" s="78" t="s">
        <v>631</v>
      </c>
      <c r="U172" s="43" t="s">
        <v>1686</v>
      </c>
      <c r="V172" s="43" t="s">
        <v>631</v>
      </c>
      <c r="W172" s="43" t="s">
        <v>1682</v>
      </c>
      <c r="X172" s="43" t="s">
        <v>631</v>
      </c>
      <c r="Y172" s="43" t="s">
        <v>1687</v>
      </c>
      <c r="Z172" s="43" t="s">
        <v>631</v>
      </c>
    </row>
    <row r="173" spans="1:26">
      <c r="A173" s="31">
        <v>170</v>
      </c>
      <c r="B173" s="39" t="s">
        <v>975</v>
      </c>
      <c r="C173" s="43" t="s">
        <v>1688</v>
      </c>
      <c r="D173" s="41">
        <f t="shared" si="10"/>
        <v>3.1636111111666669</v>
      </c>
      <c r="E173" s="61">
        <f t="shared" si="8"/>
        <v>28.009722223333331</v>
      </c>
      <c r="F173" s="59">
        <f t="shared" si="9"/>
        <v>0.11294689343728086</v>
      </c>
      <c r="G173" s="59" t="s">
        <v>11</v>
      </c>
      <c r="H173" s="60">
        <v>4.38</v>
      </c>
      <c r="I173" s="70">
        <v>3.1</v>
      </c>
      <c r="J173" s="70">
        <v>3.105</v>
      </c>
      <c r="K173" s="60">
        <v>1.306666667</v>
      </c>
      <c r="L173" s="70">
        <v>4.5</v>
      </c>
      <c r="M173" s="70">
        <v>2.59</v>
      </c>
      <c r="N173" s="60">
        <v>24.826666670000002</v>
      </c>
      <c r="O173" s="70">
        <v>21.02</v>
      </c>
      <c r="P173" s="70">
        <v>5.165</v>
      </c>
      <c r="Q173" s="60">
        <v>74.22666667</v>
      </c>
      <c r="R173" s="70">
        <v>20.11333333</v>
      </c>
      <c r="S173" s="70">
        <v>22.706666670000001</v>
      </c>
      <c r="T173" s="78" t="s">
        <v>693</v>
      </c>
      <c r="U173" s="43" t="s">
        <v>1689</v>
      </c>
      <c r="V173" s="43" t="s">
        <v>1690</v>
      </c>
      <c r="W173" s="43" t="s">
        <v>1691</v>
      </c>
      <c r="X173" s="43" t="s">
        <v>1692</v>
      </c>
      <c r="Y173" s="43" t="s">
        <v>1693</v>
      </c>
      <c r="Z173" s="43" t="s">
        <v>1694</v>
      </c>
    </row>
    <row r="174" spans="1:26">
      <c r="A174" s="31">
        <v>171</v>
      </c>
      <c r="B174" s="39" t="s">
        <v>975</v>
      </c>
      <c r="C174" s="43" t="s">
        <v>1695</v>
      </c>
      <c r="D174" s="41">
        <f t="shared" si="10"/>
        <v>2.6305555555</v>
      </c>
      <c r="E174" s="61">
        <f t="shared" si="8"/>
        <v>23.61333333333334</v>
      </c>
      <c r="F174" s="59">
        <f t="shared" si="9"/>
        <v>0.11140127987718799</v>
      </c>
      <c r="G174" s="59" t="s">
        <v>11</v>
      </c>
      <c r="H174" s="60">
        <v>9.66</v>
      </c>
      <c r="I174" s="70">
        <v>4.1733333330000004</v>
      </c>
      <c r="J174" s="70">
        <v>0.19500000000000001</v>
      </c>
      <c r="K174" s="60">
        <v>0.116666667</v>
      </c>
      <c r="L174" s="70">
        <v>1.223333333</v>
      </c>
      <c r="M174" s="70">
        <v>0.41499999999999998</v>
      </c>
      <c r="N174" s="60">
        <v>52.15666667</v>
      </c>
      <c r="O174" s="70">
        <v>82.083333330000002</v>
      </c>
      <c r="P174" s="70">
        <v>4.9000000000000004</v>
      </c>
      <c r="Q174" s="60">
        <v>0.56000000000000005</v>
      </c>
      <c r="R174" s="70">
        <v>1.9</v>
      </c>
      <c r="S174" s="70">
        <v>0.08</v>
      </c>
      <c r="T174" s="78" t="s">
        <v>1696</v>
      </c>
      <c r="U174" s="43" t="s">
        <v>631</v>
      </c>
      <c r="V174" s="43" t="s">
        <v>1697</v>
      </c>
      <c r="W174" s="43" t="s">
        <v>1698</v>
      </c>
      <c r="X174" s="43" t="s">
        <v>631</v>
      </c>
      <c r="Y174" s="43" t="s">
        <v>1699</v>
      </c>
      <c r="Z174" s="43" t="s">
        <v>631</v>
      </c>
    </row>
    <row r="175" spans="1:26">
      <c r="A175" s="31">
        <v>172</v>
      </c>
      <c r="B175" s="39" t="s">
        <v>975</v>
      </c>
      <c r="C175" s="43" t="s">
        <v>1700</v>
      </c>
      <c r="D175" s="41">
        <f t="shared" si="10"/>
        <v>7.0069444438333335</v>
      </c>
      <c r="E175" s="61">
        <f t="shared" si="8"/>
        <v>63.193611105499997</v>
      </c>
      <c r="F175" s="59">
        <f t="shared" si="9"/>
        <v>0.11088058304083039</v>
      </c>
      <c r="G175" s="59" t="s">
        <v>11</v>
      </c>
      <c r="H175" s="60">
        <v>6.25</v>
      </c>
      <c r="I175" s="70">
        <v>21.403333329999999</v>
      </c>
      <c r="J175" s="70">
        <v>7.0449999999999999</v>
      </c>
      <c r="K175" s="60">
        <v>1.1333333329999999</v>
      </c>
      <c r="L175" s="70">
        <v>4.1100000000000003</v>
      </c>
      <c r="M175" s="70">
        <v>2.1</v>
      </c>
      <c r="N175" s="60">
        <v>93.87</v>
      </c>
      <c r="O175" s="70">
        <v>243.78333330000001</v>
      </c>
      <c r="P175" s="70">
        <v>22.765000000000001</v>
      </c>
      <c r="Q175" s="60">
        <v>5.4633333329999996</v>
      </c>
      <c r="R175" s="70">
        <v>9.23</v>
      </c>
      <c r="S175" s="70">
        <v>4.05</v>
      </c>
      <c r="T175" s="78" t="s">
        <v>1604</v>
      </c>
      <c r="U175" s="43" t="s">
        <v>1701</v>
      </c>
      <c r="V175" s="43" t="s">
        <v>631</v>
      </c>
      <c r="W175" s="43" t="s">
        <v>1702</v>
      </c>
      <c r="X175" s="43" t="s">
        <v>1703</v>
      </c>
      <c r="Y175" s="43" t="s">
        <v>1608</v>
      </c>
      <c r="Z175" s="43" t="s">
        <v>631</v>
      </c>
    </row>
    <row r="176" spans="1:26">
      <c r="A176" s="31">
        <v>173</v>
      </c>
      <c r="B176" s="39" t="s">
        <v>975</v>
      </c>
      <c r="C176" s="43" t="s">
        <v>1704</v>
      </c>
      <c r="D176" s="41">
        <f t="shared" si="10"/>
        <v>3.3336111111666664</v>
      </c>
      <c r="E176" s="61">
        <f t="shared" ref="E176:E191" si="11">AVERAGE(N176:S176)</f>
        <v>30.270833333833334</v>
      </c>
      <c r="F176" s="59">
        <f t="shared" ref="F176:F191" si="12">D176/E176</f>
        <v>0.11012617572839432</v>
      </c>
      <c r="G176" s="59" t="s">
        <v>11</v>
      </c>
      <c r="H176" s="60">
        <v>9.1850000000000005</v>
      </c>
      <c r="I176" s="70">
        <v>1.6366666670000001</v>
      </c>
      <c r="J176" s="70">
        <v>0.26</v>
      </c>
      <c r="K176" s="60">
        <v>7.97</v>
      </c>
      <c r="L176" s="70">
        <v>0.7</v>
      </c>
      <c r="M176" s="70">
        <v>0.25</v>
      </c>
      <c r="N176" s="60">
        <v>40.723333330000003</v>
      </c>
      <c r="O176" s="70">
        <v>12.75666667</v>
      </c>
      <c r="P176" s="70">
        <v>0.36499999999999999</v>
      </c>
      <c r="Q176" s="60">
        <v>101.02</v>
      </c>
      <c r="R176" s="70">
        <v>18.346666670000001</v>
      </c>
      <c r="S176" s="70">
        <v>8.4133333330000006</v>
      </c>
      <c r="T176" s="78" t="s">
        <v>631</v>
      </c>
      <c r="U176" s="43" t="s">
        <v>1705</v>
      </c>
      <c r="V176" s="43" t="s">
        <v>631</v>
      </c>
      <c r="W176" s="43" t="s">
        <v>1706</v>
      </c>
      <c r="X176" s="43" t="s">
        <v>1707</v>
      </c>
      <c r="Y176" s="43" t="s">
        <v>1708</v>
      </c>
      <c r="Z176" s="43" t="s">
        <v>631</v>
      </c>
    </row>
    <row r="177" spans="1:26">
      <c r="A177" s="31">
        <v>174</v>
      </c>
      <c r="B177" s="39" t="s">
        <v>975</v>
      </c>
      <c r="C177" s="43" t="s">
        <v>1709</v>
      </c>
      <c r="D177" s="41">
        <f t="shared" si="10"/>
        <v>2.141111111166667</v>
      </c>
      <c r="E177" s="61">
        <f t="shared" si="11"/>
        <v>19.605277777666664</v>
      </c>
      <c r="F177" s="59">
        <f t="shared" si="12"/>
        <v>0.10921095510341158</v>
      </c>
      <c r="G177" s="59" t="s">
        <v>11</v>
      </c>
      <c r="H177" s="60">
        <v>10.585000000000001</v>
      </c>
      <c r="I177" s="70">
        <v>1.316666667</v>
      </c>
      <c r="J177" s="70">
        <v>0.19</v>
      </c>
      <c r="K177" s="60">
        <v>0.08</v>
      </c>
      <c r="L177" s="70">
        <v>0.41</v>
      </c>
      <c r="M177" s="70">
        <v>0.26500000000000001</v>
      </c>
      <c r="N177" s="60">
        <v>38.733333330000001</v>
      </c>
      <c r="O177" s="70">
        <v>77.056666669999998</v>
      </c>
      <c r="P177" s="70">
        <v>0.83499999999999996</v>
      </c>
      <c r="Q177" s="60">
        <v>0.37333333299999999</v>
      </c>
      <c r="R177" s="70">
        <v>0.63333333300000005</v>
      </c>
      <c r="S177" s="70">
        <v>0</v>
      </c>
      <c r="T177" s="78" t="s">
        <v>1380</v>
      </c>
      <c r="U177" s="43" t="s">
        <v>1710</v>
      </c>
      <c r="V177" s="43" t="s">
        <v>1382</v>
      </c>
      <c r="W177" s="43" t="s">
        <v>1711</v>
      </c>
      <c r="X177" s="43" t="s">
        <v>1712</v>
      </c>
      <c r="Y177" s="43" t="s">
        <v>1713</v>
      </c>
      <c r="Z177" s="43" t="s">
        <v>631</v>
      </c>
    </row>
    <row r="178" spans="1:26">
      <c r="A178" s="31">
        <v>175</v>
      </c>
      <c r="B178" s="39" t="s">
        <v>975</v>
      </c>
      <c r="C178" s="43" t="s">
        <v>1714</v>
      </c>
      <c r="D178" s="41">
        <f t="shared" si="10"/>
        <v>26.6255555555</v>
      </c>
      <c r="E178" s="61">
        <f t="shared" si="11"/>
        <v>251.41194449500006</v>
      </c>
      <c r="F178" s="59">
        <f t="shared" si="12"/>
        <v>0.10590409938152129</v>
      </c>
      <c r="G178" s="59" t="s">
        <v>11</v>
      </c>
      <c r="H178" s="60">
        <v>4.53</v>
      </c>
      <c r="I178" s="70">
        <v>92.813333330000006</v>
      </c>
      <c r="J178" s="70">
        <v>40.409999999999997</v>
      </c>
      <c r="K178" s="60">
        <v>0.97333333300000002</v>
      </c>
      <c r="L178" s="70">
        <v>13.98666667</v>
      </c>
      <c r="M178" s="70">
        <v>7.04</v>
      </c>
      <c r="N178" s="60">
        <v>277.78333329999998</v>
      </c>
      <c r="O178" s="70">
        <v>1013.966667</v>
      </c>
      <c r="P178" s="70">
        <v>163.005</v>
      </c>
      <c r="Q178" s="60">
        <v>6.63</v>
      </c>
      <c r="R178" s="70">
        <v>25.45</v>
      </c>
      <c r="S178" s="70">
        <v>21.63666667</v>
      </c>
      <c r="T178" s="78" t="s">
        <v>1715</v>
      </c>
      <c r="U178" s="43" t="s">
        <v>1661</v>
      </c>
      <c r="V178" s="43" t="s">
        <v>1662</v>
      </c>
      <c r="W178" s="43" t="s">
        <v>1716</v>
      </c>
      <c r="X178" s="43" t="s">
        <v>1664</v>
      </c>
      <c r="Y178" s="43" t="s">
        <v>1717</v>
      </c>
      <c r="Z178" s="43" t="s">
        <v>631</v>
      </c>
    </row>
    <row r="179" spans="1:26">
      <c r="A179" s="31">
        <v>176</v>
      </c>
      <c r="B179" s="39" t="s">
        <v>975</v>
      </c>
      <c r="C179" s="43" t="s">
        <v>1718</v>
      </c>
      <c r="D179" s="41">
        <f t="shared" si="10"/>
        <v>2.7352777778333333</v>
      </c>
      <c r="E179" s="61">
        <f t="shared" si="11"/>
        <v>26.061666667333327</v>
      </c>
      <c r="F179" s="59">
        <f t="shared" si="12"/>
        <v>0.10495406194653825</v>
      </c>
      <c r="G179" s="59" t="s">
        <v>11</v>
      </c>
      <c r="H179" s="60">
        <v>11.065</v>
      </c>
      <c r="I179" s="70">
        <v>4.05</v>
      </c>
      <c r="J179" s="70">
        <v>0.33</v>
      </c>
      <c r="K179" s="60">
        <v>0.22</v>
      </c>
      <c r="L179" s="70">
        <v>0.546666667</v>
      </c>
      <c r="M179" s="70">
        <v>0.2</v>
      </c>
      <c r="N179" s="60">
        <v>60.53</v>
      </c>
      <c r="O179" s="70">
        <v>92.386666669999997</v>
      </c>
      <c r="P179" s="70">
        <v>1.54</v>
      </c>
      <c r="Q179" s="60">
        <v>0.50666666699999996</v>
      </c>
      <c r="R179" s="70">
        <v>1.4066666670000001</v>
      </c>
      <c r="S179" s="70">
        <v>0</v>
      </c>
      <c r="T179" s="78" t="s">
        <v>1598</v>
      </c>
      <c r="U179" s="43" t="s">
        <v>631</v>
      </c>
      <c r="V179" s="43" t="s">
        <v>631</v>
      </c>
      <c r="W179" s="43" t="s">
        <v>631</v>
      </c>
      <c r="X179" s="43" t="s">
        <v>631</v>
      </c>
      <c r="Y179" s="43" t="s">
        <v>1599</v>
      </c>
      <c r="Z179" s="43" t="s">
        <v>631</v>
      </c>
    </row>
    <row r="180" spans="1:26">
      <c r="A180" s="31">
        <v>177</v>
      </c>
      <c r="B180" s="39" t="s">
        <v>975</v>
      </c>
      <c r="C180" s="43" t="s">
        <v>1719</v>
      </c>
      <c r="D180" s="41">
        <f t="shared" si="10"/>
        <v>8.1624999999999996</v>
      </c>
      <c r="E180" s="61">
        <f t="shared" si="11"/>
        <v>77.85916667233333</v>
      </c>
      <c r="F180" s="59">
        <f t="shared" si="12"/>
        <v>0.10483672442002237</v>
      </c>
      <c r="G180" s="59" t="s">
        <v>11</v>
      </c>
      <c r="H180" s="60">
        <v>34.99</v>
      </c>
      <c r="I180" s="70">
        <v>8.43</v>
      </c>
      <c r="J180" s="70">
        <v>1.27</v>
      </c>
      <c r="K180" s="60">
        <v>0.61666666699999995</v>
      </c>
      <c r="L180" s="70">
        <v>3.1233333330000002</v>
      </c>
      <c r="M180" s="70">
        <v>0.54500000000000004</v>
      </c>
      <c r="N180" s="60">
        <v>172.58666669999999</v>
      </c>
      <c r="O180" s="70">
        <v>280.02</v>
      </c>
      <c r="P180" s="70">
        <v>6.1449999999999996</v>
      </c>
      <c r="Q180" s="60">
        <v>2.5666666669999998</v>
      </c>
      <c r="R180" s="70">
        <v>5.596666667</v>
      </c>
      <c r="S180" s="70">
        <v>0.24</v>
      </c>
      <c r="T180" s="78" t="s">
        <v>631</v>
      </c>
      <c r="U180" s="43" t="s">
        <v>631</v>
      </c>
      <c r="V180" s="43" t="s">
        <v>631</v>
      </c>
      <c r="W180" s="43" t="s">
        <v>631</v>
      </c>
      <c r="X180" s="43" t="s">
        <v>631</v>
      </c>
      <c r="Y180" s="43" t="s">
        <v>1720</v>
      </c>
      <c r="Z180" s="43" t="s">
        <v>631</v>
      </c>
    </row>
    <row r="181" spans="1:26">
      <c r="A181" s="31">
        <v>178</v>
      </c>
      <c r="B181" s="39" t="s">
        <v>975</v>
      </c>
      <c r="C181" s="43" t="s">
        <v>1721</v>
      </c>
      <c r="D181" s="41">
        <f t="shared" si="10"/>
        <v>4.4733333331666669</v>
      </c>
      <c r="E181" s="61">
        <f t="shared" si="11"/>
        <v>42.699722217166673</v>
      </c>
      <c r="F181" s="59">
        <f t="shared" si="12"/>
        <v>0.10476258628605883</v>
      </c>
      <c r="G181" s="59" t="s">
        <v>11</v>
      </c>
      <c r="H181" s="60">
        <v>10.895</v>
      </c>
      <c r="I181" s="70">
        <v>4.1333333330000004</v>
      </c>
      <c r="J181" s="70">
        <v>4.5750000000000002</v>
      </c>
      <c r="K181" s="60">
        <v>3.5533333329999999</v>
      </c>
      <c r="L181" s="70">
        <v>2.173333333</v>
      </c>
      <c r="M181" s="70">
        <v>1.51</v>
      </c>
      <c r="N181" s="60">
        <v>74.706666670000004</v>
      </c>
      <c r="O181" s="70">
        <v>154.08333329999999</v>
      </c>
      <c r="P181" s="70">
        <v>16.114999999999998</v>
      </c>
      <c r="Q181" s="60">
        <v>3.246666667</v>
      </c>
      <c r="R181" s="70">
        <v>5.7733333330000001</v>
      </c>
      <c r="S181" s="70">
        <v>2.2733333330000001</v>
      </c>
      <c r="T181" s="78" t="s">
        <v>1673</v>
      </c>
      <c r="U181" s="43" t="s">
        <v>1674</v>
      </c>
      <c r="V181" s="43" t="s">
        <v>1722</v>
      </c>
      <c r="W181" s="43" t="s">
        <v>1723</v>
      </c>
      <c r="X181" s="43" t="s">
        <v>1677</v>
      </c>
      <c r="Y181" s="43" t="s">
        <v>1724</v>
      </c>
      <c r="Z181" s="43" t="s">
        <v>1679</v>
      </c>
    </row>
    <row r="182" spans="1:26">
      <c r="A182" s="31">
        <v>179</v>
      </c>
      <c r="B182" s="39" t="s">
        <v>975</v>
      </c>
      <c r="C182" s="43" t="s">
        <v>1725</v>
      </c>
      <c r="D182" s="41">
        <f t="shared" si="10"/>
        <v>16.923888888333334</v>
      </c>
      <c r="E182" s="61">
        <f t="shared" si="11"/>
        <v>175.22444443400002</v>
      </c>
      <c r="F182" s="59">
        <f t="shared" si="12"/>
        <v>9.6584063616237517E-2</v>
      </c>
      <c r="G182" s="59" t="s">
        <v>11</v>
      </c>
      <c r="H182" s="60">
        <v>71.704999999999998</v>
      </c>
      <c r="I182" s="70">
        <v>22.533333330000001</v>
      </c>
      <c r="J182" s="70">
        <v>0.57999999999999996</v>
      </c>
      <c r="K182" s="60">
        <v>1.42</v>
      </c>
      <c r="L182" s="70">
        <v>3.41</v>
      </c>
      <c r="M182" s="70">
        <v>1.895</v>
      </c>
      <c r="N182" s="60">
        <v>332.35333329999997</v>
      </c>
      <c r="O182" s="70">
        <v>675.06333329999995</v>
      </c>
      <c r="P182" s="70">
        <v>28.63</v>
      </c>
      <c r="Q182" s="60">
        <v>2.4566666669999999</v>
      </c>
      <c r="R182" s="70">
        <v>11.956666670000001</v>
      </c>
      <c r="S182" s="70">
        <v>0.88666666699999996</v>
      </c>
      <c r="T182" s="78" t="s">
        <v>631</v>
      </c>
      <c r="U182" s="43" t="s">
        <v>807</v>
      </c>
      <c r="V182" s="43" t="s">
        <v>631</v>
      </c>
      <c r="W182" s="43" t="s">
        <v>1726</v>
      </c>
      <c r="X182" s="43" t="s">
        <v>631</v>
      </c>
      <c r="Y182" s="43" t="s">
        <v>1727</v>
      </c>
      <c r="Z182" s="43" t="s">
        <v>631</v>
      </c>
    </row>
    <row r="183" spans="1:26">
      <c r="A183" s="31">
        <v>180</v>
      </c>
      <c r="B183" s="39" t="s">
        <v>975</v>
      </c>
      <c r="C183" s="43" t="s">
        <v>1728</v>
      </c>
      <c r="D183" s="41">
        <f t="shared" si="10"/>
        <v>3.3580555555</v>
      </c>
      <c r="E183" s="61">
        <f t="shared" si="11"/>
        <v>35.260000005000002</v>
      </c>
      <c r="F183" s="59">
        <f t="shared" si="12"/>
        <v>9.5236969796478013E-2</v>
      </c>
      <c r="G183" s="59" t="s">
        <v>11</v>
      </c>
      <c r="H183" s="60">
        <v>14.95</v>
      </c>
      <c r="I183" s="70">
        <v>4.3933333330000002</v>
      </c>
      <c r="J183" s="70">
        <v>0.16500000000000001</v>
      </c>
      <c r="K183" s="60">
        <v>0.14333333300000001</v>
      </c>
      <c r="L183" s="70">
        <v>0.38666666700000002</v>
      </c>
      <c r="M183" s="70">
        <v>0.11</v>
      </c>
      <c r="N183" s="60">
        <v>81.713333329999998</v>
      </c>
      <c r="O183" s="70">
        <v>123.5966667</v>
      </c>
      <c r="P183" s="70">
        <v>3.12</v>
      </c>
      <c r="Q183" s="60">
        <v>0.84666666700000004</v>
      </c>
      <c r="R183" s="70">
        <v>2.2833333329999999</v>
      </c>
      <c r="S183" s="70">
        <v>0</v>
      </c>
      <c r="T183" s="78" t="s">
        <v>1729</v>
      </c>
      <c r="U183" s="43" t="s">
        <v>1730</v>
      </c>
      <c r="V183" s="43" t="s">
        <v>631</v>
      </c>
      <c r="W183" s="43" t="s">
        <v>1731</v>
      </c>
      <c r="X183" s="43" t="s">
        <v>1732</v>
      </c>
      <c r="Y183" s="43" t="s">
        <v>1733</v>
      </c>
      <c r="Z183" s="43" t="s">
        <v>631</v>
      </c>
    </row>
    <row r="184" spans="1:26">
      <c r="A184" s="31">
        <v>181</v>
      </c>
      <c r="B184" s="39" t="s">
        <v>975</v>
      </c>
      <c r="C184" s="43" t="s">
        <v>1734</v>
      </c>
      <c r="D184" s="41">
        <f t="shared" si="10"/>
        <v>1.6422222221666667</v>
      </c>
      <c r="E184" s="61">
        <f t="shared" si="11"/>
        <v>17.40500000116667</v>
      </c>
      <c r="F184" s="59">
        <f t="shared" si="12"/>
        <v>9.4353474407158133E-2</v>
      </c>
      <c r="G184" s="59" t="s">
        <v>11</v>
      </c>
      <c r="H184" s="60">
        <v>3.58</v>
      </c>
      <c r="I184" s="70">
        <v>3.7233333329999998</v>
      </c>
      <c r="J184" s="70">
        <v>0.61</v>
      </c>
      <c r="K184" s="60">
        <v>0.43666666700000001</v>
      </c>
      <c r="L184" s="70">
        <v>1.2733333330000001</v>
      </c>
      <c r="M184" s="70">
        <v>0.23</v>
      </c>
      <c r="N184" s="60">
        <v>35.416666669999998</v>
      </c>
      <c r="O184" s="70">
        <v>62.466666670000002</v>
      </c>
      <c r="P184" s="70">
        <v>3.69</v>
      </c>
      <c r="Q184" s="60">
        <v>0.51</v>
      </c>
      <c r="R184" s="70">
        <v>1.556666667</v>
      </c>
      <c r="S184" s="70">
        <v>0.79</v>
      </c>
      <c r="T184" s="78" t="s">
        <v>980</v>
      </c>
      <c r="U184" s="43" t="s">
        <v>1735</v>
      </c>
      <c r="V184" s="43" t="s">
        <v>1736</v>
      </c>
      <c r="W184" s="43" t="s">
        <v>1737</v>
      </c>
      <c r="X184" s="43" t="s">
        <v>1738</v>
      </c>
      <c r="Y184" s="43" t="s">
        <v>1739</v>
      </c>
      <c r="Z184" s="43" t="s">
        <v>631</v>
      </c>
    </row>
    <row r="185" spans="1:26">
      <c r="A185" s="31">
        <v>182</v>
      </c>
      <c r="B185" s="39" t="s">
        <v>975</v>
      </c>
      <c r="C185" s="43" t="s">
        <v>1740</v>
      </c>
      <c r="D185" s="41">
        <f t="shared" si="10"/>
        <v>12.734444444333333</v>
      </c>
      <c r="E185" s="61">
        <f t="shared" si="11"/>
        <v>136.14833333666667</v>
      </c>
      <c r="F185" s="59">
        <f t="shared" si="12"/>
        <v>9.3533605092643218E-2</v>
      </c>
      <c r="G185" s="59" t="s">
        <v>11</v>
      </c>
      <c r="H185" s="60">
        <v>2.06</v>
      </c>
      <c r="I185" s="70">
        <v>4.0133333330000003</v>
      </c>
      <c r="J185" s="70">
        <v>34.274999999999999</v>
      </c>
      <c r="K185" s="60">
        <v>2.12</v>
      </c>
      <c r="L185" s="70">
        <v>3.5833333330000001</v>
      </c>
      <c r="M185" s="70">
        <v>30.355</v>
      </c>
      <c r="N185" s="60">
        <v>70.52333333</v>
      </c>
      <c r="O185" s="70">
        <v>162.46666669999999</v>
      </c>
      <c r="P185" s="70">
        <v>464.52</v>
      </c>
      <c r="Q185" s="60">
        <v>13.49333333</v>
      </c>
      <c r="R185" s="70">
        <v>22.763333329999998</v>
      </c>
      <c r="S185" s="70">
        <v>83.123333329999994</v>
      </c>
      <c r="T185" s="78" t="s">
        <v>1741</v>
      </c>
      <c r="U185" s="43" t="s">
        <v>1742</v>
      </c>
      <c r="V185" s="43" t="s">
        <v>1743</v>
      </c>
      <c r="W185" s="43" t="s">
        <v>1744</v>
      </c>
      <c r="X185" s="43" t="s">
        <v>1745</v>
      </c>
      <c r="Y185" s="43" t="s">
        <v>1746</v>
      </c>
      <c r="Z185" s="43" t="s">
        <v>631</v>
      </c>
    </row>
    <row r="186" spans="1:26">
      <c r="A186" s="31">
        <v>183</v>
      </c>
      <c r="B186" s="39" t="s">
        <v>975</v>
      </c>
      <c r="C186" s="43" t="s">
        <v>1747</v>
      </c>
      <c r="D186" s="41">
        <f t="shared" si="10"/>
        <v>7.3727777778333339</v>
      </c>
      <c r="E186" s="61">
        <f t="shared" si="11"/>
        <v>92.77138888399999</v>
      </c>
      <c r="F186" s="59">
        <f t="shared" si="12"/>
        <v>7.9472538532889159E-2</v>
      </c>
      <c r="G186" s="59" t="s">
        <v>11</v>
      </c>
      <c r="H186" s="60">
        <v>15.85</v>
      </c>
      <c r="I186" s="70">
        <v>15.38</v>
      </c>
      <c r="J186" s="70">
        <v>3.68</v>
      </c>
      <c r="K186" s="60">
        <v>1.04</v>
      </c>
      <c r="L186" s="70">
        <v>5.2166666670000001</v>
      </c>
      <c r="M186" s="70">
        <v>3.07</v>
      </c>
      <c r="N186" s="60">
        <v>169.74333329999999</v>
      </c>
      <c r="O186" s="70">
        <v>320.86</v>
      </c>
      <c r="P186" s="70">
        <v>48.884999999999998</v>
      </c>
      <c r="Q186" s="60">
        <v>3.846666667</v>
      </c>
      <c r="R186" s="70">
        <v>11.866666670000001</v>
      </c>
      <c r="S186" s="70">
        <v>1.4266666670000001</v>
      </c>
      <c r="T186" s="78" t="s">
        <v>1748</v>
      </c>
      <c r="U186" s="43" t="s">
        <v>1749</v>
      </c>
      <c r="V186" s="43" t="s">
        <v>1750</v>
      </c>
      <c r="W186" s="43" t="s">
        <v>1751</v>
      </c>
      <c r="X186" s="43" t="s">
        <v>1752</v>
      </c>
      <c r="Y186" s="43" t="s">
        <v>1753</v>
      </c>
      <c r="Z186" s="43" t="s">
        <v>631</v>
      </c>
    </row>
    <row r="187" spans="1:26">
      <c r="A187" s="31">
        <v>184</v>
      </c>
      <c r="B187" s="39" t="s">
        <v>975</v>
      </c>
      <c r="C187" s="43" t="s">
        <v>1754</v>
      </c>
      <c r="D187" s="41">
        <f t="shared" si="10"/>
        <v>20.054166667833332</v>
      </c>
      <c r="E187" s="61">
        <f t="shared" si="11"/>
        <v>262.04833333283329</v>
      </c>
      <c r="F187" s="59">
        <f t="shared" si="12"/>
        <v>7.6528503016129082E-2</v>
      </c>
      <c r="G187" s="59" t="s">
        <v>11</v>
      </c>
      <c r="H187" s="60">
        <v>5.48</v>
      </c>
      <c r="I187" s="70">
        <v>56.286666670000002</v>
      </c>
      <c r="J187" s="70">
        <v>32.905000000000001</v>
      </c>
      <c r="K187" s="60">
        <v>1.296666667</v>
      </c>
      <c r="L187" s="70">
        <v>16.06666667</v>
      </c>
      <c r="M187" s="70">
        <v>8.2899999999999991</v>
      </c>
      <c r="N187" s="60">
        <v>270.83</v>
      </c>
      <c r="O187" s="70">
        <v>1096.92</v>
      </c>
      <c r="P187" s="70">
        <v>148.93</v>
      </c>
      <c r="Q187" s="60">
        <v>7.346666667</v>
      </c>
      <c r="R187" s="70">
        <v>30.61</v>
      </c>
      <c r="S187" s="70">
        <v>17.653333329999999</v>
      </c>
      <c r="T187" s="78" t="s">
        <v>1755</v>
      </c>
      <c r="U187" s="43" t="s">
        <v>1661</v>
      </c>
      <c r="V187" s="43" t="s">
        <v>1662</v>
      </c>
      <c r="W187" s="43" t="s">
        <v>1756</v>
      </c>
      <c r="X187" s="43" t="s">
        <v>1664</v>
      </c>
      <c r="Y187" s="43" t="s">
        <v>1757</v>
      </c>
      <c r="Z187" s="43" t="s">
        <v>631</v>
      </c>
    </row>
    <row r="188" spans="1:26">
      <c r="A188" s="31">
        <v>185</v>
      </c>
      <c r="B188" s="39" t="s">
        <v>975</v>
      </c>
      <c r="C188" s="43" t="s">
        <v>1758</v>
      </c>
      <c r="D188" s="41">
        <f t="shared" si="10"/>
        <v>0.92277777766666658</v>
      </c>
      <c r="E188" s="61">
        <f t="shared" si="11"/>
        <v>15.856944445000003</v>
      </c>
      <c r="F188" s="59">
        <f t="shared" si="12"/>
        <v>5.8193921336316214E-2</v>
      </c>
      <c r="G188" s="59" t="s">
        <v>11</v>
      </c>
      <c r="H188" s="60">
        <v>2.92</v>
      </c>
      <c r="I188" s="70">
        <v>1.24</v>
      </c>
      <c r="J188" s="70">
        <v>0.39500000000000002</v>
      </c>
      <c r="K188" s="60">
        <v>0.37333333299999999</v>
      </c>
      <c r="L188" s="70">
        <v>0.53333333299999997</v>
      </c>
      <c r="M188" s="70">
        <v>7.4999999999999997E-2</v>
      </c>
      <c r="N188" s="60">
        <v>28.46</v>
      </c>
      <c r="O188" s="70">
        <v>64.926666670000003</v>
      </c>
      <c r="P188" s="70">
        <v>0.29499999999999998</v>
      </c>
      <c r="Q188" s="60">
        <v>0.56333333299999999</v>
      </c>
      <c r="R188" s="70">
        <v>0.83</v>
      </c>
      <c r="S188" s="70">
        <v>6.6666666999999999E-2</v>
      </c>
      <c r="T188" s="78" t="s">
        <v>631</v>
      </c>
      <c r="U188" s="43" t="s">
        <v>631</v>
      </c>
      <c r="V188" s="43" t="s">
        <v>631</v>
      </c>
      <c r="W188" s="43" t="s">
        <v>1759</v>
      </c>
      <c r="X188" s="43" t="s">
        <v>631</v>
      </c>
      <c r="Y188" s="43" t="s">
        <v>1760</v>
      </c>
      <c r="Z188" s="43" t="s">
        <v>631</v>
      </c>
    </row>
    <row r="189" spans="1:26">
      <c r="A189" s="31">
        <v>186</v>
      </c>
      <c r="B189" s="39" t="s">
        <v>975</v>
      </c>
      <c r="C189" s="43" t="s">
        <v>1761</v>
      </c>
      <c r="D189" s="41">
        <f t="shared" si="10"/>
        <v>1.0483333333333333</v>
      </c>
      <c r="E189" s="61">
        <f t="shared" si="11"/>
        <v>20.453333333333333</v>
      </c>
      <c r="F189" s="59">
        <f t="shared" si="12"/>
        <v>5.1254889178617993E-2</v>
      </c>
      <c r="G189" s="59" t="s">
        <v>11</v>
      </c>
      <c r="H189" s="60">
        <v>0.66500000000000004</v>
      </c>
      <c r="I189" s="70">
        <v>2.3333333330000001</v>
      </c>
      <c r="J189" s="70">
        <v>2.27</v>
      </c>
      <c r="K189" s="60">
        <v>0</v>
      </c>
      <c r="L189" s="70">
        <v>0.116666667</v>
      </c>
      <c r="M189" s="70">
        <v>0.90500000000000003</v>
      </c>
      <c r="N189" s="60">
        <v>9.91</v>
      </c>
      <c r="O189" s="70">
        <v>21.846666670000001</v>
      </c>
      <c r="P189" s="70">
        <v>72.38</v>
      </c>
      <c r="Q189" s="60">
        <v>0.35333333300000003</v>
      </c>
      <c r="R189" s="70">
        <v>0.69666666700000002</v>
      </c>
      <c r="S189" s="70">
        <v>17.533333330000001</v>
      </c>
      <c r="T189" s="78" t="s">
        <v>631</v>
      </c>
      <c r="U189" s="43" t="s">
        <v>631</v>
      </c>
      <c r="V189" s="43" t="s">
        <v>631</v>
      </c>
      <c r="W189" s="43" t="s">
        <v>1762</v>
      </c>
      <c r="X189" s="43" t="s">
        <v>631</v>
      </c>
      <c r="Y189" s="43" t="s">
        <v>1763</v>
      </c>
      <c r="Z189" s="43" t="s">
        <v>631</v>
      </c>
    </row>
    <row r="190" spans="1:26">
      <c r="A190" s="89">
        <v>187</v>
      </c>
      <c r="B190" s="39" t="s">
        <v>975</v>
      </c>
      <c r="C190" s="43" t="s">
        <v>1764</v>
      </c>
      <c r="D190" s="41">
        <f t="shared" si="10"/>
        <v>1.0577777778333333</v>
      </c>
      <c r="E190" s="61">
        <f t="shared" si="11"/>
        <v>25.373333333333331</v>
      </c>
      <c r="F190" s="59">
        <f t="shared" si="12"/>
        <v>4.1688561921965316E-2</v>
      </c>
      <c r="G190" s="59" t="s">
        <v>11</v>
      </c>
      <c r="H190" s="60">
        <v>1.6850000000000001</v>
      </c>
      <c r="I190" s="70">
        <v>2.9566666669999999</v>
      </c>
      <c r="J190" s="70">
        <v>0.57499999999999996</v>
      </c>
      <c r="K190" s="60">
        <v>0.193333333</v>
      </c>
      <c r="L190" s="70">
        <v>0.65666666699999998</v>
      </c>
      <c r="M190" s="70">
        <v>0.28000000000000003</v>
      </c>
      <c r="N190" s="60">
        <v>57.686666670000001</v>
      </c>
      <c r="O190" s="70">
        <v>89.833333330000002</v>
      </c>
      <c r="P190" s="70">
        <v>2.87</v>
      </c>
      <c r="Q190" s="60">
        <v>0.14333333300000001</v>
      </c>
      <c r="R190" s="70">
        <v>1.256666667</v>
      </c>
      <c r="S190" s="70">
        <v>0.45</v>
      </c>
      <c r="T190" s="78" t="s">
        <v>631</v>
      </c>
      <c r="U190" s="43" t="s">
        <v>1765</v>
      </c>
      <c r="V190" s="43" t="s">
        <v>982</v>
      </c>
      <c r="W190" s="43" t="s">
        <v>1737</v>
      </c>
      <c r="X190" s="43" t="s">
        <v>1766</v>
      </c>
      <c r="Y190" s="43" t="s">
        <v>1739</v>
      </c>
      <c r="Z190" s="43" t="s">
        <v>631</v>
      </c>
    </row>
    <row r="191" spans="1:26">
      <c r="A191" s="90">
        <v>188</v>
      </c>
      <c r="B191" s="91" t="s">
        <v>975</v>
      </c>
      <c r="C191" s="92" t="s">
        <v>1767</v>
      </c>
      <c r="D191" s="93">
        <f t="shared" si="10"/>
        <v>0.14833333333333334</v>
      </c>
      <c r="E191" s="94">
        <f t="shared" si="11"/>
        <v>6.0319444444999997</v>
      </c>
      <c r="F191" s="95">
        <f t="shared" si="12"/>
        <v>2.4591296338709732E-2</v>
      </c>
      <c r="G191" s="95" t="s">
        <v>11</v>
      </c>
      <c r="H191" s="96">
        <v>0</v>
      </c>
      <c r="I191" s="97">
        <v>0</v>
      </c>
      <c r="J191" s="97">
        <v>0.255</v>
      </c>
      <c r="K191" s="96">
        <v>0</v>
      </c>
      <c r="L191" s="97">
        <v>0.01</v>
      </c>
      <c r="M191" s="97">
        <v>0.625</v>
      </c>
      <c r="N191" s="96">
        <v>0.02</v>
      </c>
      <c r="O191" s="97">
        <v>6.3333333000000006E-2</v>
      </c>
      <c r="P191" s="97">
        <v>33.585000000000001</v>
      </c>
      <c r="Q191" s="96">
        <v>1.6666667E-2</v>
      </c>
      <c r="R191" s="97">
        <v>0.04</v>
      </c>
      <c r="S191" s="97">
        <v>2.4666666670000001</v>
      </c>
      <c r="T191" s="98" t="s">
        <v>1618</v>
      </c>
      <c r="U191" s="92" t="s">
        <v>1768</v>
      </c>
      <c r="V191" s="92" t="s">
        <v>1769</v>
      </c>
      <c r="W191" s="92" t="s">
        <v>1770</v>
      </c>
      <c r="X191" s="92" t="s">
        <v>1771</v>
      </c>
      <c r="Y191" s="92" t="s">
        <v>1623</v>
      </c>
      <c r="Z191" s="92" t="s">
        <v>1624</v>
      </c>
    </row>
  </sheetData>
  <mergeCells count="18">
    <mergeCell ref="Y2:Y3"/>
    <mergeCell ref="Z2:Z3"/>
    <mergeCell ref="T2:T3"/>
    <mergeCell ref="U2:U3"/>
    <mergeCell ref="V2:V3"/>
    <mergeCell ref="W2:W3"/>
    <mergeCell ref="X2:X3"/>
    <mergeCell ref="H2:J2"/>
    <mergeCell ref="K2:M2"/>
    <mergeCell ref="N2:P2"/>
    <mergeCell ref="Q2:S2"/>
    <mergeCell ref="A2:A3"/>
    <mergeCell ref="B2:B3"/>
    <mergeCell ref="C2:C3"/>
    <mergeCell ref="D2:D3"/>
    <mergeCell ref="E2:E3"/>
    <mergeCell ref="F2:F3"/>
    <mergeCell ref="G2:G3"/>
  </mergeCells>
  <pageMargins left="0.69930555555555596" right="0.69930555555555596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91"/>
  <sheetViews>
    <sheetView tabSelected="1" workbookViewId="0">
      <selection activeCell="E13" sqref="E13"/>
    </sheetView>
  </sheetViews>
  <sheetFormatPr defaultColWidth="9" defaultRowHeight="15"/>
  <cols>
    <col min="1" max="1" width="14.28515625" customWidth="1"/>
    <col min="2" max="2" width="19.28515625" customWidth="1"/>
    <col min="3" max="3" width="16.85546875" customWidth="1"/>
    <col min="4" max="4" width="25.28515625" customWidth="1"/>
    <col min="5" max="5" width="9.7109375" customWidth="1"/>
    <col min="6" max="6" width="10.42578125" style="3" customWidth="1"/>
    <col min="7" max="7" width="12.7109375" style="3" customWidth="1"/>
    <col min="8" max="8" width="9" style="3" customWidth="1"/>
    <col min="9" max="10" width="11.7109375" customWidth="1"/>
    <col min="11" max="11" width="11.28515625" customWidth="1"/>
    <col min="12" max="12" width="11" style="4" customWidth="1"/>
    <col min="13" max="14" width="11" customWidth="1"/>
    <col min="15" max="17" width="11.7109375" customWidth="1"/>
    <col min="18" max="18" width="11.7109375" style="4" customWidth="1"/>
    <col min="19" max="19" width="11" customWidth="1"/>
    <col min="20" max="20" width="11.7109375" customWidth="1"/>
  </cols>
  <sheetData>
    <row r="1" spans="1:22" s="1" customFormat="1">
      <c r="A1" s="5" t="s">
        <v>1772</v>
      </c>
      <c r="B1" s="2"/>
      <c r="C1" s="2"/>
      <c r="D1" s="2"/>
      <c r="E1" s="2"/>
      <c r="F1" s="12"/>
      <c r="G1" s="12"/>
      <c r="H1" s="1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2" s="2" customFormat="1" ht="14.45" customHeight="1">
      <c r="A2" s="135" t="s">
        <v>596</v>
      </c>
      <c r="B2" s="114" t="s">
        <v>1773</v>
      </c>
      <c r="C2" s="114" t="s">
        <v>1774</v>
      </c>
      <c r="D2" s="114" t="s">
        <v>1775</v>
      </c>
      <c r="E2" s="114" t="s">
        <v>1776</v>
      </c>
      <c r="F2" s="137" t="s">
        <v>598</v>
      </c>
      <c r="G2" s="137" t="s">
        <v>599</v>
      </c>
      <c r="H2" s="139" t="s">
        <v>600</v>
      </c>
      <c r="I2" s="132" t="s">
        <v>602</v>
      </c>
      <c r="J2" s="133"/>
      <c r="K2" s="134"/>
      <c r="L2" s="132" t="s">
        <v>603</v>
      </c>
      <c r="M2" s="133"/>
      <c r="N2" s="134"/>
      <c r="O2" s="132" t="s">
        <v>602</v>
      </c>
      <c r="P2" s="133"/>
      <c r="Q2" s="133"/>
      <c r="R2" s="132" t="s">
        <v>603</v>
      </c>
      <c r="S2" s="133"/>
      <c r="T2" s="133"/>
      <c r="U2" s="1"/>
      <c r="V2" s="1"/>
    </row>
    <row r="3" spans="1:22" ht="15.75">
      <c r="A3" s="136"/>
      <c r="B3" s="115"/>
      <c r="C3" s="115"/>
      <c r="D3" s="115"/>
      <c r="E3" s="115"/>
      <c r="F3" s="138"/>
      <c r="G3" s="138"/>
      <c r="H3" s="140"/>
      <c r="I3" s="17" t="s">
        <v>611</v>
      </c>
      <c r="J3" s="18" t="s">
        <v>612</v>
      </c>
      <c r="K3" s="18" t="s">
        <v>613</v>
      </c>
      <c r="L3" s="17" t="s">
        <v>614</v>
      </c>
      <c r="M3" s="18" t="s">
        <v>615</v>
      </c>
      <c r="N3" s="18" t="s">
        <v>616</v>
      </c>
      <c r="O3" s="17" t="s">
        <v>617</v>
      </c>
      <c r="P3" s="18" t="s">
        <v>618</v>
      </c>
      <c r="Q3" s="18" t="s">
        <v>619</v>
      </c>
      <c r="R3" s="17" t="s">
        <v>620</v>
      </c>
      <c r="S3" s="18" t="s">
        <v>621</v>
      </c>
      <c r="T3" s="18" t="s">
        <v>622</v>
      </c>
    </row>
    <row r="4" spans="1:22">
      <c r="A4" s="6">
        <v>1</v>
      </c>
      <c r="B4" s="7" t="s">
        <v>1777</v>
      </c>
      <c r="C4" s="8" t="s">
        <v>1778</v>
      </c>
      <c r="D4" s="7" t="s">
        <v>1779</v>
      </c>
      <c r="E4" s="7" t="s">
        <v>631</v>
      </c>
      <c r="F4" s="13">
        <f t="shared" ref="F4:F35" si="0">AVERAGE(I4:N4)</f>
        <v>194166.66666666666</v>
      </c>
      <c r="G4" s="13">
        <f t="shared" ref="G4:G35" si="1">AVERAGE(O4:T4)</f>
        <v>3063833.3333333335</v>
      </c>
      <c r="H4" s="14">
        <f>F4/G4</f>
        <v>6.3373769243322622E-2</v>
      </c>
      <c r="I4" s="19">
        <v>116000</v>
      </c>
      <c r="J4" s="20">
        <v>245000</v>
      </c>
      <c r="K4" s="20">
        <v>345000</v>
      </c>
      <c r="L4" s="19">
        <v>121000</v>
      </c>
      <c r="M4" s="20">
        <v>184000</v>
      </c>
      <c r="N4" s="20">
        <v>154000</v>
      </c>
      <c r="O4" s="19">
        <v>1450000</v>
      </c>
      <c r="P4" s="20">
        <v>1760000</v>
      </c>
      <c r="Q4" s="20">
        <v>11200000</v>
      </c>
      <c r="R4" s="19">
        <v>2770000</v>
      </c>
      <c r="S4" s="20">
        <v>685000</v>
      </c>
      <c r="T4" s="20">
        <v>518000</v>
      </c>
    </row>
    <row r="5" spans="1:22">
      <c r="A5" s="6">
        <v>2</v>
      </c>
      <c r="B5" s="7" t="s">
        <v>1780</v>
      </c>
      <c r="C5" s="8" t="s">
        <v>1778</v>
      </c>
      <c r="D5" s="7" t="s">
        <v>1779</v>
      </c>
      <c r="E5" s="7" t="s">
        <v>631</v>
      </c>
      <c r="F5" s="13">
        <f t="shared" si="0"/>
        <v>285500</v>
      </c>
      <c r="G5" s="13">
        <f t="shared" si="1"/>
        <v>4028500</v>
      </c>
      <c r="H5" s="14">
        <f t="shared" ref="H5:H59" si="2">F5/G5</f>
        <v>7.087005088742708E-2</v>
      </c>
      <c r="I5" s="19">
        <v>214000</v>
      </c>
      <c r="J5" s="20">
        <v>436000</v>
      </c>
      <c r="K5" s="20">
        <v>499000</v>
      </c>
      <c r="L5" s="19">
        <v>151000</v>
      </c>
      <c r="M5" s="20">
        <v>224000</v>
      </c>
      <c r="N5" s="20">
        <v>189000</v>
      </c>
      <c r="O5" s="19">
        <v>3270000</v>
      </c>
      <c r="P5" s="20">
        <v>3130000</v>
      </c>
      <c r="Q5" s="20">
        <v>12500000</v>
      </c>
      <c r="R5" s="19">
        <v>3640000</v>
      </c>
      <c r="S5" s="20">
        <v>962000</v>
      </c>
      <c r="T5" s="20">
        <v>669000</v>
      </c>
    </row>
    <row r="6" spans="1:22">
      <c r="A6" s="6">
        <v>3</v>
      </c>
      <c r="B6" s="7" t="s">
        <v>1781</v>
      </c>
      <c r="C6" s="8" t="s">
        <v>1778</v>
      </c>
      <c r="D6" s="7" t="s">
        <v>1779</v>
      </c>
      <c r="E6" s="7" t="s">
        <v>631</v>
      </c>
      <c r="F6" s="13">
        <f t="shared" si="0"/>
        <v>288333.33333333331</v>
      </c>
      <c r="G6" s="13">
        <f t="shared" si="1"/>
        <v>4012166.6666666665</v>
      </c>
      <c r="H6" s="14">
        <f t="shared" si="2"/>
        <v>7.186474473476509E-2</v>
      </c>
      <c r="I6" s="19">
        <v>220000</v>
      </c>
      <c r="J6" s="20">
        <v>441000</v>
      </c>
      <c r="K6" s="20">
        <v>494000</v>
      </c>
      <c r="L6" s="19">
        <v>153000</v>
      </c>
      <c r="M6" s="20">
        <v>238000</v>
      </c>
      <c r="N6" s="20">
        <v>184000</v>
      </c>
      <c r="O6" s="19">
        <v>3250000</v>
      </c>
      <c r="P6" s="20">
        <v>3210000</v>
      </c>
      <c r="Q6" s="20">
        <v>12400000</v>
      </c>
      <c r="R6" s="19">
        <v>3600000</v>
      </c>
      <c r="S6" s="20">
        <v>944000</v>
      </c>
      <c r="T6" s="20">
        <v>669000</v>
      </c>
    </row>
    <row r="7" spans="1:22">
      <c r="A7" s="6">
        <v>4</v>
      </c>
      <c r="B7" s="7" t="s">
        <v>1782</v>
      </c>
      <c r="C7" s="8" t="s">
        <v>1778</v>
      </c>
      <c r="D7" s="7" t="s">
        <v>1779</v>
      </c>
      <c r="E7" s="7" t="s">
        <v>631</v>
      </c>
      <c r="F7" s="13">
        <f t="shared" si="0"/>
        <v>10086.666666666666</v>
      </c>
      <c r="G7" s="13">
        <f t="shared" si="1"/>
        <v>122883.33333333333</v>
      </c>
      <c r="H7" s="14">
        <f t="shared" si="2"/>
        <v>8.2083276820832773E-2</v>
      </c>
      <c r="I7" s="19">
        <v>6840</v>
      </c>
      <c r="J7" s="20">
        <v>15000</v>
      </c>
      <c r="K7" s="20">
        <v>16100</v>
      </c>
      <c r="L7" s="19">
        <v>5670</v>
      </c>
      <c r="M7" s="20">
        <v>9570</v>
      </c>
      <c r="N7" s="20">
        <v>7340</v>
      </c>
      <c r="O7" s="19">
        <v>96000</v>
      </c>
      <c r="P7" s="20">
        <v>93800</v>
      </c>
      <c r="Q7" s="20">
        <v>387000</v>
      </c>
      <c r="R7" s="19">
        <v>107000</v>
      </c>
      <c r="S7" s="20">
        <v>32100</v>
      </c>
      <c r="T7" s="20">
        <v>21400</v>
      </c>
    </row>
    <row r="8" spans="1:22">
      <c r="A8" s="6">
        <v>5</v>
      </c>
      <c r="B8" s="7" t="s">
        <v>1783</v>
      </c>
      <c r="C8" s="8" t="s">
        <v>1784</v>
      </c>
      <c r="D8" s="7" t="s">
        <v>1784</v>
      </c>
      <c r="E8" s="7" t="s">
        <v>391</v>
      </c>
      <c r="F8" s="13">
        <f t="shared" si="0"/>
        <v>1104666.6666666667</v>
      </c>
      <c r="G8" s="13">
        <f t="shared" si="1"/>
        <v>12548833.333333334</v>
      </c>
      <c r="H8" s="14">
        <f t="shared" si="2"/>
        <v>8.8029431686876602E-2</v>
      </c>
      <c r="I8" s="19">
        <v>471000</v>
      </c>
      <c r="J8" s="20">
        <v>436000</v>
      </c>
      <c r="K8" s="20">
        <v>3280000</v>
      </c>
      <c r="L8" s="19">
        <v>553000</v>
      </c>
      <c r="M8" s="20">
        <v>398000</v>
      </c>
      <c r="N8" s="20">
        <v>1490000</v>
      </c>
      <c r="O8" s="19">
        <v>777000</v>
      </c>
      <c r="P8" s="20">
        <v>2380000</v>
      </c>
      <c r="Q8" s="20">
        <v>54300000</v>
      </c>
      <c r="R8" s="19">
        <v>665000</v>
      </c>
      <c r="S8" s="20">
        <v>971000</v>
      </c>
      <c r="T8" s="20">
        <v>16200000</v>
      </c>
    </row>
    <row r="9" spans="1:22">
      <c r="A9" s="6">
        <v>6</v>
      </c>
      <c r="B9" s="7" t="s">
        <v>1785</v>
      </c>
      <c r="C9" s="8" t="s">
        <v>1786</v>
      </c>
      <c r="D9" s="7" t="s">
        <v>1787</v>
      </c>
      <c r="E9" s="7" t="s">
        <v>631</v>
      </c>
      <c r="F9" s="13">
        <f t="shared" si="0"/>
        <v>2941.6666666666665</v>
      </c>
      <c r="G9" s="13">
        <f t="shared" si="1"/>
        <v>15676.333333333334</v>
      </c>
      <c r="H9" s="14">
        <f t="shared" si="2"/>
        <v>0.18765017329732717</v>
      </c>
      <c r="I9" s="19">
        <v>9</v>
      </c>
      <c r="J9" s="20">
        <v>3080</v>
      </c>
      <c r="K9" s="20">
        <v>8910</v>
      </c>
      <c r="L9" s="19">
        <v>721</v>
      </c>
      <c r="M9" s="20">
        <v>1030</v>
      </c>
      <c r="N9" s="20">
        <v>3900</v>
      </c>
      <c r="O9" s="19">
        <v>1060</v>
      </c>
      <c r="P9" s="20">
        <v>4580</v>
      </c>
      <c r="Q9" s="20">
        <v>69500</v>
      </c>
      <c r="R9" s="19">
        <v>9</v>
      </c>
      <c r="S9" s="20">
        <v>9</v>
      </c>
      <c r="T9" s="20">
        <v>18900</v>
      </c>
    </row>
    <row r="10" spans="1:22">
      <c r="A10" s="6">
        <v>7</v>
      </c>
      <c r="B10" s="7" t="s">
        <v>1788</v>
      </c>
      <c r="C10" s="8" t="s">
        <v>1778</v>
      </c>
      <c r="D10" s="7" t="s">
        <v>1779</v>
      </c>
      <c r="E10" s="7" t="s">
        <v>631</v>
      </c>
      <c r="F10" s="13">
        <f t="shared" si="0"/>
        <v>1545666.6666666667</v>
      </c>
      <c r="G10" s="13">
        <f t="shared" si="1"/>
        <v>7181833.333333333</v>
      </c>
      <c r="H10" s="14">
        <f t="shared" si="2"/>
        <v>0.21521895523427167</v>
      </c>
      <c r="I10" s="19">
        <v>854000</v>
      </c>
      <c r="J10" s="20">
        <v>1630000</v>
      </c>
      <c r="K10" s="20">
        <v>4150000</v>
      </c>
      <c r="L10" s="19">
        <v>412000</v>
      </c>
      <c r="M10" s="20">
        <v>528000</v>
      </c>
      <c r="N10" s="20">
        <v>1700000</v>
      </c>
      <c r="O10" s="19">
        <v>1190000</v>
      </c>
      <c r="P10" s="20">
        <v>2060000</v>
      </c>
      <c r="Q10" s="20">
        <v>28400000</v>
      </c>
      <c r="R10" s="19">
        <v>1620000</v>
      </c>
      <c r="S10" s="20">
        <v>991000</v>
      </c>
      <c r="T10" s="20">
        <v>8830000</v>
      </c>
    </row>
    <row r="11" spans="1:22">
      <c r="A11" s="6">
        <v>8</v>
      </c>
      <c r="B11" s="7" t="s">
        <v>1789</v>
      </c>
      <c r="C11" s="8" t="s">
        <v>1790</v>
      </c>
      <c r="D11" s="7" t="s">
        <v>1791</v>
      </c>
      <c r="E11" s="7" t="s">
        <v>631</v>
      </c>
      <c r="F11" s="13">
        <f t="shared" si="0"/>
        <v>11330</v>
      </c>
      <c r="G11" s="13">
        <f t="shared" si="1"/>
        <v>42606.5</v>
      </c>
      <c r="H11" s="14">
        <f t="shared" si="2"/>
        <v>0.26592186638189008</v>
      </c>
      <c r="I11" s="19">
        <v>7780</v>
      </c>
      <c r="J11" s="20">
        <v>27700</v>
      </c>
      <c r="K11" s="20">
        <v>8710</v>
      </c>
      <c r="L11" s="19">
        <v>6910</v>
      </c>
      <c r="M11" s="20">
        <v>13000</v>
      </c>
      <c r="N11" s="20">
        <v>3880</v>
      </c>
      <c r="O11" s="19">
        <v>64800</v>
      </c>
      <c r="P11" s="20">
        <v>106000</v>
      </c>
      <c r="Q11" s="20">
        <v>9</v>
      </c>
      <c r="R11" s="19">
        <v>34500</v>
      </c>
      <c r="S11" s="20">
        <v>46800</v>
      </c>
      <c r="T11" s="20">
        <v>3530</v>
      </c>
    </row>
    <row r="12" spans="1:22">
      <c r="A12" s="6">
        <v>9</v>
      </c>
      <c r="B12" s="7" t="s">
        <v>1792</v>
      </c>
      <c r="C12" s="8" t="s">
        <v>1778</v>
      </c>
      <c r="D12" s="7" t="s">
        <v>1793</v>
      </c>
      <c r="E12" s="7" t="s">
        <v>631</v>
      </c>
      <c r="F12" s="13">
        <f t="shared" si="0"/>
        <v>73138.333333333328</v>
      </c>
      <c r="G12" s="13">
        <f t="shared" si="1"/>
        <v>265476.66666666669</v>
      </c>
      <c r="H12" s="14">
        <f t="shared" si="2"/>
        <v>0.27549816054141602</v>
      </c>
      <c r="I12" s="19">
        <v>10400</v>
      </c>
      <c r="J12" s="20">
        <v>7930</v>
      </c>
      <c r="K12" s="20">
        <v>220000</v>
      </c>
      <c r="L12" s="19">
        <v>34100</v>
      </c>
      <c r="M12" s="20">
        <v>26400</v>
      </c>
      <c r="N12" s="20">
        <v>140000</v>
      </c>
      <c r="O12" s="19">
        <v>7960</v>
      </c>
      <c r="P12" s="20">
        <v>36500</v>
      </c>
      <c r="Q12" s="20">
        <v>993000</v>
      </c>
      <c r="R12" s="19">
        <v>33600</v>
      </c>
      <c r="S12" s="20">
        <v>42800</v>
      </c>
      <c r="T12" s="20">
        <v>479000</v>
      </c>
    </row>
    <row r="13" spans="1:22">
      <c r="A13" s="6">
        <v>10</v>
      </c>
      <c r="B13" s="7" t="s">
        <v>1794</v>
      </c>
      <c r="C13" s="8" t="s">
        <v>1778</v>
      </c>
      <c r="D13" s="7" t="s">
        <v>1795</v>
      </c>
      <c r="E13" s="7" t="s">
        <v>1796</v>
      </c>
      <c r="F13" s="13">
        <f t="shared" si="0"/>
        <v>3625000</v>
      </c>
      <c r="G13" s="13">
        <f t="shared" si="1"/>
        <v>10733333.333333334</v>
      </c>
      <c r="H13" s="14">
        <f t="shared" si="2"/>
        <v>0.33773291925465837</v>
      </c>
      <c r="I13" s="19">
        <v>1280000</v>
      </c>
      <c r="J13" s="20">
        <v>1080000</v>
      </c>
      <c r="K13" s="20">
        <v>1460000</v>
      </c>
      <c r="L13" s="19">
        <v>2680000</v>
      </c>
      <c r="M13" s="20">
        <v>2550000</v>
      </c>
      <c r="N13" s="20">
        <v>12700000</v>
      </c>
      <c r="O13" s="19">
        <v>2590000</v>
      </c>
      <c r="P13" s="20">
        <v>6680000</v>
      </c>
      <c r="Q13" s="20">
        <v>22600000</v>
      </c>
      <c r="R13" s="19">
        <v>1840000</v>
      </c>
      <c r="S13" s="20">
        <v>3090000</v>
      </c>
      <c r="T13" s="20">
        <v>27600000</v>
      </c>
    </row>
    <row r="14" spans="1:22">
      <c r="A14" s="6">
        <v>11</v>
      </c>
      <c r="B14" s="7" t="s">
        <v>1797</v>
      </c>
      <c r="C14" s="8" t="s">
        <v>1778</v>
      </c>
      <c r="D14" s="7" t="s">
        <v>1779</v>
      </c>
      <c r="E14" s="7" t="s">
        <v>631</v>
      </c>
      <c r="F14" s="13">
        <f t="shared" si="0"/>
        <v>48123.333333333336</v>
      </c>
      <c r="G14" s="13">
        <f t="shared" si="1"/>
        <v>140075</v>
      </c>
      <c r="H14" s="14">
        <f t="shared" si="2"/>
        <v>0.34355404842643822</v>
      </c>
      <c r="I14" s="19">
        <v>51400</v>
      </c>
      <c r="J14" s="20">
        <v>9140</v>
      </c>
      <c r="K14" s="20">
        <v>81500</v>
      </c>
      <c r="L14" s="19">
        <v>68000</v>
      </c>
      <c r="M14" s="20">
        <v>10400</v>
      </c>
      <c r="N14" s="20">
        <v>68300</v>
      </c>
      <c r="O14" s="19">
        <v>4390</v>
      </c>
      <c r="P14" s="20">
        <v>4540</v>
      </c>
      <c r="Q14" s="20">
        <v>26500</v>
      </c>
      <c r="R14" s="19">
        <v>8920</v>
      </c>
      <c r="S14" s="20">
        <v>11100</v>
      </c>
      <c r="T14" s="20">
        <v>785000</v>
      </c>
    </row>
    <row r="15" spans="1:22">
      <c r="A15" s="6">
        <v>12</v>
      </c>
      <c r="B15" s="7" t="s">
        <v>1798</v>
      </c>
      <c r="C15" s="8" t="s">
        <v>1784</v>
      </c>
      <c r="D15" s="7" t="s">
        <v>1784</v>
      </c>
      <c r="E15" s="7" t="s">
        <v>1799</v>
      </c>
      <c r="F15" s="13">
        <f t="shared" si="0"/>
        <v>2845.5</v>
      </c>
      <c r="G15" s="13">
        <f t="shared" si="1"/>
        <v>8261.3333333333339</v>
      </c>
      <c r="H15" s="14">
        <f t="shared" si="2"/>
        <v>0.34443592640413168</v>
      </c>
      <c r="I15" s="19">
        <v>972</v>
      </c>
      <c r="J15" s="20">
        <v>831</v>
      </c>
      <c r="K15" s="20">
        <v>3070</v>
      </c>
      <c r="L15" s="19">
        <v>4220</v>
      </c>
      <c r="M15" s="20">
        <v>2060</v>
      </c>
      <c r="N15" s="20">
        <v>5920</v>
      </c>
      <c r="O15" s="19">
        <v>708</v>
      </c>
      <c r="P15" s="20">
        <v>2810</v>
      </c>
      <c r="Q15" s="20">
        <v>22600</v>
      </c>
      <c r="R15" s="19">
        <v>1900</v>
      </c>
      <c r="S15" s="20">
        <v>7150</v>
      </c>
      <c r="T15" s="20">
        <v>14400</v>
      </c>
    </row>
    <row r="16" spans="1:22">
      <c r="A16" s="6">
        <v>13</v>
      </c>
      <c r="B16" s="7" t="s">
        <v>1800</v>
      </c>
      <c r="C16" s="8" t="s">
        <v>1778</v>
      </c>
      <c r="D16" s="7" t="s">
        <v>1779</v>
      </c>
      <c r="E16" s="7" t="s">
        <v>631</v>
      </c>
      <c r="F16" s="13">
        <f t="shared" si="0"/>
        <v>1109833.3333333333</v>
      </c>
      <c r="G16" s="13">
        <f t="shared" si="1"/>
        <v>3066666.6666666665</v>
      </c>
      <c r="H16" s="14">
        <f t="shared" si="2"/>
        <v>0.36190217391304347</v>
      </c>
      <c r="I16" s="19">
        <v>523000</v>
      </c>
      <c r="J16" s="20">
        <v>1450000</v>
      </c>
      <c r="K16" s="20">
        <v>2970000</v>
      </c>
      <c r="L16" s="19">
        <v>425000</v>
      </c>
      <c r="M16" s="20">
        <v>532000</v>
      </c>
      <c r="N16" s="20">
        <v>759000</v>
      </c>
      <c r="O16" s="19">
        <v>2350000</v>
      </c>
      <c r="P16" s="20">
        <v>3670000</v>
      </c>
      <c r="Q16" s="20">
        <v>6830000</v>
      </c>
      <c r="R16" s="19">
        <v>2400000</v>
      </c>
      <c r="S16" s="20">
        <v>1470000</v>
      </c>
      <c r="T16" s="20">
        <v>1680000</v>
      </c>
    </row>
    <row r="17" spans="1:20">
      <c r="A17" s="6">
        <v>14</v>
      </c>
      <c r="B17" s="7" t="s">
        <v>1801</v>
      </c>
      <c r="C17" s="8" t="s">
        <v>1802</v>
      </c>
      <c r="D17" s="7" t="s">
        <v>1802</v>
      </c>
      <c r="E17" s="7" t="s">
        <v>1803</v>
      </c>
      <c r="F17" s="13">
        <f t="shared" si="0"/>
        <v>6999.666666666667</v>
      </c>
      <c r="G17" s="13">
        <f t="shared" si="1"/>
        <v>19300</v>
      </c>
      <c r="H17" s="14">
        <f t="shared" si="2"/>
        <v>0.36267702936096718</v>
      </c>
      <c r="I17" s="19">
        <v>11200</v>
      </c>
      <c r="J17" s="20">
        <v>9</v>
      </c>
      <c r="K17" s="20">
        <v>9480</v>
      </c>
      <c r="L17" s="19">
        <v>10200</v>
      </c>
      <c r="M17" s="20">
        <v>9</v>
      </c>
      <c r="N17" s="20">
        <v>11100</v>
      </c>
      <c r="O17" s="19">
        <v>15500</v>
      </c>
      <c r="P17" s="20">
        <v>21200</v>
      </c>
      <c r="Q17" s="20">
        <v>33800</v>
      </c>
      <c r="R17" s="19">
        <v>15000</v>
      </c>
      <c r="S17" s="20">
        <v>10200</v>
      </c>
      <c r="T17" s="20">
        <v>20100</v>
      </c>
    </row>
    <row r="18" spans="1:20">
      <c r="A18" s="6">
        <v>15</v>
      </c>
      <c r="B18" s="7" t="s">
        <v>1804</v>
      </c>
      <c r="C18" s="8" t="s">
        <v>1778</v>
      </c>
      <c r="D18" s="7" t="s">
        <v>1779</v>
      </c>
      <c r="E18" s="7" t="s">
        <v>631</v>
      </c>
      <c r="F18" s="13">
        <f t="shared" si="0"/>
        <v>2863333.3333333335</v>
      </c>
      <c r="G18" s="13">
        <f t="shared" si="1"/>
        <v>7753333.333333333</v>
      </c>
      <c r="H18" s="14">
        <f t="shared" si="2"/>
        <v>0.36930352536543426</v>
      </c>
      <c r="I18" s="19">
        <v>1380000</v>
      </c>
      <c r="J18" s="20">
        <v>3800000</v>
      </c>
      <c r="K18" s="20">
        <v>7630000</v>
      </c>
      <c r="L18" s="19">
        <v>1080000</v>
      </c>
      <c r="M18" s="20">
        <v>1350000</v>
      </c>
      <c r="N18" s="20">
        <v>1940000</v>
      </c>
      <c r="O18" s="19">
        <v>6210000</v>
      </c>
      <c r="P18" s="20">
        <v>9500000</v>
      </c>
      <c r="Q18" s="20">
        <v>16500000</v>
      </c>
      <c r="R18" s="19">
        <v>6190000</v>
      </c>
      <c r="S18" s="20">
        <v>3870000</v>
      </c>
      <c r="T18" s="20">
        <v>4250000</v>
      </c>
    </row>
    <row r="19" spans="1:20">
      <c r="A19" s="6">
        <v>16</v>
      </c>
      <c r="B19" s="7" t="s">
        <v>1805</v>
      </c>
      <c r="C19" s="8" t="s">
        <v>1778</v>
      </c>
      <c r="D19" s="7" t="s">
        <v>1779</v>
      </c>
      <c r="E19" s="7" t="s">
        <v>631</v>
      </c>
      <c r="F19" s="13">
        <f t="shared" si="0"/>
        <v>2833333.3333333335</v>
      </c>
      <c r="G19" s="13">
        <f t="shared" si="1"/>
        <v>7648333.333333333</v>
      </c>
      <c r="H19" s="14">
        <f t="shared" si="2"/>
        <v>0.37045107866637617</v>
      </c>
      <c r="I19" s="19">
        <v>1350000</v>
      </c>
      <c r="J19" s="20">
        <v>3770000</v>
      </c>
      <c r="K19" s="20">
        <v>7580000</v>
      </c>
      <c r="L19" s="19">
        <v>1070000</v>
      </c>
      <c r="M19" s="20">
        <v>1370000</v>
      </c>
      <c r="N19" s="20">
        <v>1860000</v>
      </c>
      <c r="O19" s="19">
        <v>6130000</v>
      </c>
      <c r="P19" s="20">
        <v>9210000</v>
      </c>
      <c r="Q19" s="20">
        <v>16500000</v>
      </c>
      <c r="R19" s="19">
        <v>6110000</v>
      </c>
      <c r="S19" s="20">
        <v>3810000</v>
      </c>
      <c r="T19" s="20">
        <v>4130000</v>
      </c>
    </row>
    <row r="20" spans="1:20">
      <c r="A20" s="6">
        <v>17</v>
      </c>
      <c r="B20" s="7" t="s">
        <v>1806</v>
      </c>
      <c r="C20" s="8" t="s">
        <v>1778</v>
      </c>
      <c r="D20" s="7" t="s">
        <v>1795</v>
      </c>
      <c r="E20" s="7" t="s">
        <v>631</v>
      </c>
      <c r="F20" s="13">
        <f t="shared" si="0"/>
        <v>4915</v>
      </c>
      <c r="G20" s="13">
        <f t="shared" si="1"/>
        <v>12735</v>
      </c>
      <c r="H20" s="14">
        <f t="shared" si="2"/>
        <v>0.38594424813506084</v>
      </c>
      <c r="I20" s="19">
        <v>4060</v>
      </c>
      <c r="J20" s="20">
        <v>10300</v>
      </c>
      <c r="K20" s="20">
        <v>4870</v>
      </c>
      <c r="L20" s="19">
        <v>2820</v>
      </c>
      <c r="M20" s="20">
        <v>4890</v>
      </c>
      <c r="N20" s="20">
        <v>2550</v>
      </c>
      <c r="O20" s="19">
        <v>14800</v>
      </c>
      <c r="P20" s="20">
        <v>33900</v>
      </c>
      <c r="Q20" s="20">
        <v>13300</v>
      </c>
      <c r="R20" s="19">
        <v>4770</v>
      </c>
      <c r="S20" s="20">
        <v>5980</v>
      </c>
      <c r="T20" s="20">
        <v>3660</v>
      </c>
    </row>
    <row r="21" spans="1:20">
      <c r="A21" s="6">
        <v>18</v>
      </c>
      <c r="B21" s="7" t="s">
        <v>1807</v>
      </c>
      <c r="C21" s="8" t="s">
        <v>1784</v>
      </c>
      <c r="D21" s="7" t="s">
        <v>1784</v>
      </c>
      <c r="E21" s="7" t="s">
        <v>631</v>
      </c>
      <c r="F21" s="13">
        <f t="shared" si="0"/>
        <v>5123850</v>
      </c>
      <c r="G21" s="13">
        <f t="shared" si="1"/>
        <v>13222833.333333334</v>
      </c>
      <c r="H21" s="14">
        <f t="shared" si="2"/>
        <v>0.38750015755574319</v>
      </c>
      <c r="I21" s="19">
        <v>35100</v>
      </c>
      <c r="J21" s="20">
        <v>218000</v>
      </c>
      <c r="K21" s="20">
        <v>12000000</v>
      </c>
      <c r="L21" s="19">
        <v>1880000</v>
      </c>
      <c r="M21" s="20">
        <v>5910000</v>
      </c>
      <c r="N21" s="20">
        <v>10700000</v>
      </c>
      <c r="O21" s="19">
        <v>377000</v>
      </c>
      <c r="P21" s="20">
        <v>1520000</v>
      </c>
      <c r="Q21" s="20">
        <v>52800000</v>
      </c>
      <c r="R21" s="19">
        <v>2410000</v>
      </c>
      <c r="S21" s="20">
        <v>5830000</v>
      </c>
      <c r="T21" s="20">
        <v>16400000</v>
      </c>
    </row>
    <row r="22" spans="1:20">
      <c r="A22" s="6">
        <v>19</v>
      </c>
      <c r="B22" s="7" t="s">
        <v>1808</v>
      </c>
      <c r="C22" s="8" t="s">
        <v>1809</v>
      </c>
      <c r="D22" s="7" t="s">
        <v>1810</v>
      </c>
      <c r="E22" s="7" t="s">
        <v>1811</v>
      </c>
      <c r="F22" s="13">
        <f t="shared" si="0"/>
        <v>83333.333333333328</v>
      </c>
      <c r="G22" s="13">
        <f t="shared" si="1"/>
        <v>211083.33333333334</v>
      </c>
      <c r="H22" s="14">
        <f t="shared" si="2"/>
        <v>0.39478878799842082</v>
      </c>
      <c r="I22" s="19">
        <v>129000</v>
      </c>
      <c r="J22" s="20">
        <v>99500</v>
      </c>
      <c r="K22" s="20">
        <v>86000</v>
      </c>
      <c r="L22" s="19">
        <v>68100</v>
      </c>
      <c r="M22" s="20">
        <v>61100</v>
      </c>
      <c r="N22" s="20">
        <v>56300</v>
      </c>
      <c r="O22" s="19">
        <v>416000</v>
      </c>
      <c r="P22" s="20">
        <v>384000</v>
      </c>
      <c r="Q22" s="20">
        <v>256000</v>
      </c>
      <c r="R22" s="19">
        <v>106000</v>
      </c>
      <c r="S22" s="20">
        <v>60100</v>
      </c>
      <c r="T22" s="20">
        <v>44400</v>
      </c>
    </row>
    <row r="23" spans="1:20">
      <c r="A23" s="6">
        <v>20</v>
      </c>
      <c r="B23" s="7" t="s">
        <v>1812</v>
      </c>
      <c r="C23" s="8" t="s">
        <v>1813</v>
      </c>
      <c r="D23" s="7" t="s">
        <v>1813</v>
      </c>
      <c r="E23" s="7" t="s">
        <v>631</v>
      </c>
      <c r="F23" s="13">
        <f t="shared" si="0"/>
        <v>63466.666666666664</v>
      </c>
      <c r="G23" s="13">
        <f t="shared" si="1"/>
        <v>160500</v>
      </c>
      <c r="H23" s="14">
        <f t="shared" si="2"/>
        <v>0.39543094496365522</v>
      </c>
      <c r="I23" s="19">
        <v>76700</v>
      </c>
      <c r="J23" s="20">
        <v>55300</v>
      </c>
      <c r="K23" s="20">
        <v>92200</v>
      </c>
      <c r="L23" s="19">
        <v>42600</v>
      </c>
      <c r="M23" s="20">
        <v>42300</v>
      </c>
      <c r="N23" s="20">
        <v>71700</v>
      </c>
      <c r="O23" s="19">
        <v>207000</v>
      </c>
      <c r="P23" s="20">
        <v>242000</v>
      </c>
      <c r="Q23" s="20">
        <v>293000</v>
      </c>
      <c r="R23" s="19">
        <v>59200</v>
      </c>
      <c r="S23" s="20">
        <v>75400</v>
      </c>
      <c r="T23" s="20">
        <v>86400</v>
      </c>
    </row>
    <row r="24" spans="1:20">
      <c r="A24" s="6">
        <v>21</v>
      </c>
      <c r="B24" s="7" t="s">
        <v>1814</v>
      </c>
      <c r="C24" s="8" t="s">
        <v>1784</v>
      </c>
      <c r="D24" s="7" t="s">
        <v>1784</v>
      </c>
      <c r="E24" s="7" t="s">
        <v>631</v>
      </c>
      <c r="F24" s="13">
        <f t="shared" si="0"/>
        <v>168383.33333333334</v>
      </c>
      <c r="G24" s="13">
        <f t="shared" si="1"/>
        <v>418318.16666666669</v>
      </c>
      <c r="H24" s="14">
        <f t="shared" si="2"/>
        <v>0.40252455367903778</v>
      </c>
      <c r="I24" s="19">
        <v>264000</v>
      </c>
      <c r="J24" s="20">
        <v>36900</v>
      </c>
      <c r="K24" s="20">
        <v>83900</v>
      </c>
      <c r="L24" s="19">
        <v>293000</v>
      </c>
      <c r="M24" s="20">
        <v>98500</v>
      </c>
      <c r="N24" s="20">
        <v>234000</v>
      </c>
      <c r="O24" s="19">
        <v>98200</v>
      </c>
      <c r="P24" s="20">
        <v>9</v>
      </c>
      <c r="Q24" s="20">
        <v>87700</v>
      </c>
      <c r="R24" s="19">
        <v>633000</v>
      </c>
      <c r="S24" s="20">
        <v>511000</v>
      </c>
      <c r="T24" s="20">
        <v>1180000</v>
      </c>
    </row>
    <row r="25" spans="1:20">
      <c r="A25" s="6">
        <v>22</v>
      </c>
      <c r="B25" s="7" t="s">
        <v>1815</v>
      </c>
      <c r="C25" s="8" t="s">
        <v>1784</v>
      </c>
      <c r="D25" s="7" t="s">
        <v>1784</v>
      </c>
      <c r="E25" s="7" t="s">
        <v>1799</v>
      </c>
      <c r="F25" s="13">
        <f t="shared" si="0"/>
        <v>5729666.666666667</v>
      </c>
      <c r="G25" s="13">
        <f t="shared" si="1"/>
        <v>13960500</v>
      </c>
      <c r="H25" s="14">
        <f t="shared" si="2"/>
        <v>0.41041987512386141</v>
      </c>
      <c r="I25" s="19">
        <v>35000</v>
      </c>
      <c r="J25" s="20">
        <v>243000</v>
      </c>
      <c r="K25" s="20">
        <v>13100000</v>
      </c>
      <c r="L25" s="19">
        <v>2140000</v>
      </c>
      <c r="M25" s="20">
        <v>6860000</v>
      </c>
      <c r="N25" s="20">
        <v>12000000</v>
      </c>
      <c r="O25" s="19">
        <v>443000</v>
      </c>
      <c r="P25" s="20">
        <v>1680000</v>
      </c>
      <c r="Q25" s="20">
        <v>55200000</v>
      </c>
      <c r="R25" s="19">
        <v>2650000</v>
      </c>
      <c r="S25" s="20">
        <v>6090000</v>
      </c>
      <c r="T25" s="20">
        <v>17700000</v>
      </c>
    </row>
    <row r="26" spans="1:20">
      <c r="A26" s="6">
        <v>23</v>
      </c>
      <c r="B26" s="7" t="s">
        <v>1816</v>
      </c>
      <c r="C26" s="8" t="s">
        <v>1813</v>
      </c>
      <c r="D26" s="7" t="s">
        <v>1813</v>
      </c>
      <c r="E26" s="7" t="s">
        <v>631</v>
      </c>
      <c r="F26" s="13">
        <f t="shared" si="0"/>
        <v>487500</v>
      </c>
      <c r="G26" s="13">
        <f t="shared" si="1"/>
        <v>1168666.6666666667</v>
      </c>
      <c r="H26" s="14">
        <f t="shared" si="2"/>
        <v>0.4171420422133485</v>
      </c>
      <c r="I26" s="19">
        <v>512000</v>
      </c>
      <c r="J26" s="20">
        <v>1010000</v>
      </c>
      <c r="K26" s="20">
        <v>477000</v>
      </c>
      <c r="L26" s="19">
        <v>331000</v>
      </c>
      <c r="M26" s="20">
        <v>353000</v>
      </c>
      <c r="N26" s="20">
        <v>242000</v>
      </c>
      <c r="O26" s="19">
        <v>2260000</v>
      </c>
      <c r="P26" s="20">
        <v>1710000</v>
      </c>
      <c r="Q26" s="20">
        <v>1970000</v>
      </c>
      <c r="R26" s="19">
        <v>481000</v>
      </c>
      <c r="S26" s="20">
        <v>267000</v>
      </c>
      <c r="T26" s="20">
        <v>324000</v>
      </c>
    </row>
    <row r="27" spans="1:20">
      <c r="A27" s="6">
        <v>24</v>
      </c>
      <c r="B27" s="7" t="s">
        <v>1817</v>
      </c>
      <c r="C27" s="8" t="s">
        <v>1786</v>
      </c>
      <c r="D27" s="7" t="s">
        <v>1818</v>
      </c>
      <c r="E27" s="7" t="s">
        <v>463</v>
      </c>
      <c r="F27" s="13">
        <f t="shared" si="0"/>
        <v>23700</v>
      </c>
      <c r="G27" s="13">
        <f t="shared" si="1"/>
        <v>55370</v>
      </c>
      <c r="H27" s="14">
        <f t="shared" si="2"/>
        <v>0.42802961892721691</v>
      </c>
      <c r="I27" s="19">
        <v>5800</v>
      </c>
      <c r="J27" s="20">
        <v>19200</v>
      </c>
      <c r="K27" s="20">
        <v>68000</v>
      </c>
      <c r="L27" s="19">
        <v>6600</v>
      </c>
      <c r="M27" s="20">
        <v>11200</v>
      </c>
      <c r="N27" s="20">
        <v>31400</v>
      </c>
      <c r="O27" s="19">
        <v>16000</v>
      </c>
      <c r="P27" s="20">
        <v>17000</v>
      </c>
      <c r="Q27" s="20">
        <v>240000</v>
      </c>
      <c r="R27" s="19">
        <v>5840</v>
      </c>
      <c r="S27" s="20">
        <v>5780</v>
      </c>
      <c r="T27" s="20">
        <v>47600</v>
      </c>
    </row>
    <row r="28" spans="1:20">
      <c r="A28" s="6">
        <v>25</v>
      </c>
      <c r="B28" s="7" t="s">
        <v>1819</v>
      </c>
      <c r="C28" s="8" t="s">
        <v>1778</v>
      </c>
      <c r="D28" s="7" t="s">
        <v>1778</v>
      </c>
      <c r="E28" s="7" t="s">
        <v>631</v>
      </c>
      <c r="F28" s="13">
        <f t="shared" si="0"/>
        <v>264833.33333333331</v>
      </c>
      <c r="G28" s="13">
        <f t="shared" si="1"/>
        <v>616833.33333333337</v>
      </c>
      <c r="H28" s="14">
        <f t="shared" si="2"/>
        <v>0.42934342069710885</v>
      </c>
      <c r="I28" s="19">
        <v>347000</v>
      </c>
      <c r="J28" s="20">
        <v>302000</v>
      </c>
      <c r="K28" s="20">
        <v>432000</v>
      </c>
      <c r="L28" s="19">
        <v>119000</v>
      </c>
      <c r="M28" s="20">
        <v>145000</v>
      </c>
      <c r="N28" s="20">
        <v>244000</v>
      </c>
      <c r="O28" s="19">
        <v>943000</v>
      </c>
      <c r="P28" s="20">
        <v>934000</v>
      </c>
      <c r="Q28" s="20">
        <v>1140000</v>
      </c>
      <c r="R28" s="19">
        <v>137000</v>
      </c>
      <c r="S28" s="20">
        <v>184000</v>
      </c>
      <c r="T28" s="20">
        <v>363000</v>
      </c>
    </row>
    <row r="29" spans="1:20">
      <c r="A29" s="6">
        <v>26</v>
      </c>
      <c r="B29" s="7" t="s">
        <v>1820</v>
      </c>
      <c r="C29" s="8" t="s">
        <v>975</v>
      </c>
      <c r="D29" s="7" t="s">
        <v>975</v>
      </c>
      <c r="E29" s="7" t="s">
        <v>631</v>
      </c>
      <c r="F29" s="13">
        <f t="shared" si="0"/>
        <v>2923.3333333333335</v>
      </c>
      <c r="G29" s="13">
        <f t="shared" si="1"/>
        <v>6751.666666666667</v>
      </c>
      <c r="H29" s="14">
        <f t="shared" si="2"/>
        <v>0.43297951123179462</v>
      </c>
      <c r="I29" s="19">
        <v>3910</v>
      </c>
      <c r="J29" s="20">
        <v>3950</v>
      </c>
      <c r="K29" s="20">
        <v>3620</v>
      </c>
      <c r="L29" s="19">
        <v>2080</v>
      </c>
      <c r="M29" s="20">
        <v>2040</v>
      </c>
      <c r="N29" s="20">
        <v>1940</v>
      </c>
      <c r="O29" s="19">
        <v>5000</v>
      </c>
      <c r="P29" s="20">
        <v>4400</v>
      </c>
      <c r="Q29" s="20">
        <v>20200</v>
      </c>
      <c r="R29" s="19">
        <v>3310</v>
      </c>
      <c r="S29" s="20">
        <v>2110</v>
      </c>
      <c r="T29" s="20">
        <v>5490</v>
      </c>
    </row>
    <row r="30" spans="1:20">
      <c r="A30" s="6">
        <v>27</v>
      </c>
      <c r="B30" s="7" t="s">
        <v>1821</v>
      </c>
      <c r="C30" s="8" t="s">
        <v>1786</v>
      </c>
      <c r="D30" s="7" t="s">
        <v>1822</v>
      </c>
      <c r="E30" s="7" t="s">
        <v>1823</v>
      </c>
      <c r="F30" s="13">
        <f t="shared" si="0"/>
        <v>21110</v>
      </c>
      <c r="G30" s="13">
        <f t="shared" si="1"/>
        <v>48738.333333333336</v>
      </c>
      <c r="H30" s="14">
        <f t="shared" si="2"/>
        <v>0.43312929589987348</v>
      </c>
      <c r="I30" s="19">
        <v>5020</v>
      </c>
      <c r="J30" s="20">
        <v>16500</v>
      </c>
      <c r="K30" s="20">
        <v>61000</v>
      </c>
      <c r="L30" s="19">
        <v>5140</v>
      </c>
      <c r="M30" s="20">
        <v>9300</v>
      </c>
      <c r="N30" s="20">
        <v>29700</v>
      </c>
      <c r="O30" s="19">
        <v>13300</v>
      </c>
      <c r="P30" s="20">
        <v>14400</v>
      </c>
      <c r="Q30" s="20">
        <v>212000</v>
      </c>
      <c r="R30" s="19">
        <v>5660</v>
      </c>
      <c r="S30" s="20">
        <v>4270</v>
      </c>
      <c r="T30" s="20">
        <v>42800</v>
      </c>
    </row>
    <row r="31" spans="1:20">
      <c r="A31" s="6">
        <v>28</v>
      </c>
      <c r="B31" s="7" t="s">
        <v>1824</v>
      </c>
      <c r="C31" s="8" t="s">
        <v>1786</v>
      </c>
      <c r="D31" s="7" t="s">
        <v>1825</v>
      </c>
      <c r="E31" s="7" t="s">
        <v>1826</v>
      </c>
      <c r="F31" s="13">
        <f t="shared" si="0"/>
        <v>24688.333333333332</v>
      </c>
      <c r="G31" s="13">
        <f t="shared" si="1"/>
        <v>56413.333333333336</v>
      </c>
      <c r="H31" s="14">
        <f t="shared" si="2"/>
        <v>0.43763294729378394</v>
      </c>
      <c r="I31" s="19">
        <v>6150</v>
      </c>
      <c r="J31" s="20">
        <v>20400</v>
      </c>
      <c r="K31" s="20">
        <v>72000</v>
      </c>
      <c r="L31" s="19">
        <v>4980</v>
      </c>
      <c r="M31" s="20">
        <v>12100</v>
      </c>
      <c r="N31" s="20">
        <v>32500</v>
      </c>
      <c r="O31" s="19">
        <v>15400</v>
      </c>
      <c r="P31" s="20">
        <v>19000</v>
      </c>
      <c r="Q31" s="20">
        <v>246000</v>
      </c>
      <c r="R31" s="19">
        <v>4860</v>
      </c>
      <c r="S31" s="20">
        <v>4920</v>
      </c>
      <c r="T31" s="20">
        <v>48300</v>
      </c>
    </row>
    <row r="32" spans="1:20">
      <c r="A32" s="6">
        <v>29</v>
      </c>
      <c r="B32" s="7" t="s">
        <v>1827</v>
      </c>
      <c r="C32" s="8" t="s">
        <v>1813</v>
      </c>
      <c r="D32" s="7" t="s">
        <v>1813</v>
      </c>
      <c r="E32" s="7" t="s">
        <v>631</v>
      </c>
      <c r="F32" s="13">
        <f t="shared" si="0"/>
        <v>19233.333333333332</v>
      </c>
      <c r="G32" s="13">
        <f t="shared" si="1"/>
        <v>40766.666666666664</v>
      </c>
      <c r="H32" s="14">
        <f t="shared" si="2"/>
        <v>0.47179067865903518</v>
      </c>
      <c r="I32" s="19">
        <v>19300</v>
      </c>
      <c r="J32" s="20">
        <v>21000</v>
      </c>
      <c r="K32" s="20">
        <v>19400</v>
      </c>
      <c r="L32" s="19">
        <v>17400</v>
      </c>
      <c r="M32" s="20">
        <v>17700</v>
      </c>
      <c r="N32" s="20">
        <v>20600</v>
      </c>
      <c r="O32" s="19">
        <v>50700</v>
      </c>
      <c r="P32" s="20">
        <v>54700</v>
      </c>
      <c r="Q32" s="20">
        <v>48300</v>
      </c>
      <c r="R32" s="19">
        <v>22900</v>
      </c>
      <c r="S32" s="20">
        <v>35000</v>
      </c>
      <c r="T32" s="20">
        <v>33000</v>
      </c>
    </row>
    <row r="33" spans="1:20">
      <c r="A33" s="6">
        <v>30</v>
      </c>
      <c r="B33" s="7" t="s">
        <v>1828</v>
      </c>
      <c r="C33" s="8" t="s">
        <v>1778</v>
      </c>
      <c r="D33" s="7" t="s">
        <v>1778</v>
      </c>
      <c r="E33" s="7" t="s">
        <v>631</v>
      </c>
      <c r="F33" s="13">
        <f t="shared" si="0"/>
        <v>17400</v>
      </c>
      <c r="G33" s="13">
        <f t="shared" si="1"/>
        <v>36733.333333333336</v>
      </c>
      <c r="H33" s="14">
        <f t="shared" si="2"/>
        <v>0.47368421052631576</v>
      </c>
      <c r="I33" s="19">
        <v>16100</v>
      </c>
      <c r="J33" s="20">
        <v>18400</v>
      </c>
      <c r="K33" s="20">
        <v>29000</v>
      </c>
      <c r="L33" s="19">
        <v>15100</v>
      </c>
      <c r="M33" s="20">
        <v>11700</v>
      </c>
      <c r="N33" s="20">
        <v>14100</v>
      </c>
      <c r="O33" s="19">
        <v>19900</v>
      </c>
      <c r="P33" s="20">
        <v>45300</v>
      </c>
      <c r="Q33" s="20">
        <v>61500</v>
      </c>
      <c r="R33" s="19">
        <v>41600</v>
      </c>
      <c r="S33" s="20">
        <v>15000</v>
      </c>
      <c r="T33" s="20">
        <v>37100</v>
      </c>
    </row>
    <row r="34" spans="1:20">
      <c r="A34" s="6">
        <v>31</v>
      </c>
      <c r="B34" s="7" t="s">
        <v>1829</v>
      </c>
      <c r="C34" s="8" t="s">
        <v>1802</v>
      </c>
      <c r="D34" s="7" t="s">
        <v>1802</v>
      </c>
      <c r="E34" s="7" t="s">
        <v>1830</v>
      </c>
      <c r="F34" s="13">
        <f t="shared" si="0"/>
        <v>171516.66666666666</v>
      </c>
      <c r="G34" s="13">
        <f t="shared" si="1"/>
        <v>350833.33333333331</v>
      </c>
      <c r="H34" s="14">
        <f t="shared" si="2"/>
        <v>0.48888361045130641</v>
      </c>
      <c r="I34" s="19">
        <v>95400</v>
      </c>
      <c r="J34" s="20">
        <v>148000</v>
      </c>
      <c r="K34" s="20">
        <v>347000</v>
      </c>
      <c r="L34" s="19">
        <v>79700</v>
      </c>
      <c r="M34" s="20">
        <v>130000</v>
      </c>
      <c r="N34" s="20">
        <v>229000</v>
      </c>
      <c r="O34" s="19">
        <v>155000</v>
      </c>
      <c r="P34" s="20">
        <v>218000</v>
      </c>
      <c r="Q34" s="20">
        <v>564000</v>
      </c>
      <c r="R34" s="19">
        <v>155000</v>
      </c>
      <c r="S34" s="20">
        <v>173000</v>
      </c>
      <c r="T34" s="20">
        <v>840000</v>
      </c>
    </row>
    <row r="35" spans="1:20">
      <c r="A35" s="6">
        <v>32</v>
      </c>
      <c r="B35" s="7" t="s">
        <v>1831</v>
      </c>
      <c r="C35" s="8" t="s">
        <v>1832</v>
      </c>
      <c r="D35" s="7" t="s">
        <v>1833</v>
      </c>
      <c r="E35" s="7" t="s">
        <v>631</v>
      </c>
      <c r="F35" s="13">
        <f t="shared" si="0"/>
        <v>3175.5</v>
      </c>
      <c r="G35" s="13">
        <f t="shared" si="1"/>
        <v>6467.333333333333</v>
      </c>
      <c r="H35" s="14">
        <f t="shared" si="2"/>
        <v>0.49100608184723227</v>
      </c>
      <c r="I35" s="19">
        <v>3690</v>
      </c>
      <c r="J35" s="20">
        <v>6020</v>
      </c>
      <c r="K35" s="20">
        <v>1960</v>
      </c>
      <c r="L35" s="19">
        <v>4420</v>
      </c>
      <c r="M35" s="20">
        <v>2390</v>
      </c>
      <c r="N35" s="20">
        <v>573</v>
      </c>
      <c r="O35" s="19">
        <v>13700</v>
      </c>
      <c r="P35" s="20">
        <v>13700</v>
      </c>
      <c r="Q35" s="20">
        <v>6480</v>
      </c>
      <c r="R35" s="19">
        <v>2860</v>
      </c>
      <c r="S35" s="20">
        <v>1100</v>
      </c>
      <c r="T35" s="20">
        <v>964</v>
      </c>
    </row>
    <row r="36" spans="1:20">
      <c r="A36" s="6">
        <v>33</v>
      </c>
      <c r="B36" s="7" t="s">
        <v>1834</v>
      </c>
      <c r="C36" s="8" t="s">
        <v>1835</v>
      </c>
      <c r="D36" s="7" t="s">
        <v>1836</v>
      </c>
      <c r="E36" s="7" t="s">
        <v>631</v>
      </c>
      <c r="F36" s="13">
        <f t="shared" ref="F36:F67" si="3">AVERAGE(I36:N36)</f>
        <v>6628.333333333333</v>
      </c>
      <c r="G36" s="13">
        <f t="shared" ref="G36:G67" si="4">AVERAGE(O36:T36)</f>
        <v>13407.333333333334</v>
      </c>
      <c r="H36" s="14">
        <f t="shared" si="2"/>
        <v>0.49438118442643325</v>
      </c>
      <c r="I36" s="19">
        <v>2090</v>
      </c>
      <c r="J36" s="20">
        <v>1510</v>
      </c>
      <c r="K36" s="20">
        <v>3230</v>
      </c>
      <c r="L36" s="19">
        <v>7850</v>
      </c>
      <c r="M36" s="20">
        <v>6590</v>
      </c>
      <c r="N36" s="20">
        <v>18500</v>
      </c>
      <c r="O36" s="19">
        <v>869</v>
      </c>
      <c r="P36" s="20">
        <v>375</v>
      </c>
      <c r="Q36" s="20">
        <v>3170</v>
      </c>
      <c r="R36" s="19">
        <v>8830</v>
      </c>
      <c r="S36" s="20">
        <v>11800</v>
      </c>
      <c r="T36" s="20">
        <v>55400</v>
      </c>
    </row>
    <row r="37" spans="1:20">
      <c r="A37" s="6">
        <v>34</v>
      </c>
      <c r="B37" s="9" t="s">
        <v>1837</v>
      </c>
      <c r="C37" s="9" t="s">
        <v>975</v>
      </c>
      <c r="D37" s="9" t="s">
        <v>1838</v>
      </c>
      <c r="E37" s="9" t="s">
        <v>631</v>
      </c>
      <c r="F37" s="13">
        <f t="shared" si="3"/>
        <v>554833.33333333337</v>
      </c>
      <c r="G37" s="13">
        <f t="shared" si="4"/>
        <v>1063666.6666666667</v>
      </c>
      <c r="H37" s="14">
        <f t="shared" si="2"/>
        <v>0.52162331557505481</v>
      </c>
      <c r="I37" s="19">
        <v>327000</v>
      </c>
      <c r="J37" s="20">
        <v>460000</v>
      </c>
      <c r="K37" s="20">
        <v>1190000</v>
      </c>
      <c r="L37" s="19">
        <v>277000</v>
      </c>
      <c r="M37" s="20">
        <v>287000</v>
      </c>
      <c r="N37" s="20">
        <v>788000</v>
      </c>
      <c r="O37" s="19">
        <v>488000</v>
      </c>
      <c r="P37" s="20">
        <v>565000</v>
      </c>
      <c r="Q37" s="20">
        <v>2750000</v>
      </c>
      <c r="R37" s="19">
        <v>488000</v>
      </c>
      <c r="S37" s="20">
        <v>491000</v>
      </c>
      <c r="T37" s="20">
        <v>1600000</v>
      </c>
    </row>
    <row r="38" spans="1:20">
      <c r="A38" s="6">
        <v>35</v>
      </c>
      <c r="B38" s="9" t="s">
        <v>1839</v>
      </c>
      <c r="C38" s="9" t="s">
        <v>1784</v>
      </c>
      <c r="D38" s="9" t="s">
        <v>1784</v>
      </c>
      <c r="E38" s="9" t="s">
        <v>1840</v>
      </c>
      <c r="F38" s="13">
        <f t="shared" si="3"/>
        <v>91350</v>
      </c>
      <c r="G38" s="13">
        <f t="shared" si="4"/>
        <v>172116.66666666666</v>
      </c>
      <c r="H38" s="14">
        <f t="shared" si="2"/>
        <v>0.53074464994674153</v>
      </c>
      <c r="I38" s="19">
        <v>30400</v>
      </c>
      <c r="J38" s="20">
        <v>39900</v>
      </c>
      <c r="K38" s="20">
        <v>72900</v>
      </c>
      <c r="L38" s="19">
        <v>95900</v>
      </c>
      <c r="M38" s="20">
        <v>111000</v>
      </c>
      <c r="N38" s="20">
        <v>198000</v>
      </c>
      <c r="O38" s="19">
        <v>97700</v>
      </c>
      <c r="P38" s="20">
        <v>166000</v>
      </c>
      <c r="Q38" s="20">
        <v>318000</v>
      </c>
      <c r="R38" s="19">
        <v>114000</v>
      </c>
      <c r="S38" s="20">
        <v>165000</v>
      </c>
      <c r="T38" s="20">
        <v>172000</v>
      </c>
    </row>
    <row r="39" spans="1:20">
      <c r="A39" s="6">
        <v>36</v>
      </c>
      <c r="B39" s="9" t="s">
        <v>1841</v>
      </c>
      <c r="C39" s="9" t="s">
        <v>1809</v>
      </c>
      <c r="D39" s="9" t="s">
        <v>1810</v>
      </c>
      <c r="E39" s="9" t="s">
        <v>1811</v>
      </c>
      <c r="F39" s="13">
        <f t="shared" si="3"/>
        <v>2445000</v>
      </c>
      <c r="G39" s="13">
        <f t="shared" si="4"/>
        <v>4523333.333333333</v>
      </c>
      <c r="H39" s="14">
        <f t="shared" si="2"/>
        <v>0.54053058216654393</v>
      </c>
      <c r="I39" s="19">
        <v>2840000</v>
      </c>
      <c r="J39" s="20">
        <v>2450000</v>
      </c>
      <c r="K39" s="20">
        <v>2810000</v>
      </c>
      <c r="L39" s="19">
        <v>2540000</v>
      </c>
      <c r="M39" s="20">
        <v>2110000</v>
      </c>
      <c r="N39" s="20">
        <v>1920000</v>
      </c>
      <c r="O39" s="19">
        <v>5160000</v>
      </c>
      <c r="P39" s="20">
        <v>6040000</v>
      </c>
      <c r="Q39" s="20">
        <v>8860000</v>
      </c>
      <c r="R39" s="19">
        <v>2600000</v>
      </c>
      <c r="S39" s="20">
        <v>1950000</v>
      </c>
      <c r="T39" s="20">
        <v>2530000</v>
      </c>
    </row>
    <row r="40" spans="1:20">
      <c r="A40" s="6">
        <v>37</v>
      </c>
      <c r="B40" s="9" t="s">
        <v>1842</v>
      </c>
      <c r="C40" s="9" t="s">
        <v>1784</v>
      </c>
      <c r="D40" s="9" t="s">
        <v>1784</v>
      </c>
      <c r="E40" s="9" t="s">
        <v>631</v>
      </c>
      <c r="F40" s="13">
        <f t="shared" si="3"/>
        <v>5608333.333333333</v>
      </c>
      <c r="G40" s="13">
        <f t="shared" si="4"/>
        <v>10374166.666666666</v>
      </c>
      <c r="H40" s="14">
        <f t="shared" si="2"/>
        <v>0.54060567113824409</v>
      </c>
      <c r="I40" s="19">
        <v>1020000</v>
      </c>
      <c r="J40" s="20">
        <v>1260000</v>
      </c>
      <c r="K40" s="20">
        <v>12000000</v>
      </c>
      <c r="L40" s="19">
        <v>2460000</v>
      </c>
      <c r="M40" s="20">
        <v>3110000</v>
      </c>
      <c r="N40" s="20">
        <v>13800000</v>
      </c>
      <c r="O40" s="19">
        <v>755000</v>
      </c>
      <c r="P40" s="20">
        <v>1290000</v>
      </c>
      <c r="Q40" s="20">
        <v>25500000</v>
      </c>
      <c r="R40" s="19">
        <v>2560000</v>
      </c>
      <c r="S40" s="20">
        <v>3940000</v>
      </c>
      <c r="T40" s="20">
        <v>28200000</v>
      </c>
    </row>
    <row r="41" spans="1:20">
      <c r="A41" s="6">
        <v>38</v>
      </c>
      <c r="B41" s="9" t="s">
        <v>1843</v>
      </c>
      <c r="C41" s="9" t="s">
        <v>1778</v>
      </c>
      <c r="D41" s="9" t="s">
        <v>1793</v>
      </c>
      <c r="E41" s="9" t="s">
        <v>631</v>
      </c>
      <c r="F41" s="13">
        <f t="shared" si="3"/>
        <v>303050</v>
      </c>
      <c r="G41" s="13">
        <f t="shared" si="4"/>
        <v>551668.16666666663</v>
      </c>
      <c r="H41" s="14">
        <f t="shared" si="2"/>
        <v>0.54933385377501998</v>
      </c>
      <c r="I41" s="19">
        <v>70300</v>
      </c>
      <c r="J41" s="20">
        <v>55000</v>
      </c>
      <c r="K41" s="20">
        <v>528000</v>
      </c>
      <c r="L41" s="19">
        <v>300000</v>
      </c>
      <c r="M41" s="20">
        <v>270000</v>
      </c>
      <c r="N41" s="20">
        <v>595000</v>
      </c>
      <c r="O41" s="19">
        <v>9</v>
      </c>
      <c r="P41" s="20">
        <v>55000</v>
      </c>
      <c r="Q41" s="20">
        <v>1100000</v>
      </c>
      <c r="R41" s="19">
        <v>413000</v>
      </c>
      <c r="S41" s="20">
        <v>442000</v>
      </c>
      <c r="T41" s="20">
        <v>1300000</v>
      </c>
    </row>
    <row r="42" spans="1:20">
      <c r="A42" s="6">
        <v>39</v>
      </c>
      <c r="B42" s="9" t="s">
        <v>1844</v>
      </c>
      <c r="C42" s="9" t="s">
        <v>1832</v>
      </c>
      <c r="D42" s="9" t="s">
        <v>1833</v>
      </c>
      <c r="E42" s="9" t="s">
        <v>631</v>
      </c>
      <c r="F42" s="13">
        <f t="shared" si="3"/>
        <v>357333.33333333331</v>
      </c>
      <c r="G42" s="13">
        <f t="shared" si="4"/>
        <v>642166.66666666663</v>
      </c>
      <c r="H42" s="14">
        <f t="shared" si="2"/>
        <v>0.55644951985465874</v>
      </c>
      <c r="I42" s="19">
        <v>1010000</v>
      </c>
      <c r="J42" s="20">
        <v>321000</v>
      </c>
      <c r="K42" s="20">
        <v>288000</v>
      </c>
      <c r="L42" s="19">
        <v>269000</v>
      </c>
      <c r="M42" s="20">
        <v>111000</v>
      </c>
      <c r="N42" s="20">
        <v>145000</v>
      </c>
      <c r="O42" s="19">
        <v>1440000</v>
      </c>
      <c r="P42" s="20">
        <v>737000</v>
      </c>
      <c r="Q42" s="20">
        <v>672000</v>
      </c>
      <c r="R42" s="19">
        <v>450000</v>
      </c>
      <c r="S42" s="20">
        <v>300000</v>
      </c>
      <c r="T42" s="20">
        <v>254000</v>
      </c>
    </row>
    <row r="43" spans="1:20">
      <c r="A43" s="6">
        <v>40</v>
      </c>
      <c r="B43" s="9" t="s">
        <v>1845</v>
      </c>
      <c r="C43" s="9" t="s">
        <v>1813</v>
      </c>
      <c r="D43" s="9" t="s">
        <v>1813</v>
      </c>
      <c r="E43" s="9" t="s">
        <v>631</v>
      </c>
      <c r="F43" s="13">
        <f t="shared" si="3"/>
        <v>324300</v>
      </c>
      <c r="G43" s="13">
        <f t="shared" si="4"/>
        <v>579716.66666666663</v>
      </c>
      <c r="H43" s="14">
        <f t="shared" si="2"/>
        <v>0.55941120662392552</v>
      </c>
      <c r="I43" s="19">
        <v>64300</v>
      </c>
      <c r="J43" s="20">
        <v>37500</v>
      </c>
      <c r="K43" s="20">
        <v>102000</v>
      </c>
      <c r="L43" s="19">
        <v>489000</v>
      </c>
      <c r="M43" s="20">
        <v>534000</v>
      </c>
      <c r="N43" s="20">
        <v>719000</v>
      </c>
      <c r="O43" s="19">
        <v>61200</v>
      </c>
      <c r="P43" s="20">
        <v>70100</v>
      </c>
      <c r="Q43" s="20">
        <v>102000</v>
      </c>
      <c r="R43" s="19">
        <v>1220000</v>
      </c>
      <c r="S43" s="20">
        <v>1080000</v>
      </c>
      <c r="T43" s="20">
        <v>945000</v>
      </c>
    </row>
    <row r="44" spans="1:20">
      <c r="A44" s="6">
        <v>41</v>
      </c>
      <c r="B44" s="9" t="s">
        <v>1846</v>
      </c>
      <c r="C44" s="9" t="s">
        <v>1813</v>
      </c>
      <c r="D44" s="9" t="s">
        <v>1813</v>
      </c>
      <c r="E44" s="9" t="s">
        <v>1847</v>
      </c>
      <c r="F44" s="13">
        <f t="shared" si="3"/>
        <v>3001666.6666666665</v>
      </c>
      <c r="G44" s="13">
        <f t="shared" si="4"/>
        <v>5353333.333333333</v>
      </c>
      <c r="H44" s="14">
        <f t="shared" si="2"/>
        <v>0.5607098381070984</v>
      </c>
      <c r="I44" s="19">
        <v>1060000</v>
      </c>
      <c r="J44" s="20">
        <v>1030000</v>
      </c>
      <c r="K44" s="20">
        <v>1340000</v>
      </c>
      <c r="L44" s="19">
        <v>4140000</v>
      </c>
      <c r="M44" s="20">
        <v>3950000</v>
      </c>
      <c r="N44" s="20">
        <v>6490000</v>
      </c>
      <c r="O44" s="19">
        <v>3170000</v>
      </c>
      <c r="P44" s="20">
        <v>3290000</v>
      </c>
      <c r="Q44" s="20">
        <v>3570000</v>
      </c>
      <c r="R44" s="19">
        <v>6430000</v>
      </c>
      <c r="S44" s="20">
        <v>5460000</v>
      </c>
      <c r="T44" s="20">
        <v>10200000</v>
      </c>
    </row>
    <row r="45" spans="1:20">
      <c r="A45" s="6">
        <v>42</v>
      </c>
      <c r="B45" s="9" t="s">
        <v>1848</v>
      </c>
      <c r="C45" s="9" t="s">
        <v>1849</v>
      </c>
      <c r="D45" s="9" t="s">
        <v>1849</v>
      </c>
      <c r="E45" s="9" t="s">
        <v>1850</v>
      </c>
      <c r="F45" s="13">
        <f t="shared" si="3"/>
        <v>29416.666666666668</v>
      </c>
      <c r="G45" s="13">
        <f t="shared" si="4"/>
        <v>52400</v>
      </c>
      <c r="H45" s="14">
        <f t="shared" si="2"/>
        <v>0.56138676844783719</v>
      </c>
      <c r="I45" s="19">
        <v>30500</v>
      </c>
      <c r="J45" s="20">
        <v>30200</v>
      </c>
      <c r="K45" s="20">
        <v>36400</v>
      </c>
      <c r="L45" s="19">
        <v>24500</v>
      </c>
      <c r="M45" s="20">
        <v>22100</v>
      </c>
      <c r="N45" s="20">
        <v>32800</v>
      </c>
      <c r="O45" s="19">
        <v>56900</v>
      </c>
      <c r="P45" s="20">
        <v>61600</v>
      </c>
      <c r="Q45" s="20">
        <v>92900</v>
      </c>
      <c r="R45" s="19">
        <v>28900</v>
      </c>
      <c r="S45" s="20">
        <v>30800</v>
      </c>
      <c r="T45" s="20">
        <v>43300</v>
      </c>
    </row>
    <row r="46" spans="1:20">
      <c r="A46" s="6">
        <v>43</v>
      </c>
      <c r="B46" s="9" t="s">
        <v>1851</v>
      </c>
      <c r="C46" s="9" t="s">
        <v>1778</v>
      </c>
      <c r="D46" s="9" t="s">
        <v>1793</v>
      </c>
      <c r="E46" s="9" t="s">
        <v>631</v>
      </c>
      <c r="F46" s="13">
        <f t="shared" si="3"/>
        <v>60183.333333333336</v>
      </c>
      <c r="G46" s="13">
        <f t="shared" si="4"/>
        <v>105733.33333333333</v>
      </c>
      <c r="H46" s="14">
        <f t="shared" si="2"/>
        <v>0.56919924337957128</v>
      </c>
      <c r="I46" s="19">
        <v>85700</v>
      </c>
      <c r="J46" s="20">
        <v>109000</v>
      </c>
      <c r="K46" s="20">
        <v>70500</v>
      </c>
      <c r="L46" s="19">
        <v>41700</v>
      </c>
      <c r="M46" s="20">
        <v>35900</v>
      </c>
      <c r="N46" s="20">
        <v>18300</v>
      </c>
      <c r="O46" s="19">
        <v>227000</v>
      </c>
      <c r="P46" s="20">
        <v>189000</v>
      </c>
      <c r="Q46" s="20">
        <v>42200</v>
      </c>
      <c r="R46" s="19">
        <v>75800</v>
      </c>
      <c r="S46" s="20">
        <v>85300</v>
      </c>
      <c r="T46" s="20">
        <v>15100</v>
      </c>
    </row>
    <row r="47" spans="1:20">
      <c r="A47" s="6">
        <v>44</v>
      </c>
      <c r="B47" s="9" t="s">
        <v>1852</v>
      </c>
      <c r="C47" s="9" t="s">
        <v>1849</v>
      </c>
      <c r="D47" s="9" t="s">
        <v>1849</v>
      </c>
      <c r="E47" s="9" t="s">
        <v>1853</v>
      </c>
      <c r="F47" s="13">
        <f t="shared" si="3"/>
        <v>431666.66666666669</v>
      </c>
      <c r="G47" s="13">
        <f t="shared" si="4"/>
        <v>756000</v>
      </c>
      <c r="H47" s="14">
        <f t="shared" si="2"/>
        <v>0.57098765432098764</v>
      </c>
      <c r="I47" s="19">
        <v>421000</v>
      </c>
      <c r="J47" s="20">
        <v>580000</v>
      </c>
      <c r="K47" s="20">
        <v>386000</v>
      </c>
      <c r="L47" s="19">
        <v>274000</v>
      </c>
      <c r="M47" s="20">
        <v>530000</v>
      </c>
      <c r="N47" s="20">
        <v>399000</v>
      </c>
      <c r="O47" s="19">
        <v>1290000</v>
      </c>
      <c r="P47" s="20">
        <v>1180000</v>
      </c>
      <c r="Q47" s="20">
        <v>583000</v>
      </c>
      <c r="R47" s="19">
        <v>450000</v>
      </c>
      <c r="S47" s="20">
        <v>747000</v>
      </c>
      <c r="T47" s="20">
        <v>286000</v>
      </c>
    </row>
    <row r="48" spans="1:20">
      <c r="A48" s="6">
        <v>45</v>
      </c>
      <c r="B48" s="9" t="s">
        <v>1854</v>
      </c>
      <c r="C48" s="9" t="s">
        <v>1784</v>
      </c>
      <c r="D48" s="9" t="s">
        <v>1784</v>
      </c>
      <c r="E48" s="9" t="s">
        <v>631</v>
      </c>
      <c r="F48" s="13">
        <f t="shared" si="3"/>
        <v>14816.666666666666</v>
      </c>
      <c r="G48" s="13">
        <f t="shared" si="4"/>
        <v>25888.333333333332</v>
      </c>
      <c r="H48" s="14">
        <f t="shared" si="2"/>
        <v>0.57232987832356919</v>
      </c>
      <c r="I48" s="19">
        <v>5760</v>
      </c>
      <c r="J48" s="20">
        <v>4140</v>
      </c>
      <c r="K48" s="20">
        <v>17000</v>
      </c>
      <c r="L48" s="19">
        <v>16100</v>
      </c>
      <c r="M48" s="20">
        <v>16800</v>
      </c>
      <c r="N48" s="20">
        <v>29100</v>
      </c>
      <c r="O48" s="19">
        <v>4860</v>
      </c>
      <c r="P48" s="20">
        <v>4970</v>
      </c>
      <c r="Q48" s="20">
        <v>32700</v>
      </c>
      <c r="R48" s="19">
        <v>23400</v>
      </c>
      <c r="S48" s="20">
        <v>23300</v>
      </c>
      <c r="T48" s="20">
        <v>66100</v>
      </c>
    </row>
    <row r="49" spans="1:20">
      <c r="A49" s="6">
        <v>46</v>
      </c>
      <c r="B49" s="9" t="s">
        <v>1855</v>
      </c>
      <c r="C49" s="9" t="s">
        <v>1784</v>
      </c>
      <c r="D49" s="9" t="s">
        <v>1784</v>
      </c>
      <c r="E49" s="9" t="s">
        <v>631</v>
      </c>
      <c r="F49" s="13">
        <f t="shared" si="3"/>
        <v>327166.66666666669</v>
      </c>
      <c r="G49" s="13">
        <f t="shared" si="4"/>
        <v>569666.66666666663</v>
      </c>
      <c r="H49" s="14">
        <f t="shared" si="2"/>
        <v>0.57431246342890585</v>
      </c>
      <c r="I49" s="19">
        <v>226000</v>
      </c>
      <c r="J49" s="20">
        <v>351000</v>
      </c>
      <c r="K49" s="20">
        <v>608000</v>
      </c>
      <c r="L49" s="19">
        <v>223000</v>
      </c>
      <c r="M49" s="20">
        <v>266000</v>
      </c>
      <c r="N49" s="20">
        <v>289000</v>
      </c>
      <c r="O49" s="19">
        <v>497000</v>
      </c>
      <c r="P49" s="20">
        <v>849000</v>
      </c>
      <c r="Q49" s="20">
        <v>877000</v>
      </c>
      <c r="R49" s="19">
        <v>374000</v>
      </c>
      <c r="S49" s="20">
        <v>383000</v>
      </c>
      <c r="T49" s="20">
        <v>438000</v>
      </c>
    </row>
    <row r="50" spans="1:20">
      <c r="A50" s="6">
        <v>47</v>
      </c>
      <c r="B50" s="9" t="s">
        <v>1856</v>
      </c>
      <c r="C50" s="9" t="s">
        <v>1778</v>
      </c>
      <c r="D50" s="9" t="s">
        <v>1793</v>
      </c>
      <c r="E50" s="9" t="s">
        <v>631</v>
      </c>
      <c r="F50" s="13">
        <f t="shared" si="3"/>
        <v>5525000</v>
      </c>
      <c r="G50" s="13">
        <f t="shared" si="4"/>
        <v>9588500</v>
      </c>
      <c r="H50" s="14">
        <f t="shared" si="2"/>
        <v>0.57621108619700678</v>
      </c>
      <c r="I50" s="19">
        <v>1870000</v>
      </c>
      <c r="J50" s="20">
        <v>2060000</v>
      </c>
      <c r="K50" s="20">
        <v>11300000</v>
      </c>
      <c r="L50" s="19">
        <v>5350000</v>
      </c>
      <c r="M50" s="20">
        <v>4400000</v>
      </c>
      <c r="N50" s="20">
        <v>8170000</v>
      </c>
      <c r="O50" s="19">
        <v>861000</v>
      </c>
      <c r="P50" s="20">
        <v>2210000</v>
      </c>
      <c r="Q50" s="20">
        <v>19200000</v>
      </c>
      <c r="R50" s="19">
        <v>7530000</v>
      </c>
      <c r="S50" s="20">
        <v>8030000</v>
      </c>
      <c r="T50" s="20">
        <v>19700000</v>
      </c>
    </row>
    <row r="51" spans="1:20">
      <c r="A51" s="6">
        <v>48</v>
      </c>
      <c r="B51" s="9" t="s">
        <v>1857</v>
      </c>
      <c r="C51" s="9" t="s">
        <v>1784</v>
      </c>
      <c r="D51" s="9" t="s">
        <v>1784</v>
      </c>
      <c r="E51" s="9" t="s">
        <v>631</v>
      </c>
      <c r="F51" s="13">
        <f t="shared" si="3"/>
        <v>260000</v>
      </c>
      <c r="G51" s="13">
        <f t="shared" si="4"/>
        <v>449500</v>
      </c>
      <c r="H51" s="14">
        <f t="shared" si="2"/>
        <v>0.57842046718576201</v>
      </c>
      <c r="I51" s="19">
        <v>181000</v>
      </c>
      <c r="J51" s="20">
        <v>278000</v>
      </c>
      <c r="K51" s="20">
        <v>491000</v>
      </c>
      <c r="L51" s="19">
        <v>177000</v>
      </c>
      <c r="M51" s="20">
        <v>216000</v>
      </c>
      <c r="N51" s="20">
        <v>217000</v>
      </c>
      <c r="O51" s="19">
        <v>417000</v>
      </c>
      <c r="P51" s="20">
        <v>615000</v>
      </c>
      <c r="Q51" s="20">
        <v>737000</v>
      </c>
      <c r="R51" s="19">
        <v>291000</v>
      </c>
      <c r="S51" s="20">
        <v>300000</v>
      </c>
      <c r="T51" s="20">
        <v>337000</v>
      </c>
    </row>
    <row r="52" spans="1:20">
      <c r="A52" s="6">
        <v>49</v>
      </c>
      <c r="B52" s="9" t="s">
        <v>1858</v>
      </c>
      <c r="C52" s="9" t="s">
        <v>975</v>
      </c>
      <c r="D52" s="9" t="s">
        <v>975</v>
      </c>
      <c r="E52" s="9" t="s">
        <v>1859</v>
      </c>
      <c r="F52" s="13">
        <f t="shared" si="3"/>
        <v>12558333.333333334</v>
      </c>
      <c r="G52" s="13">
        <f t="shared" si="4"/>
        <v>21293333.333333332</v>
      </c>
      <c r="H52" s="14">
        <f t="shared" si="2"/>
        <v>0.58977770820288045</v>
      </c>
      <c r="I52" s="19">
        <v>2410000</v>
      </c>
      <c r="J52" s="20">
        <v>2740000</v>
      </c>
      <c r="K52" s="20">
        <v>11000000</v>
      </c>
      <c r="L52" s="19">
        <v>5140000</v>
      </c>
      <c r="M52" s="20">
        <v>5260000</v>
      </c>
      <c r="N52" s="20">
        <v>48800000</v>
      </c>
      <c r="O52" s="19">
        <v>1470000</v>
      </c>
      <c r="P52" s="20">
        <v>3290000</v>
      </c>
      <c r="Q52" s="20">
        <v>26700000</v>
      </c>
      <c r="R52" s="19">
        <v>4270000</v>
      </c>
      <c r="S52" s="20">
        <v>6430000</v>
      </c>
      <c r="T52" s="20">
        <v>85600000</v>
      </c>
    </row>
    <row r="53" spans="1:20">
      <c r="A53" s="6">
        <v>50</v>
      </c>
      <c r="B53" s="9" t="s">
        <v>1860</v>
      </c>
      <c r="C53" s="9" t="s">
        <v>1784</v>
      </c>
      <c r="D53" s="9" t="s">
        <v>1784</v>
      </c>
      <c r="E53" s="9" t="s">
        <v>631</v>
      </c>
      <c r="F53" s="13">
        <f t="shared" si="3"/>
        <v>54383.333333333336</v>
      </c>
      <c r="G53" s="13">
        <f t="shared" si="4"/>
        <v>92166.666666666672</v>
      </c>
      <c r="H53" s="14">
        <f t="shared" si="2"/>
        <v>0.59005424954792041</v>
      </c>
      <c r="I53" s="19">
        <v>18000</v>
      </c>
      <c r="J53" s="20">
        <v>18800</v>
      </c>
      <c r="K53" s="20">
        <v>36300</v>
      </c>
      <c r="L53" s="19">
        <v>61300</v>
      </c>
      <c r="M53" s="20">
        <v>105000</v>
      </c>
      <c r="N53" s="20">
        <v>86900</v>
      </c>
      <c r="O53" s="19">
        <v>60400</v>
      </c>
      <c r="P53" s="20">
        <v>106000</v>
      </c>
      <c r="Q53" s="20">
        <v>88400</v>
      </c>
      <c r="R53" s="19">
        <v>77900</v>
      </c>
      <c r="S53" s="20">
        <v>129000</v>
      </c>
      <c r="T53" s="20">
        <v>91300</v>
      </c>
    </row>
    <row r="54" spans="1:20">
      <c r="A54" s="6">
        <v>51</v>
      </c>
      <c r="B54" s="9" t="s">
        <v>1861</v>
      </c>
      <c r="C54" s="9" t="s">
        <v>1835</v>
      </c>
      <c r="D54" s="9" t="s">
        <v>1836</v>
      </c>
      <c r="E54" s="9" t="s">
        <v>631</v>
      </c>
      <c r="F54" s="13">
        <f t="shared" si="3"/>
        <v>2685</v>
      </c>
      <c r="G54" s="13">
        <f t="shared" si="4"/>
        <v>4545.166666666667</v>
      </c>
      <c r="H54" s="14">
        <f t="shared" si="2"/>
        <v>0.59073741336951335</v>
      </c>
      <c r="I54" s="19">
        <v>1420</v>
      </c>
      <c r="J54" s="20">
        <v>1150</v>
      </c>
      <c r="K54" s="20">
        <v>2470</v>
      </c>
      <c r="L54" s="19">
        <v>4880</v>
      </c>
      <c r="M54" s="20">
        <v>3970</v>
      </c>
      <c r="N54" s="20">
        <v>2220</v>
      </c>
      <c r="O54" s="19">
        <v>691</v>
      </c>
      <c r="P54" s="20">
        <v>1050</v>
      </c>
      <c r="Q54" s="20">
        <v>2020</v>
      </c>
      <c r="R54" s="19">
        <v>5960</v>
      </c>
      <c r="S54" s="20">
        <v>6050</v>
      </c>
      <c r="T54" s="20">
        <v>11500</v>
      </c>
    </row>
    <row r="55" spans="1:20">
      <c r="A55" s="6">
        <v>52</v>
      </c>
      <c r="B55" s="9" t="s">
        <v>1862</v>
      </c>
      <c r="C55" s="9" t="s">
        <v>1778</v>
      </c>
      <c r="D55" s="9" t="s">
        <v>1793</v>
      </c>
      <c r="E55" s="9" t="s">
        <v>631</v>
      </c>
      <c r="F55" s="13">
        <f t="shared" si="3"/>
        <v>449169.66666666669</v>
      </c>
      <c r="G55" s="13">
        <f t="shared" si="4"/>
        <v>757918.16666666663</v>
      </c>
      <c r="H55" s="14">
        <f t="shared" si="2"/>
        <v>0.59263610033537051</v>
      </c>
      <c r="I55" s="19">
        <v>1390000</v>
      </c>
      <c r="J55" s="20">
        <v>873000</v>
      </c>
      <c r="K55" s="20">
        <v>9</v>
      </c>
      <c r="L55" s="19">
        <v>290000</v>
      </c>
      <c r="M55" s="20">
        <v>142000</v>
      </c>
      <c r="N55" s="20">
        <v>9</v>
      </c>
      <c r="O55" s="19">
        <v>2300000</v>
      </c>
      <c r="P55" s="20">
        <v>1210000</v>
      </c>
      <c r="Q55" s="20">
        <v>9</v>
      </c>
      <c r="R55" s="19">
        <v>644000</v>
      </c>
      <c r="S55" s="20">
        <v>378000</v>
      </c>
      <c r="T55" s="20">
        <v>15500</v>
      </c>
    </row>
    <row r="56" spans="1:20">
      <c r="A56" s="6">
        <v>53</v>
      </c>
      <c r="B56" s="9" t="s">
        <v>1863</v>
      </c>
      <c r="C56" s="9" t="s">
        <v>1784</v>
      </c>
      <c r="D56" s="9" t="s">
        <v>1784</v>
      </c>
      <c r="E56" s="9" t="s">
        <v>631</v>
      </c>
      <c r="F56" s="13">
        <f t="shared" si="3"/>
        <v>298000</v>
      </c>
      <c r="G56" s="13">
        <f t="shared" si="4"/>
        <v>502500</v>
      </c>
      <c r="H56" s="14">
        <f t="shared" si="2"/>
        <v>0.59303482587064682</v>
      </c>
      <c r="I56" s="19">
        <v>144000</v>
      </c>
      <c r="J56" s="20">
        <v>361000</v>
      </c>
      <c r="K56" s="20">
        <v>590000</v>
      </c>
      <c r="L56" s="19">
        <v>212000</v>
      </c>
      <c r="M56" s="20">
        <v>249000</v>
      </c>
      <c r="N56" s="20">
        <v>232000</v>
      </c>
      <c r="O56" s="19">
        <v>313000</v>
      </c>
      <c r="P56" s="20">
        <v>771000</v>
      </c>
      <c r="Q56" s="20">
        <v>854000</v>
      </c>
      <c r="R56" s="19">
        <v>371000</v>
      </c>
      <c r="S56" s="20">
        <v>366000</v>
      </c>
      <c r="T56" s="20">
        <v>340000</v>
      </c>
    </row>
    <row r="57" spans="1:20">
      <c r="A57" s="6">
        <v>54</v>
      </c>
      <c r="B57" s="9" t="s">
        <v>1864</v>
      </c>
      <c r="C57" s="9" t="s">
        <v>1809</v>
      </c>
      <c r="D57" s="9" t="s">
        <v>1865</v>
      </c>
      <c r="E57" s="9" t="s">
        <v>631</v>
      </c>
      <c r="F57" s="13">
        <f t="shared" si="3"/>
        <v>5558333.333333333</v>
      </c>
      <c r="G57" s="13">
        <f t="shared" si="4"/>
        <v>9328333.333333334</v>
      </c>
      <c r="H57" s="14">
        <f t="shared" si="2"/>
        <v>0.59585492227979264</v>
      </c>
      <c r="I57" s="19">
        <v>6750000</v>
      </c>
      <c r="J57" s="20">
        <v>7960000</v>
      </c>
      <c r="K57" s="20">
        <v>4580000</v>
      </c>
      <c r="L57" s="19">
        <v>6540000</v>
      </c>
      <c r="M57" s="20">
        <v>4870000</v>
      </c>
      <c r="N57" s="20">
        <v>2650000</v>
      </c>
      <c r="O57" s="19">
        <v>15600000</v>
      </c>
      <c r="P57" s="20">
        <v>14600000</v>
      </c>
      <c r="Q57" s="20">
        <v>9660000</v>
      </c>
      <c r="R57" s="19">
        <v>7800000</v>
      </c>
      <c r="S57" s="20">
        <v>3160000</v>
      </c>
      <c r="T57" s="20">
        <v>5150000</v>
      </c>
    </row>
    <row r="58" spans="1:20">
      <c r="A58" s="6">
        <v>55</v>
      </c>
      <c r="B58" s="9" t="s">
        <v>1866</v>
      </c>
      <c r="C58" s="9" t="s">
        <v>1784</v>
      </c>
      <c r="D58" s="9" t="s">
        <v>1784</v>
      </c>
      <c r="E58" s="9" t="s">
        <v>631</v>
      </c>
      <c r="F58" s="13">
        <f t="shared" si="3"/>
        <v>10760</v>
      </c>
      <c r="G58" s="13">
        <f t="shared" si="4"/>
        <v>17946.666666666668</v>
      </c>
      <c r="H58" s="14">
        <f t="shared" si="2"/>
        <v>0.59955423476968794</v>
      </c>
      <c r="I58" s="19">
        <v>28000</v>
      </c>
      <c r="J58" s="20">
        <v>15300</v>
      </c>
      <c r="K58" s="20">
        <v>4720</v>
      </c>
      <c r="L58" s="19">
        <v>4540</v>
      </c>
      <c r="M58" s="20">
        <v>7510</v>
      </c>
      <c r="N58" s="20">
        <v>4490</v>
      </c>
      <c r="O58" s="19">
        <v>53400</v>
      </c>
      <c r="P58" s="20">
        <v>25700</v>
      </c>
      <c r="Q58" s="20">
        <v>4950</v>
      </c>
      <c r="R58" s="19">
        <v>12500</v>
      </c>
      <c r="S58" s="20">
        <v>7280</v>
      </c>
      <c r="T58" s="20">
        <v>3850</v>
      </c>
    </row>
    <row r="59" spans="1:20">
      <c r="A59" s="10">
        <v>56</v>
      </c>
      <c r="B59" s="11" t="s">
        <v>1867</v>
      </c>
      <c r="C59" s="11" t="s">
        <v>1786</v>
      </c>
      <c r="D59" s="11" t="s">
        <v>1822</v>
      </c>
      <c r="E59" s="11" t="s">
        <v>631</v>
      </c>
      <c r="F59" s="15">
        <f t="shared" si="3"/>
        <v>89233.333333333328</v>
      </c>
      <c r="G59" s="15">
        <f t="shared" si="4"/>
        <v>148000</v>
      </c>
      <c r="H59" s="16">
        <f t="shared" si="2"/>
        <v>0.60292792792792793</v>
      </c>
      <c r="I59" s="21">
        <v>121000</v>
      </c>
      <c r="J59" s="22">
        <v>102000</v>
      </c>
      <c r="K59" s="22">
        <v>104000</v>
      </c>
      <c r="L59" s="21">
        <v>83800</v>
      </c>
      <c r="M59" s="22">
        <v>63100</v>
      </c>
      <c r="N59" s="22">
        <v>61500</v>
      </c>
      <c r="O59" s="21">
        <v>184000</v>
      </c>
      <c r="P59" s="22">
        <v>203000</v>
      </c>
      <c r="Q59" s="22">
        <v>216000</v>
      </c>
      <c r="R59" s="21">
        <v>94300</v>
      </c>
      <c r="S59" s="22">
        <v>95500</v>
      </c>
      <c r="T59" s="22">
        <v>95200</v>
      </c>
    </row>
    <row r="60" spans="1:20">
      <c r="A60" s="6">
        <v>57</v>
      </c>
      <c r="B60" s="9" t="s">
        <v>1868</v>
      </c>
      <c r="C60" s="9" t="s">
        <v>1813</v>
      </c>
      <c r="D60" s="9" t="s">
        <v>1813</v>
      </c>
      <c r="E60" s="9" t="s">
        <v>631</v>
      </c>
      <c r="F60" s="13">
        <f t="shared" si="3"/>
        <v>443333.33333333331</v>
      </c>
      <c r="G60" s="13">
        <f t="shared" si="4"/>
        <v>293150</v>
      </c>
      <c r="H60" s="14">
        <f t="shared" ref="H60:H91" si="5">F60/G60</f>
        <v>1.512308829382</v>
      </c>
      <c r="I60" s="19">
        <v>630000</v>
      </c>
      <c r="J60" s="20">
        <v>365000</v>
      </c>
      <c r="K60" s="20">
        <v>165000</v>
      </c>
      <c r="L60" s="19">
        <v>875000</v>
      </c>
      <c r="M60" s="20">
        <v>496000</v>
      </c>
      <c r="N60" s="20">
        <v>129000</v>
      </c>
      <c r="O60" s="19">
        <v>247000</v>
      </c>
      <c r="P60" s="20">
        <v>157000</v>
      </c>
      <c r="Q60" s="20">
        <v>261000</v>
      </c>
      <c r="R60" s="19">
        <v>663000</v>
      </c>
      <c r="S60" s="20">
        <v>345000</v>
      </c>
      <c r="T60" s="20">
        <v>85900</v>
      </c>
    </row>
    <row r="61" spans="1:20">
      <c r="A61" s="6">
        <v>58</v>
      </c>
      <c r="B61" s="9" t="s">
        <v>1869</v>
      </c>
      <c r="C61" s="9" t="s">
        <v>1849</v>
      </c>
      <c r="D61" s="9" t="s">
        <v>1849</v>
      </c>
      <c r="E61" s="9" t="s">
        <v>1870</v>
      </c>
      <c r="F61" s="13">
        <f t="shared" si="3"/>
        <v>118266.66666666667</v>
      </c>
      <c r="G61" s="13">
        <f t="shared" si="4"/>
        <v>78166.666666666672</v>
      </c>
      <c r="H61" s="14">
        <f t="shared" si="5"/>
        <v>1.5130063965884861</v>
      </c>
      <c r="I61" s="19">
        <v>379000</v>
      </c>
      <c r="J61" s="20">
        <v>127000</v>
      </c>
      <c r="K61" s="20">
        <v>31100</v>
      </c>
      <c r="L61" s="19">
        <v>107000</v>
      </c>
      <c r="M61" s="20">
        <v>47000</v>
      </c>
      <c r="N61" s="20">
        <v>18500</v>
      </c>
      <c r="O61" s="19">
        <v>218000</v>
      </c>
      <c r="P61" s="20">
        <v>82100</v>
      </c>
      <c r="Q61" s="20">
        <v>23400</v>
      </c>
      <c r="R61" s="19">
        <v>79000</v>
      </c>
      <c r="S61" s="20">
        <v>45700</v>
      </c>
      <c r="T61" s="20">
        <v>20800</v>
      </c>
    </row>
    <row r="62" spans="1:20">
      <c r="A62" s="6">
        <v>59</v>
      </c>
      <c r="B62" s="9" t="s">
        <v>1871</v>
      </c>
      <c r="C62" s="9" t="s">
        <v>1813</v>
      </c>
      <c r="D62" s="9" t="s">
        <v>1813</v>
      </c>
      <c r="E62" s="9" t="s">
        <v>1872</v>
      </c>
      <c r="F62" s="13">
        <f t="shared" si="3"/>
        <v>147833.33333333334</v>
      </c>
      <c r="G62" s="13">
        <f t="shared" si="4"/>
        <v>95266.666666666672</v>
      </c>
      <c r="H62" s="14">
        <f t="shared" si="5"/>
        <v>1.5517844646606018</v>
      </c>
      <c r="I62" s="19">
        <v>150000</v>
      </c>
      <c r="J62" s="20">
        <v>125000</v>
      </c>
      <c r="K62" s="20">
        <v>128000</v>
      </c>
      <c r="L62" s="19">
        <v>201000</v>
      </c>
      <c r="M62" s="20">
        <v>165000</v>
      </c>
      <c r="N62" s="20">
        <v>118000</v>
      </c>
      <c r="O62" s="19">
        <v>80700</v>
      </c>
      <c r="P62" s="20">
        <v>52800</v>
      </c>
      <c r="Q62" s="20">
        <v>59500</v>
      </c>
      <c r="R62" s="19">
        <v>166000</v>
      </c>
      <c r="S62" s="20">
        <v>122000</v>
      </c>
      <c r="T62" s="20">
        <v>90600</v>
      </c>
    </row>
    <row r="63" spans="1:20">
      <c r="A63" s="6">
        <v>60</v>
      </c>
      <c r="B63" s="9" t="s">
        <v>1873</v>
      </c>
      <c r="C63" s="9" t="s">
        <v>1809</v>
      </c>
      <c r="D63" s="9" t="s">
        <v>1865</v>
      </c>
      <c r="E63" s="9" t="s">
        <v>631</v>
      </c>
      <c r="F63" s="13">
        <f t="shared" si="3"/>
        <v>939833.33333333337</v>
      </c>
      <c r="G63" s="13">
        <f t="shared" si="4"/>
        <v>599833.33333333337</v>
      </c>
      <c r="H63" s="14">
        <f t="shared" si="5"/>
        <v>1.5668241178105029</v>
      </c>
      <c r="I63" s="19">
        <v>876000</v>
      </c>
      <c r="J63" s="20">
        <v>1090000</v>
      </c>
      <c r="K63" s="20">
        <v>476000</v>
      </c>
      <c r="L63" s="19">
        <v>1440000</v>
      </c>
      <c r="M63" s="20">
        <v>1310000</v>
      </c>
      <c r="N63" s="20">
        <v>447000</v>
      </c>
      <c r="O63" s="19">
        <v>785000</v>
      </c>
      <c r="P63" s="20">
        <v>557000</v>
      </c>
      <c r="Q63" s="20">
        <v>173000</v>
      </c>
      <c r="R63" s="19">
        <v>1190000</v>
      </c>
      <c r="S63" s="20">
        <v>622000</v>
      </c>
      <c r="T63" s="20">
        <v>272000</v>
      </c>
    </row>
    <row r="64" spans="1:20">
      <c r="A64" s="6">
        <v>61</v>
      </c>
      <c r="B64" s="9" t="s">
        <v>1874</v>
      </c>
      <c r="C64" s="9" t="s">
        <v>1786</v>
      </c>
      <c r="D64" s="9" t="s">
        <v>1875</v>
      </c>
      <c r="E64" s="9" t="s">
        <v>631</v>
      </c>
      <c r="F64" s="13">
        <f t="shared" si="3"/>
        <v>27351.666666666668</v>
      </c>
      <c r="G64" s="13">
        <f t="shared" si="4"/>
        <v>17378.166666666668</v>
      </c>
      <c r="H64" s="14">
        <f t="shared" si="5"/>
        <v>1.5739097910213007</v>
      </c>
      <c r="I64" s="19">
        <v>6610</v>
      </c>
      <c r="J64" s="20">
        <v>20300</v>
      </c>
      <c r="K64" s="20">
        <v>20000</v>
      </c>
      <c r="L64" s="19">
        <v>37600</v>
      </c>
      <c r="M64" s="20">
        <v>11100</v>
      </c>
      <c r="N64" s="20">
        <v>68500</v>
      </c>
      <c r="O64" s="19">
        <v>17100</v>
      </c>
      <c r="P64" s="20">
        <v>9170</v>
      </c>
      <c r="Q64" s="20">
        <v>16500</v>
      </c>
      <c r="R64" s="19">
        <v>9</v>
      </c>
      <c r="S64" s="20">
        <v>6090</v>
      </c>
      <c r="T64" s="20">
        <v>55400</v>
      </c>
    </row>
    <row r="65" spans="1:20">
      <c r="A65" s="6">
        <v>62</v>
      </c>
      <c r="B65" s="9" t="s">
        <v>1876</v>
      </c>
      <c r="C65" s="9" t="s">
        <v>1778</v>
      </c>
      <c r="D65" s="9" t="s">
        <v>1779</v>
      </c>
      <c r="E65" s="9" t="s">
        <v>1853</v>
      </c>
      <c r="F65" s="13">
        <f t="shared" si="3"/>
        <v>4703000</v>
      </c>
      <c r="G65" s="13">
        <f t="shared" si="4"/>
        <v>2987000</v>
      </c>
      <c r="H65" s="14">
        <f t="shared" si="5"/>
        <v>1.5744894543019752</v>
      </c>
      <c r="I65" s="19">
        <v>12100000</v>
      </c>
      <c r="J65" s="20">
        <v>6650000</v>
      </c>
      <c r="K65" s="20">
        <v>1800000</v>
      </c>
      <c r="L65" s="19">
        <v>3900000</v>
      </c>
      <c r="M65" s="20">
        <v>2890000</v>
      </c>
      <c r="N65" s="20">
        <v>878000</v>
      </c>
      <c r="O65" s="19">
        <v>7930000</v>
      </c>
      <c r="P65" s="20">
        <v>2380000</v>
      </c>
      <c r="Q65" s="20">
        <v>329000</v>
      </c>
      <c r="R65" s="19">
        <v>4850000</v>
      </c>
      <c r="S65" s="20">
        <v>2090000</v>
      </c>
      <c r="T65" s="20">
        <v>343000</v>
      </c>
    </row>
    <row r="66" spans="1:20">
      <c r="A66" s="6">
        <v>63</v>
      </c>
      <c r="B66" s="9" t="s">
        <v>1877</v>
      </c>
      <c r="C66" s="9" t="s">
        <v>1809</v>
      </c>
      <c r="D66" s="9" t="s">
        <v>1865</v>
      </c>
      <c r="E66" s="9" t="s">
        <v>631</v>
      </c>
      <c r="F66" s="13">
        <f t="shared" si="3"/>
        <v>4156666.6666666665</v>
      </c>
      <c r="G66" s="13">
        <f t="shared" si="4"/>
        <v>2617333.3333333335</v>
      </c>
      <c r="H66" s="14">
        <f t="shared" si="5"/>
        <v>1.5881304126337237</v>
      </c>
      <c r="I66" s="19">
        <v>3910000</v>
      </c>
      <c r="J66" s="20">
        <v>6500000</v>
      </c>
      <c r="K66" s="20">
        <v>3180000</v>
      </c>
      <c r="L66" s="19">
        <v>4510000</v>
      </c>
      <c r="M66" s="20">
        <v>5010000</v>
      </c>
      <c r="N66" s="20">
        <v>1830000</v>
      </c>
      <c r="O66" s="19">
        <v>4400000</v>
      </c>
      <c r="P66" s="20">
        <v>3330000</v>
      </c>
      <c r="Q66" s="20">
        <v>964000</v>
      </c>
      <c r="R66" s="19">
        <v>3860000</v>
      </c>
      <c r="S66" s="20">
        <v>2100000</v>
      </c>
      <c r="T66" s="20">
        <v>1050000</v>
      </c>
    </row>
    <row r="67" spans="1:20">
      <c r="A67" s="6">
        <v>64</v>
      </c>
      <c r="B67" s="9" t="s">
        <v>1878</v>
      </c>
      <c r="C67" s="9" t="s">
        <v>975</v>
      </c>
      <c r="D67" s="9" t="s">
        <v>1879</v>
      </c>
      <c r="E67" s="9" t="s">
        <v>1880</v>
      </c>
      <c r="F67" s="13">
        <f t="shared" si="3"/>
        <v>116133.33333333333</v>
      </c>
      <c r="G67" s="13">
        <f t="shared" si="4"/>
        <v>72300</v>
      </c>
      <c r="H67" s="14">
        <f t="shared" si="5"/>
        <v>1.6062701705855231</v>
      </c>
      <c r="I67" s="19">
        <v>399000</v>
      </c>
      <c r="J67" s="20">
        <v>110000</v>
      </c>
      <c r="K67" s="20">
        <v>28800</v>
      </c>
      <c r="L67" s="19">
        <v>95000</v>
      </c>
      <c r="M67" s="20">
        <v>43600</v>
      </c>
      <c r="N67" s="20">
        <v>20400</v>
      </c>
      <c r="O67" s="19">
        <v>204000</v>
      </c>
      <c r="P67" s="20">
        <v>69600</v>
      </c>
      <c r="Q67" s="20">
        <v>23300</v>
      </c>
      <c r="R67" s="19">
        <v>83500</v>
      </c>
      <c r="S67" s="20">
        <v>36500</v>
      </c>
      <c r="T67" s="20">
        <v>16900</v>
      </c>
    </row>
    <row r="68" spans="1:20">
      <c r="A68" s="6">
        <v>65</v>
      </c>
      <c r="B68" s="9" t="s">
        <v>1881</v>
      </c>
      <c r="C68" s="9" t="s">
        <v>1786</v>
      </c>
      <c r="D68" s="9" t="s">
        <v>1875</v>
      </c>
      <c r="E68" s="9" t="s">
        <v>631</v>
      </c>
      <c r="F68" s="13">
        <f t="shared" ref="F68:F91" si="6">AVERAGE(I68:N68)</f>
        <v>42693.333333333336</v>
      </c>
      <c r="G68" s="13">
        <f t="shared" ref="G68:G91" si="7">AVERAGE(O68:T68)</f>
        <v>26245</v>
      </c>
      <c r="H68" s="14">
        <f t="shared" si="5"/>
        <v>1.6267225503270466</v>
      </c>
      <c r="I68" s="19">
        <v>9660</v>
      </c>
      <c r="J68" s="20">
        <v>69200</v>
      </c>
      <c r="K68" s="20">
        <v>12300</v>
      </c>
      <c r="L68" s="19">
        <v>47800</v>
      </c>
      <c r="M68" s="20">
        <v>19200</v>
      </c>
      <c r="N68" s="20">
        <v>98000</v>
      </c>
      <c r="O68" s="19">
        <v>31300</v>
      </c>
      <c r="P68" s="20">
        <v>9250</v>
      </c>
      <c r="Q68" s="20">
        <v>62600</v>
      </c>
      <c r="R68" s="19">
        <v>2160</v>
      </c>
      <c r="S68" s="20">
        <v>8060</v>
      </c>
      <c r="T68" s="20">
        <v>44100</v>
      </c>
    </row>
    <row r="69" spans="1:20">
      <c r="A69" s="6">
        <v>66</v>
      </c>
      <c r="B69" s="9" t="s">
        <v>1882</v>
      </c>
      <c r="C69" s="9" t="s">
        <v>1849</v>
      </c>
      <c r="D69" s="9" t="s">
        <v>1849</v>
      </c>
      <c r="E69" s="9" t="s">
        <v>631</v>
      </c>
      <c r="F69" s="13">
        <f t="shared" si="6"/>
        <v>123850</v>
      </c>
      <c r="G69" s="13">
        <f t="shared" si="7"/>
        <v>73150</v>
      </c>
      <c r="H69" s="14">
        <f t="shared" si="5"/>
        <v>1.6930963773069037</v>
      </c>
      <c r="I69" s="19">
        <v>402000</v>
      </c>
      <c r="J69" s="20">
        <v>122000</v>
      </c>
      <c r="K69" s="20">
        <v>35600</v>
      </c>
      <c r="L69" s="19">
        <v>114000</v>
      </c>
      <c r="M69" s="20">
        <v>46100</v>
      </c>
      <c r="N69" s="20">
        <v>23400</v>
      </c>
      <c r="O69" s="19">
        <v>193000</v>
      </c>
      <c r="P69" s="20">
        <v>71700</v>
      </c>
      <c r="Q69" s="20">
        <v>23900</v>
      </c>
      <c r="R69" s="19">
        <v>84100</v>
      </c>
      <c r="S69" s="20">
        <v>44300</v>
      </c>
      <c r="T69" s="20">
        <v>21900</v>
      </c>
    </row>
    <row r="70" spans="1:20">
      <c r="A70" s="6">
        <v>67</v>
      </c>
      <c r="B70" s="9" t="s">
        <v>1883</v>
      </c>
      <c r="C70" s="9" t="s">
        <v>1784</v>
      </c>
      <c r="D70" s="9" t="s">
        <v>1784</v>
      </c>
      <c r="E70" s="9" t="s">
        <v>631</v>
      </c>
      <c r="F70" s="13">
        <f t="shared" si="6"/>
        <v>693500</v>
      </c>
      <c r="G70" s="13">
        <f t="shared" si="7"/>
        <v>400666.66666666669</v>
      </c>
      <c r="H70" s="14">
        <f t="shared" si="5"/>
        <v>1.730865224625624</v>
      </c>
      <c r="I70" s="19">
        <v>715000</v>
      </c>
      <c r="J70" s="20">
        <v>904000</v>
      </c>
      <c r="K70" s="20">
        <v>587000</v>
      </c>
      <c r="L70" s="19">
        <v>792000</v>
      </c>
      <c r="M70" s="20">
        <v>687000</v>
      </c>
      <c r="N70" s="20">
        <v>476000</v>
      </c>
      <c r="O70" s="19">
        <v>521000</v>
      </c>
      <c r="P70" s="20">
        <v>598000</v>
      </c>
      <c r="Q70" s="20">
        <v>172000</v>
      </c>
      <c r="R70" s="19">
        <v>467000</v>
      </c>
      <c r="S70" s="20">
        <v>478000</v>
      </c>
      <c r="T70" s="20">
        <v>168000</v>
      </c>
    </row>
    <row r="71" spans="1:20">
      <c r="A71" s="6">
        <v>68</v>
      </c>
      <c r="B71" s="9" t="s">
        <v>1884</v>
      </c>
      <c r="C71" s="9" t="s">
        <v>1849</v>
      </c>
      <c r="D71" s="9" t="s">
        <v>1849</v>
      </c>
      <c r="E71" s="9" t="s">
        <v>1885</v>
      </c>
      <c r="F71" s="13">
        <f t="shared" si="6"/>
        <v>588150</v>
      </c>
      <c r="G71" s="13">
        <f t="shared" si="7"/>
        <v>339383.33333333331</v>
      </c>
      <c r="H71" s="14">
        <f t="shared" si="5"/>
        <v>1.7329961204144773</v>
      </c>
      <c r="I71" s="19">
        <v>52200</v>
      </c>
      <c r="J71" s="20">
        <v>2330000</v>
      </c>
      <c r="K71" s="20">
        <v>443000</v>
      </c>
      <c r="L71" s="19">
        <v>88700</v>
      </c>
      <c r="M71" s="20">
        <v>363000</v>
      </c>
      <c r="N71" s="20">
        <v>252000</v>
      </c>
      <c r="O71" s="19">
        <v>138000</v>
      </c>
      <c r="P71" s="20">
        <v>790000</v>
      </c>
      <c r="Q71" s="20">
        <v>508000</v>
      </c>
      <c r="R71" s="19">
        <v>62100</v>
      </c>
      <c r="S71" s="20">
        <v>461000</v>
      </c>
      <c r="T71" s="20">
        <v>77200</v>
      </c>
    </row>
    <row r="72" spans="1:20">
      <c r="A72" s="6">
        <v>69</v>
      </c>
      <c r="B72" s="9" t="s">
        <v>1886</v>
      </c>
      <c r="C72" s="9" t="s">
        <v>1786</v>
      </c>
      <c r="D72" s="9" t="s">
        <v>1875</v>
      </c>
      <c r="E72" s="9" t="s">
        <v>631</v>
      </c>
      <c r="F72" s="13">
        <f t="shared" si="6"/>
        <v>32043.333333333332</v>
      </c>
      <c r="G72" s="13">
        <f t="shared" si="7"/>
        <v>18444.833333333332</v>
      </c>
      <c r="H72" s="14">
        <f t="shared" si="5"/>
        <v>1.7372525278081488</v>
      </c>
      <c r="I72" s="19">
        <v>6760</v>
      </c>
      <c r="J72" s="20">
        <v>54200</v>
      </c>
      <c r="K72" s="20">
        <v>7400</v>
      </c>
      <c r="L72" s="19">
        <v>36200</v>
      </c>
      <c r="M72" s="20">
        <v>11000</v>
      </c>
      <c r="N72" s="20">
        <v>76700</v>
      </c>
      <c r="O72" s="19">
        <v>23500</v>
      </c>
      <c r="P72" s="20">
        <v>4940</v>
      </c>
      <c r="Q72" s="20">
        <v>46700</v>
      </c>
      <c r="R72" s="19">
        <v>9</v>
      </c>
      <c r="S72" s="20">
        <v>3320</v>
      </c>
      <c r="T72" s="20">
        <v>32200</v>
      </c>
    </row>
    <row r="73" spans="1:20">
      <c r="A73" s="6">
        <v>70</v>
      </c>
      <c r="B73" s="9" t="s">
        <v>1887</v>
      </c>
      <c r="C73" s="9" t="s">
        <v>1849</v>
      </c>
      <c r="D73" s="9" t="s">
        <v>1849</v>
      </c>
      <c r="E73" s="9" t="s">
        <v>631</v>
      </c>
      <c r="F73" s="13">
        <f t="shared" si="6"/>
        <v>373666.66666666669</v>
      </c>
      <c r="G73" s="13">
        <f t="shared" si="7"/>
        <v>215066.66666666666</v>
      </c>
      <c r="H73" s="14">
        <f t="shared" si="5"/>
        <v>1.7374457532548049</v>
      </c>
      <c r="I73" s="19">
        <v>385000</v>
      </c>
      <c r="J73" s="20">
        <v>480000</v>
      </c>
      <c r="K73" s="20">
        <v>286000</v>
      </c>
      <c r="L73" s="19">
        <v>432000</v>
      </c>
      <c r="M73" s="20">
        <v>396000</v>
      </c>
      <c r="N73" s="20">
        <v>263000</v>
      </c>
      <c r="O73" s="19">
        <v>273000</v>
      </c>
      <c r="P73" s="20">
        <v>329000</v>
      </c>
      <c r="Q73" s="20">
        <v>91400</v>
      </c>
      <c r="R73" s="19">
        <v>255000</v>
      </c>
      <c r="S73" s="20">
        <v>253000</v>
      </c>
      <c r="T73" s="20">
        <v>89000</v>
      </c>
    </row>
    <row r="74" spans="1:20">
      <c r="A74" s="6">
        <v>71</v>
      </c>
      <c r="B74" s="9" t="s">
        <v>1888</v>
      </c>
      <c r="C74" s="9" t="s">
        <v>1786</v>
      </c>
      <c r="D74" s="9" t="s">
        <v>1889</v>
      </c>
      <c r="E74" s="9" t="s">
        <v>631</v>
      </c>
      <c r="F74" s="13">
        <f t="shared" si="6"/>
        <v>12018.333333333334</v>
      </c>
      <c r="G74" s="13">
        <f t="shared" si="7"/>
        <v>6906.666666666667</v>
      </c>
      <c r="H74" s="14">
        <f t="shared" si="5"/>
        <v>1.7401061776061777</v>
      </c>
      <c r="I74" s="19">
        <v>5960</v>
      </c>
      <c r="J74" s="20">
        <v>7340</v>
      </c>
      <c r="K74" s="20">
        <v>2310</v>
      </c>
      <c r="L74" s="19">
        <v>22200</v>
      </c>
      <c r="M74" s="20">
        <v>19300</v>
      </c>
      <c r="N74" s="20">
        <v>15000</v>
      </c>
      <c r="O74" s="19">
        <v>4430</v>
      </c>
      <c r="P74" s="20">
        <v>5010</v>
      </c>
      <c r="Q74" s="20">
        <v>3780</v>
      </c>
      <c r="R74" s="19">
        <v>6550</v>
      </c>
      <c r="S74" s="20">
        <v>14000</v>
      </c>
      <c r="T74" s="20">
        <v>7670</v>
      </c>
    </row>
    <row r="75" spans="1:20">
      <c r="A75" s="6">
        <v>72</v>
      </c>
      <c r="B75" s="9" t="s">
        <v>1890</v>
      </c>
      <c r="C75" s="9" t="s">
        <v>1786</v>
      </c>
      <c r="D75" s="9" t="s">
        <v>1818</v>
      </c>
      <c r="E75" s="9" t="s">
        <v>631</v>
      </c>
      <c r="F75" s="13">
        <f t="shared" si="6"/>
        <v>13906.166666666666</v>
      </c>
      <c r="G75" s="13">
        <f t="shared" si="7"/>
        <v>7963</v>
      </c>
      <c r="H75" s="14">
        <f t="shared" si="5"/>
        <v>1.7463476914060865</v>
      </c>
      <c r="I75" s="19">
        <v>3710</v>
      </c>
      <c r="J75" s="20">
        <v>55000</v>
      </c>
      <c r="K75" s="20">
        <v>9</v>
      </c>
      <c r="L75" s="19">
        <v>24700</v>
      </c>
      <c r="M75" s="20">
        <v>9</v>
      </c>
      <c r="N75" s="20">
        <v>9</v>
      </c>
      <c r="O75" s="19">
        <v>10200</v>
      </c>
      <c r="P75" s="20">
        <v>9760</v>
      </c>
      <c r="Q75" s="20">
        <v>11000</v>
      </c>
      <c r="R75" s="19">
        <v>16800</v>
      </c>
      <c r="S75" s="20">
        <v>9</v>
      </c>
      <c r="T75" s="20">
        <v>9</v>
      </c>
    </row>
    <row r="76" spans="1:20">
      <c r="A76" s="6">
        <v>73</v>
      </c>
      <c r="B76" s="9" t="s">
        <v>1891</v>
      </c>
      <c r="C76" s="9" t="s">
        <v>1786</v>
      </c>
      <c r="D76" s="9" t="s">
        <v>1875</v>
      </c>
      <c r="E76" s="9" t="s">
        <v>631</v>
      </c>
      <c r="F76" s="13">
        <f t="shared" si="6"/>
        <v>27013.166666666668</v>
      </c>
      <c r="G76" s="13">
        <f t="shared" si="7"/>
        <v>15209.666666666666</v>
      </c>
      <c r="H76" s="14">
        <f t="shared" si="5"/>
        <v>1.7760525104648361</v>
      </c>
      <c r="I76" s="19">
        <v>9</v>
      </c>
      <c r="J76" s="20">
        <v>44300</v>
      </c>
      <c r="K76" s="20">
        <v>7470</v>
      </c>
      <c r="L76" s="19">
        <v>31900</v>
      </c>
      <c r="M76" s="20">
        <v>10500</v>
      </c>
      <c r="N76" s="20">
        <v>67900</v>
      </c>
      <c r="O76" s="19">
        <v>20200</v>
      </c>
      <c r="P76" s="20">
        <v>9</v>
      </c>
      <c r="Q76" s="20">
        <v>41300</v>
      </c>
      <c r="R76" s="19">
        <v>9</v>
      </c>
      <c r="S76" s="20">
        <v>2340</v>
      </c>
      <c r="T76" s="20">
        <v>27400</v>
      </c>
    </row>
    <row r="77" spans="1:20">
      <c r="A77" s="6">
        <v>74</v>
      </c>
      <c r="B77" s="9" t="s">
        <v>1892</v>
      </c>
      <c r="C77" s="9" t="s">
        <v>1802</v>
      </c>
      <c r="D77" s="9" t="s">
        <v>1802</v>
      </c>
      <c r="E77" s="9" t="s">
        <v>1893</v>
      </c>
      <c r="F77" s="13">
        <f t="shared" si="6"/>
        <v>47830</v>
      </c>
      <c r="G77" s="13">
        <f t="shared" si="7"/>
        <v>26766.666666666668</v>
      </c>
      <c r="H77" s="14">
        <f t="shared" si="5"/>
        <v>1.7869240348692403</v>
      </c>
      <c r="I77" s="19">
        <v>9880</v>
      </c>
      <c r="J77" s="20">
        <v>82800</v>
      </c>
      <c r="K77" s="20">
        <v>63700</v>
      </c>
      <c r="L77" s="19">
        <v>48000</v>
      </c>
      <c r="M77" s="20">
        <v>48300</v>
      </c>
      <c r="N77" s="20">
        <v>34300</v>
      </c>
      <c r="O77" s="19">
        <v>26500</v>
      </c>
      <c r="P77" s="20">
        <v>20300</v>
      </c>
      <c r="Q77" s="20">
        <v>11100</v>
      </c>
      <c r="R77" s="19">
        <v>45000</v>
      </c>
      <c r="S77" s="20">
        <v>32400</v>
      </c>
      <c r="T77" s="20">
        <v>25300</v>
      </c>
    </row>
    <row r="78" spans="1:20">
      <c r="A78" s="6">
        <v>75</v>
      </c>
      <c r="B78" s="9" t="s">
        <v>1894</v>
      </c>
      <c r="C78" s="9" t="s">
        <v>1809</v>
      </c>
      <c r="D78" s="9" t="s">
        <v>1865</v>
      </c>
      <c r="E78" s="9" t="s">
        <v>631</v>
      </c>
      <c r="F78" s="13">
        <f t="shared" si="6"/>
        <v>3861666.6666666665</v>
      </c>
      <c r="G78" s="13">
        <f t="shared" si="7"/>
        <v>2116666.6666666665</v>
      </c>
      <c r="H78" s="14">
        <f t="shared" si="5"/>
        <v>1.8244094488188978</v>
      </c>
      <c r="I78" s="19">
        <v>4990000</v>
      </c>
      <c r="J78" s="20">
        <v>7730000</v>
      </c>
      <c r="K78" s="20">
        <v>3610000</v>
      </c>
      <c r="L78" s="19">
        <v>3070000</v>
      </c>
      <c r="M78" s="20">
        <v>2750000</v>
      </c>
      <c r="N78" s="20">
        <v>1020000</v>
      </c>
      <c r="O78" s="19">
        <v>4970000</v>
      </c>
      <c r="P78" s="20">
        <v>3600000</v>
      </c>
      <c r="Q78" s="20">
        <v>818000</v>
      </c>
      <c r="R78" s="19">
        <v>2030000</v>
      </c>
      <c r="S78" s="20">
        <v>836000</v>
      </c>
      <c r="T78" s="20">
        <v>446000</v>
      </c>
    </row>
    <row r="79" spans="1:20">
      <c r="A79" s="6">
        <v>76</v>
      </c>
      <c r="B79" s="9" t="s">
        <v>1895</v>
      </c>
      <c r="C79" s="9" t="s">
        <v>1778</v>
      </c>
      <c r="D79" s="9" t="s">
        <v>1779</v>
      </c>
      <c r="E79" s="9" t="s">
        <v>631</v>
      </c>
      <c r="F79" s="13">
        <f t="shared" si="6"/>
        <v>1137000</v>
      </c>
      <c r="G79" s="13">
        <f t="shared" si="7"/>
        <v>615500</v>
      </c>
      <c r="H79" s="14">
        <f t="shared" si="5"/>
        <v>1.8472786352558894</v>
      </c>
      <c r="I79" s="19">
        <v>1350000</v>
      </c>
      <c r="J79" s="20">
        <v>1250000</v>
      </c>
      <c r="K79" s="20">
        <v>882000</v>
      </c>
      <c r="L79" s="19">
        <v>1160000</v>
      </c>
      <c r="M79" s="20">
        <v>1320000</v>
      </c>
      <c r="N79" s="20">
        <v>860000</v>
      </c>
      <c r="O79" s="19">
        <v>753000</v>
      </c>
      <c r="P79" s="20">
        <v>640000</v>
      </c>
      <c r="Q79" s="20">
        <v>230000</v>
      </c>
      <c r="R79" s="19">
        <v>1010000</v>
      </c>
      <c r="S79" s="20">
        <v>864000</v>
      </c>
      <c r="T79" s="20">
        <v>196000</v>
      </c>
    </row>
    <row r="80" spans="1:20">
      <c r="A80" s="6">
        <v>77</v>
      </c>
      <c r="B80" s="9" t="s">
        <v>1896</v>
      </c>
      <c r="C80" s="9" t="s">
        <v>1849</v>
      </c>
      <c r="D80" s="9" t="s">
        <v>1849</v>
      </c>
      <c r="E80" s="9" t="s">
        <v>631</v>
      </c>
      <c r="F80" s="13">
        <f t="shared" si="6"/>
        <v>464666.66666666669</v>
      </c>
      <c r="G80" s="13">
        <f t="shared" si="7"/>
        <v>250166.66666666666</v>
      </c>
      <c r="H80" s="14">
        <f t="shared" si="5"/>
        <v>1.8574283810792807</v>
      </c>
      <c r="I80" s="19">
        <v>492000</v>
      </c>
      <c r="J80" s="20">
        <v>617000</v>
      </c>
      <c r="K80" s="20">
        <v>368000</v>
      </c>
      <c r="L80" s="19">
        <v>516000</v>
      </c>
      <c r="M80" s="20">
        <v>486000</v>
      </c>
      <c r="N80" s="20">
        <v>309000</v>
      </c>
      <c r="O80" s="19">
        <v>319000</v>
      </c>
      <c r="P80" s="20">
        <v>387000</v>
      </c>
      <c r="Q80" s="20">
        <v>110000</v>
      </c>
      <c r="R80" s="19">
        <v>280000</v>
      </c>
      <c r="S80" s="20">
        <v>298000</v>
      </c>
      <c r="T80" s="20">
        <v>107000</v>
      </c>
    </row>
    <row r="81" spans="1:20">
      <c r="A81" s="6">
        <v>78</v>
      </c>
      <c r="B81" s="9" t="s">
        <v>1897</v>
      </c>
      <c r="C81" s="9" t="s">
        <v>1784</v>
      </c>
      <c r="D81" s="9" t="s">
        <v>1784</v>
      </c>
      <c r="E81" s="9" t="s">
        <v>631</v>
      </c>
      <c r="F81" s="13">
        <f t="shared" si="6"/>
        <v>7025</v>
      </c>
      <c r="G81" s="13">
        <f t="shared" si="7"/>
        <v>3778.6666666666665</v>
      </c>
      <c r="H81" s="14">
        <f t="shared" si="5"/>
        <v>1.8591213832039521</v>
      </c>
      <c r="I81" s="19">
        <v>1050</v>
      </c>
      <c r="J81" s="20">
        <v>5570</v>
      </c>
      <c r="K81" s="20">
        <v>2530</v>
      </c>
      <c r="L81" s="19">
        <v>10300</v>
      </c>
      <c r="M81" s="20">
        <v>12600</v>
      </c>
      <c r="N81" s="20">
        <v>10100</v>
      </c>
      <c r="O81" s="19">
        <v>1860</v>
      </c>
      <c r="P81" s="20">
        <v>2310</v>
      </c>
      <c r="Q81" s="20">
        <v>942</v>
      </c>
      <c r="R81" s="19">
        <v>6400</v>
      </c>
      <c r="S81" s="20">
        <v>7020</v>
      </c>
      <c r="T81" s="20">
        <v>4140</v>
      </c>
    </row>
    <row r="82" spans="1:20">
      <c r="A82" s="6">
        <v>79</v>
      </c>
      <c r="B82" s="9" t="s">
        <v>1898</v>
      </c>
      <c r="C82" s="9" t="s">
        <v>1784</v>
      </c>
      <c r="D82" s="9" t="s">
        <v>1784</v>
      </c>
      <c r="E82" s="9" t="s">
        <v>631</v>
      </c>
      <c r="F82" s="13">
        <f t="shared" si="6"/>
        <v>303833.33333333331</v>
      </c>
      <c r="G82" s="13">
        <f t="shared" si="7"/>
        <v>159500</v>
      </c>
      <c r="H82" s="14">
        <f t="shared" si="5"/>
        <v>1.9049111807732497</v>
      </c>
      <c r="I82" s="19">
        <v>371000</v>
      </c>
      <c r="J82" s="20">
        <v>210000</v>
      </c>
      <c r="K82" s="20">
        <v>439000</v>
      </c>
      <c r="L82" s="19">
        <v>455000</v>
      </c>
      <c r="M82" s="20">
        <v>114000</v>
      </c>
      <c r="N82" s="20">
        <v>234000</v>
      </c>
      <c r="O82" s="19">
        <v>38300</v>
      </c>
      <c r="P82" s="20">
        <v>21300</v>
      </c>
      <c r="Q82" s="20">
        <v>20400</v>
      </c>
      <c r="R82" s="19">
        <v>454000</v>
      </c>
      <c r="S82" s="20">
        <v>148000</v>
      </c>
      <c r="T82" s="20">
        <v>275000</v>
      </c>
    </row>
    <row r="83" spans="1:20">
      <c r="A83" s="6">
        <v>80</v>
      </c>
      <c r="B83" s="9" t="s">
        <v>1899</v>
      </c>
      <c r="C83" s="9" t="s">
        <v>1784</v>
      </c>
      <c r="D83" s="9" t="s">
        <v>1784</v>
      </c>
      <c r="E83" s="9" t="s">
        <v>631</v>
      </c>
      <c r="F83" s="13">
        <f t="shared" si="6"/>
        <v>141116.66666666666</v>
      </c>
      <c r="G83" s="13">
        <f t="shared" si="7"/>
        <v>73888.333333333328</v>
      </c>
      <c r="H83" s="14">
        <f t="shared" si="5"/>
        <v>1.9098639839397289</v>
      </c>
      <c r="I83" s="19">
        <v>158000</v>
      </c>
      <c r="J83" s="20">
        <v>83900</v>
      </c>
      <c r="K83" s="20">
        <v>198000</v>
      </c>
      <c r="L83" s="19">
        <v>229000</v>
      </c>
      <c r="M83" s="20">
        <v>55800</v>
      </c>
      <c r="N83" s="20">
        <v>122000</v>
      </c>
      <c r="O83" s="19">
        <v>13900</v>
      </c>
      <c r="P83" s="20">
        <v>8030</v>
      </c>
      <c r="Q83" s="20">
        <v>7900</v>
      </c>
      <c r="R83" s="19">
        <v>206000</v>
      </c>
      <c r="S83" s="20">
        <v>70500</v>
      </c>
      <c r="T83" s="20">
        <v>137000</v>
      </c>
    </row>
    <row r="84" spans="1:20">
      <c r="A84" s="6">
        <v>81</v>
      </c>
      <c r="B84" s="9" t="s">
        <v>1900</v>
      </c>
      <c r="C84" s="9" t="s">
        <v>1835</v>
      </c>
      <c r="D84" s="9" t="s">
        <v>1836</v>
      </c>
      <c r="E84" s="9" t="s">
        <v>631</v>
      </c>
      <c r="F84" s="13">
        <f t="shared" si="6"/>
        <v>616333.33333333337</v>
      </c>
      <c r="G84" s="13">
        <f t="shared" si="7"/>
        <v>320633.33333333331</v>
      </c>
      <c r="H84" s="14">
        <f t="shared" si="5"/>
        <v>1.9222372387982121</v>
      </c>
      <c r="I84" s="19">
        <v>115000</v>
      </c>
      <c r="J84" s="20">
        <v>471000</v>
      </c>
      <c r="K84" s="20">
        <v>237000</v>
      </c>
      <c r="L84" s="19">
        <v>886000</v>
      </c>
      <c r="M84" s="20">
        <v>1130000</v>
      </c>
      <c r="N84" s="20">
        <v>859000</v>
      </c>
      <c r="O84" s="19">
        <v>159000</v>
      </c>
      <c r="P84" s="20">
        <v>206000</v>
      </c>
      <c r="Q84" s="20">
        <v>62800</v>
      </c>
      <c r="R84" s="19">
        <v>560000</v>
      </c>
      <c r="S84" s="20">
        <v>573000</v>
      </c>
      <c r="T84" s="20">
        <v>363000</v>
      </c>
    </row>
    <row r="85" spans="1:20">
      <c r="A85" s="6">
        <v>82</v>
      </c>
      <c r="B85" s="8" t="s">
        <v>1901</v>
      </c>
      <c r="C85" s="8" t="s">
        <v>1778</v>
      </c>
      <c r="D85" s="8" t="s">
        <v>1779</v>
      </c>
      <c r="E85" s="8" t="s">
        <v>631</v>
      </c>
      <c r="F85" s="24">
        <f t="shared" si="6"/>
        <v>196533.33333333334</v>
      </c>
      <c r="G85" s="24">
        <f t="shared" si="7"/>
        <v>89483.333333333328</v>
      </c>
      <c r="H85" s="25">
        <f t="shared" si="5"/>
        <v>2.1963121624138577</v>
      </c>
      <c r="I85" s="19">
        <v>343000</v>
      </c>
      <c r="J85" s="20">
        <v>194000</v>
      </c>
      <c r="K85" s="20">
        <v>210000</v>
      </c>
      <c r="L85" s="19">
        <v>219000</v>
      </c>
      <c r="M85" s="20">
        <v>129000</v>
      </c>
      <c r="N85" s="20">
        <v>84200</v>
      </c>
      <c r="O85" s="19">
        <v>26600</v>
      </c>
      <c r="P85" s="20">
        <v>42800</v>
      </c>
      <c r="Q85" s="20">
        <v>162000</v>
      </c>
      <c r="R85" s="19">
        <v>110000</v>
      </c>
      <c r="S85" s="20">
        <v>120000</v>
      </c>
      <c r="T85" s="20">
        <v>75500</v>
      </c>
    </row>
    <row r="86" spans="1:20">
      <c r="A86" s="6">
        <v>83</v>
      </c>
      <c r="B86" s="8" t="s">
        <v>1902</v>
      </c>
      <c r="C86" s="8" t="s">
        <v>1786</v>
      </c>
      <c r="D86" s="8" t="s">
        <v>1787</v>
      </c>
      <c r="E86" s="8" t="s">
        <v>463</v>
      </c>
      <c r="F86" s="24">
        <f t="shared" si="6"/>
        <v>8234.8333333333339</v>
      </c>
      <c r="G86" s="24">
        <f t="shared" si="7"/>
        <v>3643</v>
      </c>
      <c r="H86" s="25">
        <f t="shared" si="5"/>
        <v>2.2604538384115656</v>
      </c>
      <c r="I86" s="19">
        <v>13200</v>
      </c>
      <c r="J86" s="20">
        <v>24500</v>
      </c>
      <c r="K86" s="20">
        <v>7660</v>
      </c>
      <c r="L86" s="19">
        <v>3070</v>
      </c>
      <c r="M86" s="20">
        <v>9</v>
      </c>
      <c r="N86" s="20">
        <v>970</v>
      </c>
      <c r="O86" s="19">
        <v>8820</v>
      </c>
      <c r="P86" s="20">
        <v>5060</v>
      </c>
      <c r="Q86" s="20">
        <v>9</v>
      </c>
      <c r="R86" s="19">
        <v>6340</v>
      </c>
      <c r="S86" s="20">
        <v>1620</v>
      </c>
      <c r="T86" s="20">
        <v>9</v>
      </c>
    </row>
    <row r="87" spans="1:20">
      <c r="A87" s="6">
        <v>84</v>
      </c>
      <c r="B87" s="8" t="s">
        <v>1903</v>
      </c>
      <c r="C87" s="8" t="s">
        <v>1786</v>
      </c>
      <c r="D87" s="8" t="s">
        <v>1904</v>
      </c>
      <c r="E87" s="8" t="s">
        <v>1905</v>
      </c>
      <c r="F87" s="24">
        <f t="shared" si="6"/>
        <v>12068.333333333334</v>
      </c>
      <c r="G87" s="24">
        <f t="shared" si="7"/>
        <v>3613.3333333333335</v>
      </c>
      <c r="H87" s="25">
        <f t="shared" si="5"/>
        <v>3.3399446494464944</v>
      </c>
      <c r="I87" s="19">
        <v>8730</v>
      </c>
      <c r="J87" s="20">
        <v>8090</v>
      </c>
      <c r="K87" s="20">
        <v>7820</v>
      </c>
      <c r="L87" s="19">
        <v>29800</v>
      </c>
      <c r="M87" s="20">
        <v>7570</v>
      </c>
      <c r="N87" s="20">
        <v>10400</v>
      </c>
      <c r="O87" s="19">
        <v>3140</v>
      </c>
      <c r="P87" s="20">
        <v>1130</v>
      </c>
      <c r="Q87" s="20">
        <v>4710</v>
      </c>
      <c r="R87" s="19">
        <v>2380</v>
      </c>
      <c r="S87" s="20">
        <v>2520</v>
      </c>
      <c r="T87" s="20">
        <v>7800</v>
      </c>
    </row>
    <row r="88" spans="1:20">
      <c r="A88" s="6">
        <v>85</v>
      </c>
      <c r="B88" s="8" t="s">
        <v>1906</v>
      </c>
      <c r="C88" s="8" t="s">
        <v>1809</v>
      </c>
      <c r="D88" s="8" t="s">
        <v>1907</v>
      </c>
      <c r="E88" s="8" t="s">
        <v>631</v>
      </c>
      <c r="F88" s="24">
        <f t="shared" si="6"/>
        <v>7226.666666666667</v>
      </c>
      <c r="G88" s="24">
        <f t="shared" si="7"/>
        <v>2141.6666666666665</v>
      </c>
      <c r="H88" s="25">
        <f t="shared" si="5"/>
        <v>3.3743190661478604</v>
      </c>
      <c r="I88" s="19">
        <v>11800</v>
      </c>
      <c r="J88" s="20">
        <v>5120</v>
      </c>
      <c r="K88" s="20">
        <v>2540</v>
      </c>
      <c r="L88" s="19">
        <v>15900</v>
      </c>
      <c r="M88" s="20">
        <v>2930</v>
      </c>
      <c r="N88" s="20">
        <v>5070</v>
      </c>
      <c r="O88" s="19">
        <v>3410</v>
      </c>
      <c r="P88" s="20">
        <v>5340</v>
      </c>
      <c r="Q88" s="20">
        <v>9</v>
      </c>
      <c r="R88" s="19">
        <v>882</v>
      </c>
      <c r="S88" s="20">
        <v>9</v>
      </c>
      <c r="T88" s="20">
        <v>3200</v>
      </c>
    </row>
    <row r="89" spans="1:20">
      <c r="A89" s="6">
        <v>86</v>
      </c>
      <c r="B89" s="8" t="s">
        <v>1908</v>
      </c>
      <c r="C89" s="8" t="s">
        <v>1786</v>
      </c>
      <c r="D89" s="8" t="s">
        <v>1787</v>
      </c>
      <c r="E89" s="8" t="s">
        <v>631</v>
      </c>
      <c r="F89" s="24">
        <f t="shared" si="6"/>
        <v>885000</v>
      </c>
      <c r="G89" s="24">
        <f t="shared" si="7"/>
        <v>257516.66666666666</v>
      </c>
      <c r="H89" s="25">
        <f t="shared" si="5"/>
        <v>3.4366707656462365</v>
      </c>
      <c r="I89" s="19">
        <v>2000000</v>
      </c>
      <c r="J89" s="20">
        <v>592000</v>
      </c>
      <c r="K89" s="20">
        <v>115000</v>
      </c>
      <c r="L89" s="19">
        <v>1620000</v>
      </c>
      <c r="M89" s="20">
        <v>414000</v>
      </c>
      <c r="N89" s="20">
        <v>569000</v>
      </c>
      <c r="O89" s="19">
        <v>386000</v>
      </c>
      <c r="P89" s="20">
        <v>392000</v>
      </c>
      <c r="Q89" s="20">
        <v>35100</v>
      </c>
      <c r="R89" s="19">
        <v>207000</v>
      </c>
      <c r="S89" s="20">
        <v>266000</v>
      </c>
      <c r="T89" s="20">
        <v>259000</v>
      </c>
    </row>
    <row r="90" spans="1:20">
      <c r="A90" s="6">
        <v>87</v>
      </c>
      <c r="B90" s="8" t="s">
        <v>1909</v>
      </c>
      <c r="C90" s="8" t="s">
        <v>1786</v>
      </c>
      <c r="D90" s="8" t="s">
        <v>1889</v>
      </c>
      <c r="E90" s="8" t="s">
        <v>631</v>
      </c>
      <c r="F90" s="24">
        <f t="shared" si="6"/>
        <v>59998.333333333336</v>
      </c>
      <c r="G90" s="24">
        <f t="shared" si="7"/>
        <v>16661.666666666668</v>
      </c>
      <c r="H90" s="25">
        <f t="shared" si="5"/>
        <v>3.6009802940882265</v>
      </c>
      <c r="I90" s="19">
        <v>129000</v>
      </c>
      <c r="J90" s="20">
        <v>42200</v>
      </c>
      <c r="K90" s="20">
        <v>9390</v>
      </c>
      <c r="L90" s="19">
        <v>113000</v>
      </c>
      <c r="M90" s="20">
        <v>30500</v>
      </c>
      <c r="N90" s="20">
        <v>35900</v>
      </c>
      <c r="O90" s="19">
        <v>25000</v>
      </c>
      <c r="P90" s="20">
        <v>23500</v>
      </c>
      <c r="Q90" s="20">
        <v>1970</v>
      </c>
      <c r="R90" s="19">
        <v>13800</v>
      </c>
      <c r="S90" s="20">
        <v>17800</v>
      </c>
      <c r="T90" s="20">
        <v>17900</v>
      </c>
    </row>
    <row r="91" spans="1:20">
      <c r="A91" s="10">
        <v>88</v>
      </c>
      <c r="B91" s="23" t="s">
        <v>1910</v>
      </c>
      <c r="C91" s="23" t="s">
        <v>1786</v>
      </c>
      <c r="D91" s="23" t="s">
        <v>1889</v>
      </c>
      <c r="E91" s="23" t="s">
        <v>631</v>
      </c>
      <c r="F91" s="26">
        <f t="shared" si="6"/>
        <v>1032000</v>
      </c>
      <c r="G91" s="26">
        <f t="shared" si="7"/>
        <v>284833.33333333331</v>
      </c>
      <c r="H91" s="27">
        <f t="shared" si="5"/>
        <v>3.6231714452896435</v>
      </c>
      <c r="I91" s="21">
        <v>2250000</v>
      </c>
      <c r="J91" s="22">
        <v>788000</v>
      </c>
      <c r="K91" s="22">
        <v>128000</v>
      </c>
      <c r="L91" s="21">
        <v>1990000</v>
      </c>
      <c r="M91" s="22">
        <v>509000</v>
      </c>
      <c r="N91" s="22">
        <v>527000</v>
      </c>
      <c r="O91" s="21">
        <v>513000</v>
      </c>
      <c r="P91" s="22">
        <v>467000</v>
      </c>
      <c r="Q91" s="22">
        <v>40000</v>
      </c>
      <c r="R91" s="21">
        <v>205000</v>
      </c>
      <c r="S91" s="22">
        <v>249000</v>
      </c>
      <c r="T91" s="22">
        <v>235000</v>
      </c>
    </row>
  </sheetData>
  <mergeCells count="12">
    <mergeCell ref="I2:K2"/>
    <mergeCell ref="L2:N2"/>
    <mergeCell ref="O2:Q2"/>
    <mergeCell ref="R2:T2"/>
    <mergeCell ref="A2:A3"/>
    <mergeCell ref="B2:B3"/>
    <mergeCell ref="C2:C3"/>
    <mergeCell ref="D2:D3"/>
    <mergeCell ref="E2:E3"/>
    <mergeCell ref="F2:F3"/>
    <mergeCell ref="G2:G3"/>
    <mergeCell ref="H2:H3"/>
  </mergeCells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5</vt:lpstr>
      <vt:lpstr>S6</vt:lpstr>
      <vt:lpstr>S7</vt:lpstr>
      <vt:lpstr>S8</vt:lpstr>
      <vt:lpstr>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ccf</dc:creator>
  <cp:lastModifiedBy>User</cp:lastModifiedBy>
  <dcterms:created xsi:type="dcterms:W3CDTF">2020-09-02T18:56:00Z</dcterms:created>
  <dcterms:modified xsi:type="dcterms:W3CDTF">2021-09-23T09:37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6.0.5672</vt:lpwstr>
  </property>
  <property fmtid="{D5CDD505-2E9C-101B-9397-08002B2CF9AE}" pid="3" name="ICV">
    <vt:lpwstr>BD8BFA69295D4567A69F678F30639CA8</vt:lpwstr>
  </property>
</Properties>
</file>